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xml" ContentType="application/xml"/>
  <Override PartName="/xl/workbook.xml" ContentType="application/vnd.openxmlformats-officedocument.spreadsheetml.sheet.main+xml"/>
  <Override PartName="/xl/calcChain.xml" ContentType="application/vnd.openxmlformats-officedocument.spreadsheetml.calcChain+xml"/>
  <Override PartName="/xl/worksheets/sheet3.xml" ContentType="application/vnd.openxmlformats-officedocument.spreadsheetml.worksheet+xml"/>
  <Override PartName="/xl/styles.xml" ContentType="application/vnd.openxmlformats-officedocument.spreadsheetml.styles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externalLinks/externalLink2.xml" ContentType="application/vnd.openxmlformats-officedocument.spreadsheetml.externalLink+xml"/>
  <Override PartName="/xl/worksheets/sheet2.xml" ContentType="application/vnd.openxmlformats-officedocument.spreadsheetml.worksheet+xml"/>
  <Default Extension="rels" ContentType="application/vnd.openxmlformats-package.relationship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hidePivotFieldList="1" autoCompressPictures="0"/>
  <bookViews>
    <workbookView xWindow="740" yWindow="360" windowWidth="17960" windowHeight="11540" activeTab="2"/>
  </bookViews>
  <sheets>
    <sheet name="IP1" sheetId="12" r:id="rId1"/>
    <sheet name="IP2" sheetId="13" r:id="rId2"/>
    <sheet name="IP3" sheetId="14" r:id="rId3"/>
  </sheets>
  <externalReferences>
    <externalReference r:id="rId4"/>
    <externalReference r:id="rId5"/>
  </externalReferences>
  <calcPr calcId="13040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B345" i="13"/>
  <c r="B344"/>
  <c r="B343"/>
  <c r="B342"/>
  <c r="B341"/>
  <c r="B340"/>
  <c r="B339"/>
  <c r="B338"/>
  <c r="B337"/>
  <c r="B336"/>
  <c r="B335"/>
  <c r="B334"/>
  <c r="B333"/>
  <c r="B332"/>
  <c r="B331"/>
  <c r="B330"/>
  <c r="B329"/>
  <c r="B328"/>
  <c r="B327"/>
  <c r="B326"/>
  <c r="B325"/>
  <c r="B324"/>
  <c r="B323"/>
  <c r="B322"/>
  <c r="B321"/>
  <c r="B320"/>
  <c r="B319"/>
  <c r="B318"/>
  <c r="B317"/>
  <c r="B316"/>
  <c r="B315"/>
  <c r="B314"/>
  <c r="B313"/>
  <c r="B312"/>
  <c r="B311"/>
  <c r="B310"/>
  <c r="B309"/>
  <c r="B308"/>
  <c r="B307"/>
  <c r="B306"/>
  <c r="B305"/>
  <c r="B304"/>
  <c r="B303"/>
  <c r="B302"/>
  <c r="B301"/>
  <c r="B300"/>
  <c r="B299"/>
  <c r="B298"/>
  <c r="B297"/>
  <c r="B296"/>
  <c r="B295"/>
  <c r="B294"/>
  <c r="B293"/>
  <c r="B292"/>
  <c r="B291"/>
  <c r="B290"/>
  <c r="B289"/>
  <c r="B288"/>
  <c r="B287"/>
  <c r="B286"/>
  <c r="B285"/>
  <c r="B284"/>
  <c r="B283"/>
  <c r="B282"/>
  <c r="B281"/>
  <c r="B280"/>
  <c r="B279"/>
  <c r="B278"/>
  <c r="B277"/>
  <c r="B276"/>
  <c r="B275"/>
  <c r="B274"/>
  <c r="B273"/>
  <c r="B272"/>
  <c r="B271"/>
  <c r="B270"/>
  <c r="B269"/>
  <c r="B268"/>
  <c r="B267"/>
  <c r="B266"/>
  <c r="B265"/>
  <c r="B264"/>
  <c r="B263"/>
  <c r="B262"/>
  <c r="B261"/>
  <c r="B260"/>
  <c r="B259"/>
  <c r="B258"/>
  <c r="B257"/>
  <c r="B256"/>
  <c r="B255"/>
  <c r="B254"/>
  <c r="B253"/>
  <c r="B252"/>
  <c r="B251"/>
  <c r="B250"/>
  <c r="B249"/>
  <c r="B248"/>
  <c r="B247"/>
  <c r="B246"/>
  <c r="B245"/>
  <c r="B244"/>
  <c r="B243"/>
  <c r="B242"/>
  <c r="B241"/>
  <c r="B240"/>
  <c r="B239"/>
  <c r="B238"/>
  <c r="B237"/>
  <c r="B236"/>
  <c r="B235"/>
  <c r="B234"/>
  <c r="B233"/>
  <c r="B232"/>
  <c r="B231"/>
  <c r="B230"/>
  <c r="B229"/>
  <c r="B228"/>
  <c r="B227"/>
  <c r="B226"/>
  <c r="B225"/>
  <c r="B224"/>
  <c r="B223"/>
  <c r="B222"/>
  <c r="B221"/>
  <c r="B220"/>
  <c r="B219"/>
  <c r="B218"/>
  <c r="B217"/>
  <c r="B216"/>
  <c r="B215"/>
  <c r="B214"/>
  <c r="B213"/>
  <c r="B212"/>
  <c r="B211"/>
  <c r="B210"/>
  <c r="B209"/>
  <c r="B208"/>
  <c r="B207"/>
  <c r="B206"/>
  <c r="B205"/>
  <c r="B204"/>
  <c r="B203"/>
  <c r="B202"/>
  <c r="B201"/>
  <c r="B200"/>
  <c r="B199"/>
  <c r="B198"/>
  <c r="B197"/>
  <c r="B196"/>
  <c r="B195"/>
  <c r="B194"/>
  <c r="B193"/>
  <c r="B192"/>
  <c r="B191"/>
  <c r="B190"/>
  <c r="B189"/>
  <c r="B188"/>
  <c r="B187"/>
  <c r="B186"/>
  <c r="B185"/>
  <c r="B184"/>
  <c r="B183"/>
  <c r="B182"/>
  <c r="B181"/>
  <c r="B180"/>
  <c r="B179"/>
  <c r="B178"/>
  <c r="B177"/>
  <c r="B176"/>
  <c r="B175"/>
  <c r="B174"/>
  <c r="B173"/>
  <c r="B172"/>
  <c r="B171"/>
  <c r="B170"/>
  <c r="B169"/>
  <c r="B168"/>
  <c r="B167"/>
  <c r="B166"/>
  <c r="B165"/>
  <c r="B164"/>
  <c r="B163"/>
  <c r="B162"/>
  <c r="B161"/>
  <c r="B160"/>
  <c r="B159"/>
  <c r="B158"/>
  <c r="B157"/>
  <c r="B156"/>
  <c r="B155"/>
  <c r="B154"/>
  <c r="B153"/>
  <c r="B152"/>
  <c r="B151"/>
  <c r="B150"/>
  <c r="B149"/>
  <c r="B148"/>
  <c r="B147"/>
  <c r="B146"/>
  <c r="B145"/>
  <c r="B144"/>
  <c r="B143"/>
  <c r="B142"/>
  <c r="B141"/>
  <c r="B140"/>
  <c r="B139"/>
  <c r="B138"/>
  <c r="B137"/>
  <c r="B136"/>
  <c r="B135"/>
  <c r="B134"/>
  <c r="B133"/>
  <c r="B132"/>
  <c r="B131"/>
  <c r="B130"/>
  <c r="B129"/>
  <c r="B128"/>
  <c r="B127"/>
  <c r="B126"/>
  <c r="B125"/>
  <c r="B124"/>
  <c r="B123"/>
  <c r="B122"/>
  <c r="B121"/>
  <c r="B120"/>
  <c r="B119"/>
  <c r="B118"/>
  <c r="B117"/>
  <c r="B116"/>
  <c r="B115"/>
  <c r="B114"/>
  <c r="B113"/>
  <c r="B112"/>
  <c r="B111"/>
  <c r="B110"/>
  <c r="B109"/>
  <c r="B108"/>
  <c r="B107"/>
  <c r="B106"/>
  <c r="B105"/>
  <c r="B104"/>
  <c r="B103"/>
  <c r="B102"/>
  <c r="B101"/>
  <c r="B100"/>
  <c r="B99"/>
  <c r="B98"/>
  <c r="B97"/>
  <c r="B96"/>
  <c r="B95"/>
  <c r="B94"/>
  <c r="B93"/>
  <c r="B92"/>
  <c r="B91"/>
  <c r="B90"/>
  <c r="B89"/>
  <c r="B88"/>
  <c r="B87"/>
  <c r="B86"/>
  <c r="B85"/>
  <c r="B84"/>
  <c r="B83"/>
  <c r="B82"/>
  <c r="B81"/>
  <c r="B80"/>
  <c r="B79"/>
  <c r="B78"/>
  <c r="B77"/>
  <c r="B76"/>
  <c r="B75"/>
  <c r="B74"/>
  <c r="B73"/>
  <c r="B72"/>
  <c r="B71"/>
  <c r="B70"/>
  <c r="B69"/>
  <c r="B68"/>
  <c r="B67"/>
  <c r="B66"/>
  <c r="B65"/>
  <c r="B64"/>
  <c r="B63"/>
  <c r="B62"/>
  <c r="B61"/>
  <c r="B60"/>
  <c r="B59"/>
  <c r="B58"/>
  <c r="B57"/>
  <c r="B56"/>
  <c r="B55"/>
  <c r="B54"/>
  <c r="B53"/>
  <c r="B52"/>
  <c r="B51"/>
  <c r="B50"/>
  <c r="B49"/>
  <c r="B48"/>
  <c r="B47"/>
  <c r="B46"/>
  <c r="B45"/>
  <c r="B44"/>
  <c r="B43"/>
  <c r="B42"/>
  <c r="B41"/>
  <c r="B40"/>
  <c r="B39"/>
  <c r="B38"/>
  <c r="B37"/>
  <c r="B36"/>
  <c r="B35"/>
  <c r="B34"/>
  <c r="B33"/>
  <c r="B32"/>
  <c r="B31"/>
  <c r="B30"/>
  <c r="B29"/>
  <c r="B28"/>
  <c r="B27"/>
  <c r="B26"/>
  <c r="B25"/>
  <c r="B24"/>
  <c r="B23"/>
  <c r="B22"/>
  <c r="B21"/>
  <c r="B20"/>
  <c r="B19"/>
  <c r="B18"/>
  <c r="B17"/>
  <c r="B16"/>
  <c r="B15"/>
  <c r="B14"/>
  <c r="B13"/>
  <c r="B12"/>
  <c r="B11"/>
  <c r="B10"/>
  <c r="B9"/>
  <c r="B8"/>
  <c r="B7"/>
  <c r="B6"/>
  <c r="B5"/>
  <c r="B4"/>
  <c r="B3"/>
  <c r="B2"/>
  <c r="B2" i="14"/>
  <c r="B3"/>
  <c r="B4"/>
  <c r="B5"/>
  <c r="B6"/>
  <c r="B7"/>
  <c r="B8"/>
  <c r="B9"/>
  <c r="B10"/>
  <c r="B11"/>
  <c r="B12"/>
  <c r="B13"/>
  <c r="B14"/>
  <c r="B15"/>
  <c r="B16"/>
  <c r="B17"/>
  <c r="B18"/>
  <c r="B19"/>
  <c r="B20"/>
  <c r="B21"/>
  <c r="B22"/>
  <c r="B23"/>
  <c r="B24"/>
  <c r="B25"/>
  <c r="B26"/>
  <c r="B27"/>
  <c r="B28"/>
  <c r="B29"/>
  <c r="B30"/>
  <c r="B31"/>
  <c r="B32"/>
  <c r="B33"/>
  <c r="B34"/>
  <c r="B35"/>
  <c r="B36"/>
  <c r="B37"/>
  <c r="B38"/>
  <c r="B39"/>
  <c r="B40"/>
  <c r="B41"/>
  <c r="B42"/>
  <c r="B43"/>
  <c r="B44"/>
  <c r="B45"/>
  <c r="B46"/>
  <c r="B47"/>
  <c r="B48"/>
  <c r="B49"/>
  <c r="B50"/>
  <c r="B51"/>
  <c r="B52"/>
  <c r="B53"/>
  <c r="B54"/>
  <c r="B55"/>
  <c r="B56"/>
  <c r="B57"/>
  <c r="B58"/>
  <c r="B59"/>
  <c r="B60"/>
  <c r="B61"/>
  <c r="B62"/>
  <c r="B63"/>
  <c r="B64"/>
  <c r="B65"/>
  <c r="B66"/>
  <c r="B67"/>
  <c r="B68"/>
  <c r="B69"/>
  <c r="B70"/>
  <c r="B71"/>
  <c r="B72"/>
  <c r="B73"/>
  <c r="B74"/>
  <c r="B75"/>
  <c r="B76"/>
  <c r="B77"/>
  <c r="B78"/>
  <c r="B79"/>
  <c r="B80"/>
  <c r="B81"/>
  <c r="B82"/>
  <c r="B83"/>
  <c r="B84"/>
  <c r="B85"/>
  <c r="B86"/>
  <c r="B87"/>
  <c r="B88"/>
  <c r="B89"/>
  <c r="B90"/>
  <c r="B91"/>
  <c r="B92"/>
  <c r="B93"/>
  <c r="B94"/>
  <c r="B95"/>
  <c r="B96"/>
  <c r="B97"/>
  <c r="B98"/>
  <c r="B99"/>
  <c r="B100"/>
  <c r="B101"/>
  <c r="B102"/>
  <c r="B103"/>
  <c r="B104"/>
  <c r="B105"/>
  <c r="B106"/>
  <c r="B107"/>
  <c r="B108"/>
  <c r="B109"/>
  <c r="B110"/>
  <c r="B111"/>
  <c r="B112"/>
  <c r="B113"/>
  <c r="B114"/>
  <c r="B115"/>
  <c r="B116"/>
  <c r="B117"/>
  <c r="B118"/>
  <c r="B119"/>
  <c r="B120"/>
  <c r="B121"/>
  <c r="B122"/>
  <c r="B123"/>
  <c r="B124"/>
  <c r="B125"/>
  <c r="B126"/>
  <c r="B127"/>
  <c r="B128"/>
  <c r="B129"/>
  <c r="B130"/>
  <c r="B131"/>
  <c r="B132"/>
  <c r="B133"/>
  <c r="B134"/>
  <c r="B135"/>
  <c r="B136"/>
  <c r="B137"/>
  <c r="B138"/>
  <c r="B139"/>
  <c r="B140"/>
  <c r="B141"/>
  <c r="B142"/>
  <c r="B143"/>
  <c r="B144"/>
  <c r="B145"/>
  <c r="B146"/>
  <c r="B147"/>
  <c r="B148"/>
  <c r="B149"/>
  <c r="B150"/>
  <c r="B151"/>
  <c r="B152"/>
  <c r="B153"/>
  <c r="B154"/>
  <c r="B155"/>
  <c r="B156"/>
  <c r="B157"/>
  <c r="B158"/>
  <c r="B159"/>
  <c r="B160"/>
  <c r="B161"/>
  <c r="B162"/>
  <c r="B163"/>
  <c r="B164"/>
  <c r="B165"/>
  <c r="B166"/>
  <c r="B167"/>
  <c r="B168"/>
  <c r="B169"/>
  <c r="B170"/>
  <c r="B171"/>
  <c r="B172"/>
  <c r="B173"/>
  <c r="B174"/>
  <c r="B175"/>
  <c r="B176"/>
  <c r="B177"/>
  <c r="B178"/>
  <c r="B179"/>
  <c r="B180"/>
  <c r="B181"/>
  <c r="B182"/>
  <c r="B183"/>
  <c r="B184"/>
  <c r="B185"/>
  <c r="B186"/>
  <c r="B187"/>
  <c r="B188"/>
  <c r="B189"/>
  <c r="B190"/>
  <c r="B191"/>
  <c r="B192"/>
  <c r="B193"/>
  <c r="B194"/>
  <c r="B195"/>
  <c r="B196"/>
  <c r="B197"/>
  <c r="B198"/>
  <c r="B199"/>
  <c r="B200"/>
  <c r="B201"/>
  <c r="B202"/>
  <c r="B203"/>
  <c r="B204"/>
  <c r="B205"/>
  <c r="B206"/>
  <c r="B207"/>
  <c r="B208"/>
  <c r="B209"/>
  <c r="B210"/>
  <c r="B211"/>
  <c r="B212"/>
  <c r="B213"/>
  <c r="B214"/>
  <c r="B215"/>
  <c r="B216"/>
  <c r="B217"/>
  <c r="B218"/>
  <c r="B219"/>
  <c r="B220"/>
  <c r="B221"/>
  <c r="B222"/>
  <c r="B223"/>
  <c r="B224"/>
  <c r="B225"/>
  <c r="B226"/>
  <c r="B227"/>
  <c r="B228"/>
  <c r="B229"/>
  <c r="B230"/>
  <c r="B231"/>
  <c r="B232"/>
  <c r="B233"/>
  <c r="B234"/>
  <c r="B235"/>
  <c r="B236"/>
  <c r="B237"/>
  <c r="B238"/>
  <c r="B239"/>
  <c r="B240"/>
  <c r="B241"/>
  <c r="B242"/>
  <c r="B243"/>
  <c r="B244"/>
  <c r="B245"/>
  <c r="B246"/>
  <c r="B247"/>
  <c r="B248"/>
  <c r="B249"/>
  <c r="B250"/>
  <c r="B251"/>
  <c r="B252"/>
  <c r="B253"/>
  <c r="B254"/>
  <c r="B255"/>
  <c r="B256"/>
  <c r="B257"/>
  <c r="B258"/>
  <c r="B259"/>
  <c r="B260"/>
  <c r="B261"/>
  <c r="B262"/>
  <c r="B263"/>
  <c r="B264"/>
  <c r="B265"/>
  <c r="B266"/>
  <c r="B267"/>
  <c r="B268"/>
  <c r="B269"/>
  <c r="B270"/>
  <c r="B271"/>
  <c r="B272"/>
  <c r="B273"/>
  <c r="B274"/>
  <c r="B275"/>
  <c r="B276"/>
  <c r="B277"/>
  <c r="B278"/>
  <c r="B279"/>
  <c r="B280"/>
  <c r="B281"/>
  <c r="B282"/>
  <c r="B283"/>
  <c r="B284"/>
  <c r="B285"/>
  <c r="B286"/>
  <c r="B287"/>
  <c r="B288"/>
  <c r="B289"/>
  <c r="B290"/>
  <c r="B291"/>
  <c r="B292"/>
  <c r="B293"/>
  <c r="B294"/>
  <c r="B295"/>
  <c r="B296"/>
  <c r="B297"/>
  <c r="B298"/>
  <c r="B299"/>
  <c r="B300"/>
  <c r="B301"/>
  <c r="B302"/>
  <c r="B303"/>
  <c r="B304"/>
  <c r="B305"/>
  <c r="B306"/>
  <c r="B307"/>
  <c r="B308"/>
  <c r="B309"/>
  <c r="B310"/>
  <c r="B311"/>
  <c r="B312"/>
  <c r="B313"/>
  <c r="B314"/>
  <c r="B315"/>
  <c r="B316"/>
  <c r="B317"/>
  <c r="B318"/>
  <c r="B319"/>
  <c r="B320"/>
  <c r="B321"/>
  <c r="B322"/>
  <c r="B323"/>
  <c r="B324"/>
  <c r="B325"/>
  <c r="B326"/>
  <c r="B327"/>
  <c r="B328"/>
  <c r="B329"/>
  <c r="B330"/>
  <c r="B331"/>
  <c r="B332"/>
  <c r="B333"/>
  <c r="B334"/>
  <c r="B335"/>
  <c r="B336"/>
  <c r="B337"/>
  <c r="B338"/>
  <c r="B339"/>
  <c r="B340"/>
  <c r="B341"/>
  <c r="B342"/>
  <c r="B343"/>
  <c r="B344"/>
  <c r="B345"/>
  <c r="B346"/>
  <c r="B347"/>
  <c r="B348"/>
  <c r="B349"/>
  <c r="B350"/>
  <c r="B351"/>
  <c r="B352"/>
  <c r="B353"/>
  <c r="B354"/>
  <c r="B355"/>
  <c r="B356"/>
  <c r="B357"/>
  <c r="B358"/>
  <c r="B359"/>
  <c r="B360"/>
  <c r="B361"/>
  <c r="B362"/>
  <c r="B363"/>
  <c r="B364"/>
  <c r="B365"/>
  <c r="B366"/>
  <c r="B367"/>
  <c r="B368"/>
  <c r="B369"/>
  <c r="B370"/>
  <c r="B371"/>
  <c r="B372"/>
  <c r="B373"/>
  <c r="B374"/>
  <c r="B375"/>
  <c r="B376"/>
  <c r="B377"/>
  <c r="B378"/>
  <c r="B379"/>
  <c r="B380"/>
  <c r="B381"/>
  <c r="B382"/>
  <c r="B383"/>
  <c r="B384"/>
  <c r="B385"/>
  <c r="B386"/>
  <c r="B387"/>
  <c r="B388"/>
  <c r="B389"/>
  <c r="B390"/>
  <c r="B391"/>
  <c r="B392"/>
  <c r="B393"/>
  <c r="B394"/>
  <c r="B395"/>
  <c r="B396"/>
  <c r="B397"/>
  <c r="B398"/>
  <c r="B399"/>
  <c r="B400"/>
  <c r="B401"/>
  <c r="B402"/>
  <c r="B403"/>
  <c r="B404"/>
  <c r="B405"/>
  <c r="B406"/>
  <c r="B407"/>
  <c r="B408"/>
  <c r="B409"/>
  <c r="B410"/>
  <c r="B411"/>
  <c r="B412"/>
  <c r="B413"/>
  <c r="B414"/>
  <c r="B415"/>
  <c r="B416"/>
  <c r="B417"/>
  <c r="B418"/>
  <c r="B419"/>
  <c r="B420"/>
  <c r="B421"/>
  <c r="B422"/>
  <c r="B423"/>
  <c r="B424"/>
  <c r="B425"/>
</calcChain>
</file>

<file path=xl/sharedStrings.xml><?xml version="1.0" encoding="utf-8"?>
<sst xmlns="http://schemas.openxmlformats.org/spreadsheetml/2006/main" count="2630" uniqueCount="981">
  <si>
    <t>P11574</t>
  </si>
  <si>
    <t>P0C896</t>
  </si>
  <si>
    <t>O81742</t>
  </si>
  <si>
    <t>O80559</t>
  </si>
  <si>
    <t>O80448</t>
  </si>
  <si>
    <t>O80437</t>
  </si>
  <si>
    <t>O49299</t>
  </si>
  <si>
    <t>O22899</t>
  </si>
  <si>
    <t>O22714</t>
  </si>
  <si>
    <t>O04496</t>
  </si>
  <si>
    <t>Q3E7K8</t>
  </si>
  <si>
    <t>F4HQD5</t>
  </si>
  <si>
    <t>Q08467-3</t>
  </si>
  <si>
    <t>P42737</t>
  </si>
  <si>
    <t>Q9MAT0</t>
  </si>
  <si>
    <t>F4JF64</t>
  </si>
  <si>
    <t>Q8L6Y4-2</t>
  </si>
  <si>
    <t>Q9LJE4</t>
  </si>
  <si>
    <t>P93292</t>
  </si>
  <si>
    <t>Q39102</t>
  </si>
  <si>
    <t>Q39141</t>
  </si>
  <si>
    <t>Q9C7X7</t>
  </si>
  <si>
    <t>Q9LH76</t>
  </si>
  <si>
    <t>Q9LHA8</t>
  </si>
  <si>
    <t>B3H5Y8</t>
  </si>
  <si>
    <t>B3H5W6</t>
  </si>
  <si>
    <t>B3H5S2</t>
  </si>
  <si>
    <t>B3H533</t>
  </si>
  <si>
    <t>B3H4B8</t>
  </si>
  <si>
    <t>A8MSC5</t>
  </si>
  <si>
    <t>A8MS83</t>
  </si>
  <si>
    <t>A8MS68</t>
  </si>
  <si>
    <t>A8MS55</t>
  </si>
  <si>
    <t>A8MRV1</t>
  </si>
  <si>
    <t>A8MR12</t>
  </si>
  <si>
    <t>A8MR07</t>
  </si>
  <si>
    <t>A8MQR4</t>
  </si>
  <si>
    <t>Q9ZPS3</t>
  </si>
  <si>
    <t>Q9S9N1</t>
  </si>
  <si>
    <t>Q9FK25</t>
  </si>
  <si>
    <t>Q9M2X3</t>
  </si>
  <si>
    <t>Q38821-2</t>
  </si>
  <si>
    <t>Q8GXJ1</t>
  </si>
  <si>
    <t>P37702-2</t>
  </si>
  <si>
    <t>F4J5R9</t>
  </si>
  <si>
    <t>Q8W4E2</t>
  </si>
  <si>
    <t>P48578</t>
  </si>
  <si>
    <t>F4K1Z5</t>
  </si>
  <si>
    <t>F4J110</t>
  </si>
  <si>
    <t>Q9FY48</t>
  </si>
  <si>
    <t>Q8W4K2</t>
  </si>
  <si>
    <t>Q93VP3</t>
  </si>
  <si>
    <t>Q941D6</t>
  </si>
  <si>
    <t>Q94AH9</t>
  </si>
  <si>
    <t>Q96291</t>
  </si>
  <si>
    <t>Q96528</t>
  </si>
  <si>
    <t>Q9C5A9</t>
  </si>
  <si>
    <t>Q9CAF6</t>
  </si>
  <si>
    <t>Q9CAI7</t>
  </si>
  <si>
    <t>Q9FEF8</t>
  </si>
  <si>
    <t>Q9FLT0</t>
  </si>
  <si>
    <t>Q9FR44</t>
  </si>
  <si>
    <t>Q9LD57</t>
  </si>
  <si>
    <t>Q9LKR8</t>
  </si>
  <si>
    <t>Q9LNC5</t>
  </si>
  <si>
    <t>Q9LPG6</t>
  </si>
  <si>
    <t>Q9LR30</t>
  </si>
  <si>
    <t>Q9LRR9-2</t>
  </si>
  <si>
    <t>Q9LRS0</t>
  </si>
  <si>
    <t>Q9LS40</t>
  </si>
  <si>
    <t>Q9LST0</t>
  </si>
  <si>
    <t>Q9LV28</t>
  </si>
  <si>
    <t>Q9LY66</t>
  </si>
  <si>
    <t>Q9LY74</t>
  </si>
  <si>
    <t>Q9LZS3</t>
  </si>
  <si>
    <t>Q9M356</t>
  </si>
  <si>
    <t>Q9S726</t>
  </si>
  <si>
    <t>Q9S7J7</t>
  </si>
  <si>
    <t>Q9S7M0</t>
  </si>
  <si>
    <t>Q9SA52</t>
  </si>
  <si>
    <t>Q9SAJ6</t>
  </si>
  <si>
    <t>Q9SAU2</t>
  </si>
  <si>
    <t>Q9SE60</t>
  </si>
  <si>
    <t>Q9SGY2</t>
  </si>
  <si>
    <t>Q9SJQ9</t>
  </si>
  <si>
    <t>Q9SJU4</t>
  </si>
  <si>
    <t>Q9XF87</t>
  </si>
  <si>
    <t>Q9XF88</t>
  </si>
  <si>
    <t>Q9ZPX5</t>
  </si>
  <si>
    <t>Q9ZP06</t>
  </si>
  <si>
    <t>Q9SZV5</t>
  </si>
  <si>
    <t>Q9SZN1</t>
  </si>
  <si>
    <t>Q9SU63</t>
  </si>
  <si>
    <t>Q9STY6</t>
  </si>
  <si>
    <t>Q9STF2</t>
  </si>
  <si>
    <t>Q9SS17</t>
  </si>
  <si>
    <t>Q9SMX3</t>
  </si>
  <si>
    <t>Q9SKI0</t>
  </si>
  <si>
    <t>Q9SJQ0</t>
  </si>
  <si>
    <t>Q9SGW3</t>
  </si>
  <si>
    <t>Q9SGE0</t>
  </si>
  <si>
    <t>Q9SF21</t>
  </si>
  <si>
    <t>Q9SEH3</t>
  </si>
  <si>
    <t>Q9SE83</t>
  </si>
  <si>
    <t>Q9SCV9</t>
  </si>
  <si>
    <t>Q9SAB3</t>
  </si>
  <si>
    <t>Q9S7P9</t>
  </si>
  <si>
    <t>Q9M888</t>
  </si>
  <si>
    <t>Q9M7Q7</t>
  </si>
  <si>
    <t>Q9LZX1</t>
  </si>
  <si>
    <t>Q9LQQ3</t>
  </si>
  <si>
    <t>Q9LPV8</t>
  </si>
  <si>
    <t>Q9LNE6</t>
  </si>
  <si>
    <t>Q9LNC1</t>
  </si>
  <si>
    <t>Q9LMM0</t>
  </si>
  <si>
    <t>Q9LJX4-2</t>
  </si>
  <si>
    <t>Q9LJX4</t>
  </si>
  <si>
    <t>Q9LHH7</t>
  </si>
  <si>
    <t>Q9LFX8</t>
  </si>
  <si>
    <t>Q9GCB9</t>
  </si>
  <si>
    <t>Q9FY49</t>
  </si>
  <si>
    <t>Q9FWA3</t>
  </si>
  <si>
    <t>Q9FNF2</t>
  </si>
  <si>
    <t>Q9FJY1</t>
  </si>
  <si>
    <t>Q9FH14</t>
  </si>
  <si>
    <t>Q9FE06</t>
  </si>
  <si>
    <t>Q9C8F7</t>
  </si>
  <si>
    <t>Q9C6U3</t>
  </si>
  <si>
    <t>Q9C4Z6</t>
  </si>
  <si>
    <t>Q96533</t>
  </si>
  <si>
    <t>Q94II3</t>
  </si>
  <si>
    <t>Q94BV4</t>
  </si>
  <si>
    <t>Q94AR8</t>
  </si>
  <si>
    <t>Q93ZN9</t>
  </si>
  <si>
    <t>Q8LPJ7</t>
  </si>
  <si>
    <t>Q8LPJ4</t>
  </si>
  <si>
    <t>Q8LPF1</t>
  </si>
  <si>
    <t>Q8LF99</t>
  </si>
  <si>
    <t>Q8LC83</t>
  </si>
  <si>
    <t>Q8LAS8</t>
  </si>
  <si>
    <t>Q8L7K9</t>
  </si>
  <si>
    <t>Q8L4Y5</t>
  </si>
  <si>
    <t>Q8H1B3</t>
  </si>
  <si>
    <t>Q570C8</t>
  </si>
  <si>
    <t>Q42347</t>
  </si>
  <si>
    <t>Q42064</t>
  </si>
  <si>
    <t>Q39211</t>
  </si>
  <si>
    <t>Q2V3V9</t>
  </si>
  <si>
    <t>Q08467-2</t>
  </si>
  <si>
    <t>Q02972</t>
  </si>
  <si>
    <t>P94072</t>
  </si>
  <si>
    <t>P92557</t>
  </si>
  <si>
    <t>P82281</t>
  </si>
  <si>
    <t>P56772</t>
  </si>
  <si>
    <t>P56762</t>
  </si>
  <si>
    <t>P56761</t>
  </si>
  <si>
    <t>P55229</t>
  </si>
  <si>
    <t>P49201</t>
  </si>
  <si>
    <t>P46283</t>
  </si>
  <si>
    <t>P42799</t>
  </si>
  <si>
    <t>P42794-2</t>
  </si>
  <si>
    <t>P40602</t>
  </si>
  <si>
    <t>P35631</t>
  </si>
  <si>
    <t>P35510</t>
  </si>
  <si>
    <t>P29976</t>
  </si>
  <si>
    <t>Lipoxygenase 2, chloroplastic OS=Arabidopsis thaliana GN=LOX2 PE=1 SV=1</t>
  </si>
  <si>
    <t>P25857</t>
  </si>
  <si>
    <t>Glyceraldehyde-3-phosphate dehydrogenase B, chloroplastic OS=Arabidopsis thaliana GN=GAPB PE=1 SV=2</t>
  </si>
  <si>
    <t>Q9ZSM8</t>
  </si>
  <si>
    <t>O04379</t>
  </si>
  <si>
    <t>F4KGU2</t>
  </si>
  <si>
    <t>F4KEX3</t>
  </si>
  <si>
    <t>F4KCE5</t>
  </si>
  <si>
    <t>F4K8I9</t>
  </si>
  <si>
    <t>F4K6N0</t>
  </si>
  <si>
    <t>F4K6B6</t>
  </si>
  <si>
    <t>F4K5C7</t>
  </si>
  <si>
    <t>F4K180</t>
  </si>
  <si>
    <t>F4K015</t>
  </si>
  <si>
    <t>F4K007</t>
  </si>
  <si>
    <t>F4JWF3</t>
  </si>
  <si>
    <t>F4JVB9</t>
  </si>
  <si>
    <t>F4JTQ0</t>
  </si>
  <si>
    <t>F4JNZ8</t>
  </si>
  <si>
    <t>F4JM86</t>
  </si>
  <si>
    <t>F4JFV6</t>
  </si>
  <si>
    <t>F4JBZ5</t>
  </si>
  <si>
    <t>F4J8V9</t>
  </si>
  <si>
    <t>F4J8S1</t>
  </si>
  <si>
    <t>F4J109</t>
  </si>
  <si>
    <t>F4IT48</t>
  </si>
  <si>
    <t>F4IFZ9</t>
  </si>
  <si>
    <t>F4ICZ4</t>
  </si>
  <si>
    <t>F4I3L1</t>
  </si>
  <si>
    <t>F4HWJ6</t>
  </si>
  <si>
    <t>F4HVY0</t>
  </si>
  <si>
    <t>F4HSP7</t>
  </si>
  <si>
    <t>F4HRW5</t>
  </si>
  <si>
    <t>B9DG18</t>
  </si>
  <si>
    <t>B9DFQ9</t>
  </si>
  <si>
    <t>Q8L6Y4</t>
  </si>
  <si>
    <t>A8MQA1</t>
    <phoneticPr fontId="1" type="noConversion"/>
  </si>
  <si>
    <t>60S ribosomal protein L13 OS=Arabidopsis thaliana GN=BBC1 PE=1 SV=1</t>
    <phoneticPr fontId="1" type="noConversion"/>
  </si>
  <si>
    <t>40S ribosomal protein S3a-1 OS=Arabidopsis thaliana GN=RPS3AA PE=1 SV=3</t>
  </si>
  <si>
    <t>F4J8K6</t>
  </si>
  <si>
    <t>RNA binding protein OS=Arabidopsis thaliana GN=At3g11964 PE=4 SV=1</t>
  </si>
  <si>
    <t>Q9FX54</t>
  </si>
  <si>
    <t>Glyceraldehyde-3-phosphate dehydrogenase 2, cytosolic OS=Arabidopsis thaliana GN=GAPC2 PE=1 SV=1</t>
  </si>
  <si>
    <t>Q9SF40</t>
  </si>
  <si>
    <t>60S ribosomal protein L4-1 OS=Arabidopsis thaliana GN=RPL4A PE=2 SV=1</t>
  </si>
  <si>
    <t>P41377</t>
  </si>
  <si>
    <t>Eukaryotic initiation factor 4A-2 OS=Arabidopsis thaliana GN=TIF4A-2 PE=1 SV=1</t>
  </si>
  <si>
    <t>Q9SYL9</t>
  </si>
  <si>
    <t>50S ribosomal protein L13, chloroplastic OS=Arabidopsis thaliana GN=RPL13 PE=1 SV=1</t>
  </si>
  <si>
    <t>B9DHQ0</t>
  </si>
  <si>
    <t>Tubulin alpha-5 chain OS=Arabidopsis thaliana GN=TUBA5 PE=2 SV=2</t>
  </si>
  <si>
    <t>P93831</t>
  </si>
  <si>
    <t>Histone-lysine N-methyltransferase CLF OS=Arabidopsis thaliana GN=CLF PE=1 SV=2</t>
  </si>
  <si>
    <t>P41376</t>
  </si>
  <si>
    <t>Eukaryotic initiation factor 4A-1 OS=Arabidopsis thaliana GN=TIF4A-1 PE=1 SV=1</t>
  </si>
  <si>
    <t>P25858</t>
  </si>
  <si>
    <t>Q9S7C0-2</t>
  </si>
  <si>
    <t>Q8LPR9</t>
  </si>
  <si>
    <t>O81283</t>
  </si>
  <si>
    <t>P56764</t>
  </si>
  <si>
    <t>Q94B78</t>
  </si>
  <si>
    <t>Q9SI75</t>
  </si>
  <si>
    <t>F4IVJ8</t>
  </si>
  <si>
    <t>F4J5I0</t>
  </si>
  <si>
    <t>O22898</t>
  </si>
  <si>
    <t>Q9SEI3</t>
  </si>
  <si>
    <t>B3H581</t>
  </si>
  <si>
    <t>F4J3M2</t>
  </si>
  <si>
    <t>F4K409</t>
  </si>
  <si>
    <t>P50546</t>
  </si>
  <si>
    <t>Q9LQR8</t>
  </si>
  <si>
    <t>Q3ED68</t>
  </si>
  <si>
    <t>Q93VR3</t>
  </si>
  <si>
    <t>Q9FH02</t>
  </si>
  <si>
    <t>Q9FJH6</t>
  </si>
  <si>
    <t>Q9SQR8</t>
  </si>
  <si>
    <t>Q93Y22</t>
  </si>
  <si>
    <t>F4HQF0</t>
  </si>
  <si>
    <t>F4I918</t>
  </si>
  <si>
    <t>P21218</t>
  </si>
  <si>
    <t>Q1WIQ6</t>
  </si>
  <si>
    <t>Q5W7F2</t>
  </si>
  <si>
    <t>F4J5S1</t>
  </si>
  <si>
    <t>P27140</t>
  </si>
  <si>
    <t>Q94K05</t>
  </si>
  <si>
    <t>B3H684</t>
  </si>
  <si>
    <t>O49485</t>
  </si>
  <si>
    <t>F4IVR2</t>
  </si>
  <si>
    <t>P83755</t>
  </si>
  <si>
    <t>Putative uncharacterized protein At3g63270 OS=Arabidopsis thaliana GN=At3g63270 PE=2 SV=1</t>
  </si>
  <si>
    <t>O49607</t>
  </si>
  <si>
    <t>Putative subtilisin serine protease OS=Arabidopsis thaliana GN=M4E13.40 PE=1 SV=1</t>
  </si>
  <si>
    <t>Q9S7C0</t>
  </si>
  <si>
    <t>A8MRZ7</t>
  </si>
  <si>
    <t>F4HS68</t>
  </si>
  <si>
    <t>F4I035</t>
  </si>
  <si>
    <t>F4IF15</t>
  </si>
  <si>
    <t>F4IU89</t>
  </si>
  <si>
    <t>F4JBY2</t>
  </si>
  <si>
    <t>O04130</t>
  </si>
  <si>
    <t>O04202</t>
  </si>
  <si>
    <t>O04499</t>
  </si>
  <si>
    <t>O04983</t>
  </si>
  <si>
    <t>O22229</t>
  </si>
  <si>
    <t>O23264</t>
  </si>
  <si>
    <t>O65396</t>
  </si>
  <si>
    <t>O80860</t>
  </si>
  <si>
    <t>O80988</t>
  </si>
  <si>
    <t>P25851</t>
  </si>
  <si>
    <t>P28769</t>
  </si>
  <si>
    <t>P50318</t>
  </si>
  <si>
    <t>P51818</t>
  </si>
  <si>
    <t>P52410</t>
  </si>
  <si>
    <t>P93819</t>
  </si>
  <si>
    <t>Q01908</t>
  </si>
  <si>
    <t>Q05758</t>
  </si>
  <si>
    <t>Q08466</t>
  </si>
  <si>
    <t>Q38814</t>
  </si>
  <si>
    <t>Q39048</t>
  </si>
  <si>
    <t>Q42601</t>
  </si>
  <si>
    <t>Q6GKU7</t>
  </si>
  <si>
    <t>Q8L7S8-2</t>
  </si>
  <si>
    <t>Q8S4Y1</t>
  </si>
  <si>
    <t>Q8VYK6</t>
  </si>
  <si>
    <t>Tubulin beta-9 chain OS=Arabidopsis thaliana GN=TUBB9 PE=2 SV=1</t>
  </si>
  <si>
    <t>P29516</t>
  </si>
  <si>
    <t>Tubulin beta-8 chain OS=Arabidopsis thaliana GN=TUBB8 PE=2 SV=2</t>
  </si>
  <si>
    <t>P24636</t>
  </si>
  <si>
    <t>Polycomb group protein FERTILIZATION-INDEPENDENT ENDOSPERM OS=Arabidopsis thaliana GN=FIE PE=1 SV=2</t>
  </si>
  <si>
    <t>Q9LUT2</t>
  </si>
  <si>
    <t>S-adenosylmethionine synthase 4 OS=Arabidopsis thaliana GN=METK4 PE=1 SV=1</t>
  </si>
  <si>
    <t>Q6ID97</t>
  </si>
  <si>
    <t>ADP-ribosylation factor A1F OS=Arabidopsis thaliana GN=ARFA1F PE=2 SV=1</t>
  </si>
  <si>
    <t>Q9SKX4</t>
  </si>
  <si>
    <t>50S ribosomal protein L3-1, chloroplastic OS=Arabidopsis thaliana GN=RPL3A PE=1 SV=1</t>
  </si>
  <si>
    <t>P25873</t>
  </si>
  <si>
    <t>50S ribosomal protein L15, chloroplastic OS=Arabidopsis thaliana GN=RPL15 PE=1 SV=2</t>
  </si>
  <si>
    <t>Q9LVJ1</t>
  </si>
  <si>
    <t>At3g14067 OS=Arabidopsis thaliana GN=At3g14067 PE=1 SV=1</t>
  </si>
  <si>
    <t>Q9FI56</t>
  </si>
  <si>
    <t>Chaperone protein ClpC1, chloroplastic OS=Arabidopsis thaliana GN=CLPC1 PE=1 SV=1</t>
  </si>
  <si>
    <t>O22467</t>
  </si>
  <si>
    <t>Histone-binding protein MSI1 OS=Arabidopsis thaliana GN=MSI1 PE=1 SV=1</t>
  </si>
  <si>
    <t>P11139</t>
  </si>
  <si>
    <t>Tubulin alpha-1 chain OS=Arabidopsis thaliana GN=TUBA1 PE=2 SV=1</t>
  </si>
  <si>
    <t>Q0WNJ6</t>
  </si>
  <si>
    <t>Tubulin beta-4 chain OS=Arabidopsis thaliana GN=TUBB4 PE=2 SV=2</t>
  </si>
  <si>
    <t>P22953</t>
  </si>
  <si>
    <t>Probable mediator of RNA polymerase II transcription subunit 37e OS=Arabidopsis thaliana GN=MED37E PE=1 SV=3</t>
  </si>
  <si>
    <t>O03042</t>
  </si>
  <si>
    <t>Ribulose bisphosphate carboxylase large chain OS=Arabidopsis thaliana GN=rbcL PE=1 SV=1</t>
  </si>
  <si>
    <t>P38418</t>
  </si>
  <si>
    <t>Epithiospecifier protein OS=Arabidopsis thaliana GN=ESP PE=1 SV=2</t>
  </si>
  <si>
    <t>Q0WV25</t>
  </si>
  <si>
    <t>Tubulin alpha-4 chain OS=Arabidopsis thaliana GN=TUBA4 PE=2 SV=2</t>
  </si>
  <si>
    <t>Q94A40</t>
  </si>
  <si>
    <t>Histone-lysine N-methyltransferase EZA1 OS=Arabidopsis thaliana GN=EZA1 PE=2 SV=1</t>
  </si>
  <si>
    <t>P29513</t>
  </si>
  <si>
    <t>Tubulin beta-5 chain OS=Arabidopsis thaliana GN=TUBB5 PE=2 SV=1</t>
  </si>
  <si>
    <t>O65719</t>
  </si>
  <si>
    <t>Heat shock 70 kDa protein 3 OS=Arabidopsis thaliana GN=HSP70-3 PE=1 SV=1</t>
  </si>
  <si>
    <t>Q9LKR3</t>
  </si>
  <si>
    <t>Mediator of RNA polymerase II transcription subunit 37a OS=Arabidopsis thaliana GN=MED37A PE=1 SV=1</t>
  </si>
  <si>
    <t>Q9SJT9</t>
  </si>
  <si>
    <t>Coatomer subunit alpha-2 OS=Arabidopsis thaliana GN=At2g21390 PE=2 SV=1</t>
  </si>
  <si>
    <t>Tubulin beta-6 chain OS=Arabidopsis thaliana GN=TUBB6 PE=2 SV=1</t>
  </si>
  <si>
    <t>P25856</t>
  </si>
  <si>
    <t>Glyceraldehyde-3-phosphate dehydrogenase A, chloroplastic OS=Arabidopsis thaliana GN=GAPA PE=1 SV=3</t>
  </si>
  <si>
    <t>Q9CAV0</t>
  </si>
  <si>
    <t>Leucine-rich repeat-containing protein OS=Arabidopsis thaliana GN=At3g20820 PE=1 SV=1</t>
  </si>
  <si>
    <t>P17745</t>
  </si>
  <si>
    <t>Elongation factor Tu, chloroplastic OS=Arabidopsis thaliana GN=TUFA PE=1 SV=1</t>
  </si>
  <si>
    <t>Q42262</t>
  </si>
  <si>
    <t>40S ribosomal protein S3a-2 OS=Arabidopsis thaliana GN=RPS3AB PE=2 SV=3</t>
  </si>
  <si>
    <t>Q9XF89</t>
  </si>
  <si>
    <t>Chlorophyll a-b binding protein CP26, chloroplastic OS=Arabidopsis thaliana GN=LHCB5 PE=2 SV=1</t>
  </si>
  <si>
    <t>Q9LH52</t>
  </si>
  <si>
    <t>Leucine-rich repeat protein FLR1 OS=Arabidopsis thaliana GN=T23B7.10 PE=2 SV=1</t>
  </si>
  <si>
    <t>Q9LNJ3</t>
  </si>
  <si>
    <t>Aspartyl protease-like protein OS=Arabidopsis thaliana GN=F6F3.10 PE=2 SV=1</t>
  </si>
  <si>
    <t>Q9SYM5</t>
  </si>
  <si>
    <t>Probable rhamnose biosynthetic enzyme 1 OS=Arabidopsis thaliana GN=RHM1 PE=1 SV=1</t>
  </si>
  <si>
    <t>P56757</t>
  </si>
  <si>
    <t>ATP synthase subunit alpha, chloroplastic OS=Arabidopsis thaliana GN=atpA PE=1 SV=1</t>
  </si>
  <si>
    <t>O49195</t>
  </si>
  <si>
    <t>Glyceraldehyde-3-phosphate dehydrogenase 1, cytosolic OS=Arabidopsis thaliana GN=GAPC1 PE=1 SV=2</t>
  </si>
  <si>
    <t>Q42547</t>
  </si>
  <si>
    <t>Catalase-3 OS=Arabidopsis thaliana GN=CAT3 PE=1 SV=3</t>
  </si>
  <si>
    <t>Accession Number</t>
  </si>
  <si>
    <t>Description</t>
  </si>
  <si>
    <t>F4HQD4</t>
  </si>
  <si>
    <t>Heat shock 70 kDa protein 15 OS=Arabidopsis thaliana GN=HSP70-15 PE=1 SV=1</t>
  </si>
  <si>
    <t>Q94K49</t>
  </si>
  <si>
    <t>At1g12900 OS=Arabidopsis thaliana GN=F13K23.15 PE=1 SV=1</t>
  </si>
  <si>
    <t>Q8L7S8</t>
  </si>
  <si>
    <t>DEAD-box ATP-dependent RNA helicase 3, chloroplastic OS=Arabidopsis thaliana GN=RH3 PE=1 SV=2</t>
  </si>
  <si>
    <t>Heat shock 70 kDa protein 14 OS=Arabidopsis thaliana GN=HSP70-14 PE=1 SV=1</t>
  </si>
  <si>
    <t>Q9ASR0</t>
  </si>
  <si>
    <t>Tubulin beta-3 chain OS=Arabidopsis thaliana GN=TUBB3 PE=2 SV=2</t>
  </si>
  <si>
    <t>Q9ASR1</t>
  </si>
  <si>
    <t>At1g56070/T6H22_13 OS=Arabidopsis thaliana GN=T6H22.13 PE=1 SV=1</t>
  </si>
  <si>
    <t>P29515</t>
  </si>
  <si>
    <t>Tubulin beta-7 chain OS=Arabidopsis thaliana GN=TUBB7 PE=2 SV=1</t>
  </si>
  <si>
    <t>P29517</t>
  </si>
  <si>
    <t>Putative subtilisin serine protease OS=Arabidopsis thaliana GN=SBT1.3 PE=2 SV=1</t>
  </si>
  <si>
    <t>Q8LBI1</t>
  </si>
  <si>
    <t>60S ribosomal protein L5-1 OS=Arabidopsis thaliana GN=ATL5 PE=2 SV=2</t>
  </si>
  <si>
    <t>Q9LT47</t>
  </si>
  <si>
    <t>Actin-11 OS=Arabidopsis thaliana GN=ACT11 PE=1 SV=1</t>
  </si>
  <si>
    <t>Q08467</t>
  </si>
  <si>
    <t>Casein kinase II subunit alpha-1 OS=Arabidopsis thaliana GN=CKA1 PE=1 SV=3</t>
  </si>
  <si>
    <t>P59231</t>
  </si>
  <si>
    <t>60S ribosomal protein L10a-3 OS=Arabidopsis thaliana GN=RPL10AC PE=2 SV=1</t>
  </si>
  <si>
    <t>P60040</t>
  </si>
  <si>
    <t>60S ribosomal protein L7-2 OS=Arabidopsis thaliana GN=RPL7B PE=1 SV=1</t>
  </si>
  <si>
    <t>O04603</t>
  </si>
  <si>
    <t>50S ribosomal protein L5, chloroplastic OS=Arabidopsis thaliana GN=RPL5 PE=1 SV=1</t>
  </si>
  <si>
    <t>P59230</t>
  </si>
  <si>
    <t>60S ribosomal protein L10a-2 OS=Arabidopsis thaliana GN=RPL10AB PE=2 SV=1</t>
  </si>
  <si>
    <t>Q93VG5</t>
  </si>
  <si>
    <t>40S ribosomal protein S8-1 OS=Arabidopsis thaliana GN=RPS8A PE=2 SV=1</t>
  </si>
  <si>
    <t>Q8RXX5</t>
  </si>
  <si>
    <t>50S ribosomal protein L19-2, chloroplastic OS=Arabidopsis thaliana GN=At5g47190 PE=2 SV=1</t>
  </si>
  <si>
    <t>P31167</t>
  </si>
  <si>
    <t>ADP,ATP carrier protein 1, mitochondrial OS=Arabidopsis thaliana GN=AAC1 PE=1 SV=2</t>
  </si>
  <si>
    <t>Q9LD43</t>
  </si>
  <si>
    <t>Clathrin heavy chain 1 OS=Arabidopsis thaliana GN=CHC1 PE=1 SV=1</t>
  </si>
  <si>
    <t>Q9SIH0</t>
  </si>
  <si>
    <t>40S ribosomal protein S14-1 OS=Arabidopsis thaliana GN=RPS14A PE=1 SV=1</t>
  </si>
  <si>
    <t>P55737</t>
  </si>
  <si>
    <t>Polycomb group protein EMBRYONIC FLOWER 2 OS=Arabidopsis thaliana GN=EMF2 PE=1 SV=2</t>
  </si>
  <si>
    <t>Q9ZUF6</t>
  </si>
  <si>
    <t>Putative subtilisin serine protease OS=Arabidopsis thaliana GN=At2g05920 PE=2 SV=1</t>
  </si>
  <si>
    <t>P53492</t>
  </si>
  <si>
    <t>Actin-7 OS=Arabidopsis thaliana GN=ACT7 PE=1 SV=1</t>
  </si>
  <si>
    <t>Q8RY71</t>
  </si>
  <si>
    <t>Glycine-rich RNA-binding protein 7 OS=Arabidopsis thaliana GN=RBG7 PE=1 SV=1</t>
  </si>
  <si>
    <t>Q0WLB5</t>
  </si>
  <si>
    <t>Clathrin heavy chain 2 OS=Arabidopsis thaliana GN=CHC2 PE=1 SV=1</t>
  </si>
  <si>
    <t>Q9LK36</t>
  </si>
  <si>
    <t>Coatomer subunit alpha-1 OS=Arabidopsis thaliana GN=At1g62020 PE=1 SV=2</t>
  </si>
  <si>
    <t>Q39043</t>
  </si>
  <si>
    <t>Mediator of RNA polymerase II transcription subunit 37f OS=Arabidopsis thaliana GN=MED37F PE=1 SV=2</t>
  </si>
  <si>
    <t>P10896</t>
  </si>
  <si>
    <t>Ribulose bisphosphate carboxylase/oxygenase activase, chloroplastic OS=Arabidopsis thaliana GN=RCA PE=1 SV=2</t>
  </si>
  <si>
    <t>P29514</t>
  </si>
  <si>
    <t>Probable UDP-glucose 6-dehydrogenase 1 OS=Arabidopsis thaliana GN=UGD1 PE=1 SV=1</t>
  </si>
  <si>
    <t>P49688</t>
  </si>
  <si>
    <t>40S ribosomal protein S2-3 OS=Arabidopsis thaliana GN=RPS2C PE=1 SV=2</t>
  </si>
  <si>
    <t>Q9LT39</t>
  </si>
  <si>
    <t>O82122</t>
  </si>
  <si>
    <t>Vegetative storage protein 2 OS=Arabidopsis thaliana GN=VSP2 PE=1 SV=1</t>
  </si>
  <si>
    <t>P23686</t>
  </si>
  <si>
    <t>S-adenosylmethionine synthase 1 OS=Arabidopsis thaliana GN=SAM1 PE=1 SV=2</t>
  </si>
  <si>
    <t>Q8L6Z4</t>
  </si>
  <si>
    <t>At3g49080 OS=Arabidopsis thaliana GN=At3g49080:At3g49090 PE=2 SV=1</t>
  </si>
  <si>
    <t>Q9LUM3</t>
  </si>
  <si>
    <t>Subtilase family protein OS=Arabidopsis thaliana GN=At3g14240 PE=4 SV=1</t>
  </si>
  <si>
    <t>Q8LA13</t>
  </si>
  <si>
    <t>DEAD-box ATP-dependent RNA helicase 11 OS=Arabidopsis thaliana GN=RH11 PE=2 SV=1</t>
  </si>
  <si>
    <t>P56791</t>
  </si>
  <si>
    <t>50S ribosomal protein L2, chloroplastic OS=Arabidopsis thaliana GN=rpl2-A PE=2 SV=1</t>
  </si>
  <si>
    <t>P0DH99</t>
  </si>
  <si>
    <t>Elongation factor 1-alpha 1 OS=Arabidopsis thaliana GN=A1 PE=1 SV=1</t>
  </si>
  <si>
    <t>Q9LFH5</t>
  </si>
  <si>
    <t>60S ribosomal protein L12-2 OS=Arabidopsis thaliana GN=RPL12B PE=1 SV=1</t>
  </si>
  <si>
    <t>F4JL11</t>
  </si>
  <si>
    <t>Importin subunit alpha OS=Arabidopsis thaliana GN=IMPA-2 PE=3 SV=1</t>
  </si>
  <si>
    <t>P56777</t>
  </si>
  <si>
    <t>Vegetative storage protein 1 OS=Arabidopsis thaliana GN=VSP1 PE=2 SV=2</t>
  </si>
  <si>
    <t>P25697</t>
  </si>
  <si>
    <t>Phosphoribulokinase, chloroplastic OS=Arabidopsis thaliana GN=At1g32060 PE=1 SV=1</t>
  </si>
  <si>
    <t>Q93VH9</t>
  </si>
  <si>
    <t>P49227</t>
  </si>
  <si>
    <t>60S ribosomal protein L5-2 OS=Arabidopsis thaliana GN=RPL5B PE=2 SV=3</t>
  </si>
  <si>
    <t>P19366</t>
  </si>
  <si>
    <t>ATP synthase subunit beta, chloroplastic OS=Arabidopsis thaliana GN=atpB PE=1 SV=2</t>
  </si>
  <si>
    <t>P17094</t>
  </si>
  <si>
    <t>60S ribosomal protein L3-1 OS=Arabidopsis thaliana GN=ARP1 PE=2 SV=5</t>
  </si>
  <si>
    <t>Q9LPW0</t>
  </si>
  <si>
    <t>S-adenosylmethionine synthase 2 OS=Arabidopsis thaliana GN=SAM2 PE=1 SV=1</t>
  </si>
  <si>
    <t>Q9SV21</t>
  </si>
  <si>
    <t>Coatomer subunit beta-1 OS=Arabidopsis thaliana GN=At4g31480 PE=1 SV=2</t>
  </si>
  <si>
    <t>O50008</t>
  </si>
  <si>
    <t>F4KDU5</t>
  </si>
  <si>
    <t>60S ribosomal protein L4-2 OS=Arabidopsis thaliana GN=At5g02870 PE=4 SV=1</t>
  </si>
  <si>
    <t>Q84J91</t>
  </si>
  <si>
    <t>Putative uncharacterized protein At5g24500 OS=Arabidopsis thaliana GN=At5g24500 PE=2 SV=1</t>
  </si>
  <si>
    <t>P49209</t>
  </si>
  <si>
    <t>60S ribosomal protein L9-1 OS=Arabidopsis thaliana GN=RPL9B PE=2 SV=3</t>
  </si>
  <si>
    <t>Q9FLI4</t>
  </si>
  <si>
    <t>30S ribosomal protein S13, chloroplastic OS=Arabidopsis thaliana GN=RPS13 PE=2 SV=1</t>
  </si>
  <si>
    <t>Q8VZB9</t>
  </si>
  <si>
    <t>60S ribosomal protein L10a-1 OS=Arabidopsis thaliana GN=RPL10AA PE=2 SV=1</t>
  </si>
  <si>
    <t>P56797</t>
  </si>
  <si>
    <t>30S ribosomal protein S2, chloroplastic OS=Arabidopsis thaliana GN=rps2 PE=3 SV=1</t>
  </si>
  <si>
    <t>P53496</t>
  </si>
  <si>
    <t>Heat shock 70 kDa protein 7, chloroplastic OS=Arabidopsis thaliana GN=HSP70-7 PE=1 SV=1</t>
  </si>
  <si>
    <t>P10795</t>
  </si>
  <si>
    <t>Ribulose bisphosphate carboxylase small chain 1A, chloroplastic OS=Arabidopsis thaliana GN=RBCS-1A PE=1 SV=2</t>
  </si>
  <si>
    <t>P25696</t>
  </si>
  <si>
    <t>Bifunctional enolase 2/transcriptional activator OS=Arabidopsis thaliana GN=ENO2 PE=1 SV=1</t>
  </si>
  <si>
    <t>Q9LF33</t>
  </si>
  <si>
    <t>UDP-glucose 6-dehydrogenase OS=Arabidopsis thaliana GN=T20K14_100 PE=2 SV=1</t>
  </si>
  <si>
    <t>Q93VC7</t>
  </si>
  <si>
    <t>Putative ribosomal protein S1 OS=Arabidopsis thaliana GN=At5g29771 PE=1 SV=1</t>
  </si>
  <si>
    <t>Q9LZG0</t>
  </si>
  <si>
    <t>Adenosine kinase 2 OS=Arabidopsis thaliana GN=ADK2 PE=1 SV=1</t>
  </si>
  <si>
    <t>Q9FJP3</t>
  </si>
  <si>
    <t>50S ribosomal protein L29, chloroplastic OS=Arabidopsis thaliana GN=RPL29 PE=1 SV=1</t>
  </si>
  <si>
    <t>Q38970</t>
  </si>
  <si>
    <t>Acetyl-CoA carboxylase 1 OS=Arabidopsis thaliana GN=ACC1 PE=1 SV=1</t>
  </si>
  <si>
    <t>Q9FMU6</t>
  </si>
  <si>
    <t>Acetyl-coenzyme A carboxylase carboxyl transferase subunit alpha, chloroplastic OS=Arabidopsis thaliana GN=CAC3 PE=1 SV=1</t>
  </si>
  <si>
    <t>Q9SIP7</t>
  </si>
  <si>
    <t>Heat shock protein 90-2 OS=Arabidopsis thaliana GN=HSP90-2 PE=1 SV=1</t>
  </si>
  <si>
    <t>O65351</t>
  </si>
  <si>
    <t>Subtilisin-like protease OS=Arabidopsis thaliana GN=ARA12 PE=1 SV=1</t>
  </si>
  <si>
    <t>Q9CAX6</t>
  </si>
  <si>
    <t>40S ribosomal protein S14-2 OS=Arabidopsis thaliana GN=RPS14B PE=1 SV=1</t>
  </si>
  <si>
    <t>Q03250</t>
  </si>
  <si>
    <t>B9DG17</t>
  </si>
  <si>
    <t>40S ribosomal protein Sa-1 OS=Arabidopsis thaliana GN=P40 PE=2 SV=1</t>
  </si>
  <si>
    <t>P56778</t>
  </si>
  <si>
    <t>Photosystem II CP43 chlorophyll apoprotein OS=Arabidopsis thaliana GN=psbC PE=1 SV=3</t>
  </si>
  <si>
    <t>Adenosylhomocysteinase 2 OS=Arabidopsis thaliana GN=SAHH2 PE=1 SV=1</t>
  </si>
  <si>
    <t>Q96293</t>
  </si>
  <si>
    <t>Actin-8 OS=Arabidopsis thaliana GN=ACT8 PE=1 SV=2</t>
  </si>
  <si>
    <t>P42036</t>
  </si>
  <si>
    <t>40S ribosomal protein S14-3 OS=Arabidopsis thaliana GN=RPS14C PE=2 SV=2</t>
  </si>
  <si>
    <t>Q9SJL8</t>
  </si>
  <si>
    <t>S-adenosylmethionine synthase 3 OS=Arabidopsis thaliana GN=METK3 PE=1 SV=1</t>
  </si>
  <si>
    <t>Q9LIA8</t>
  </si>
  <si>
    <t>Coatomer subunit beta-2 OS=Arabidopsis thaliana GN=At4g31490 PE=2 SV=2</t>
  </si>
  <si>
    <t>O81416</t>
  </si>
  <si>
    <t>Endoglucanase 17 OS=Arabidopsis thaliana GN=At4g02290 PE=2 SV=1</t>
  </si>
  <si>
    <t>O48549</t>
  </si>
  <si>
    <t>40S ribosomal protein S6-1 OS=Arabidopsis thaliana GN=RPS6A PE=1 SV=2</t>
  </si>
  <si>
    <t>P51414</t>
  </si>
  <si>
    <t>60S ribosomal protein L26-1 OS=Arabidopsis thaliana GN=RPL26A PE=2 SV=2</t>
  </si>
  <si>
    <t>60S ribosomal protein L18-3 OS=Arabidopsis thaliana GN=RPL18C PE=2 SV=1</t>
  </si>
  <si>
    <t>Q9FWR4</t>
  </si>
  <si>
    <t>Glutathione S-transferase DHAR1, mitochondrial OS=Arabidopsis thaliana GN=DHAR1 PE=1 SV=1</t>
  </si>
  <si>
    <t>O23654</t>
  </si>
  <si>
    <t>V-type proton ATPase catalytic subunit A OS=Arabidopsis thaliana GN=VHA-A PE=1 SV=1</t>
  </si>
  <si>
    <t>Q9M8Z8</t>
  </si>
  <si>
    <t>Probable pectate lyase 8 OS=Arabidopsis thaliana GN=At3g07010 PE=2 SV=1</t>
  </si>
  <si>
    <t>Q9SQI8</t>
  </si>
  <si>
    <t>2-oxoacid dehydrogenases acyltransferase family protein OS=Arabidopsis thaliana GN=LTA2 PE=2 SV=1</t>
  </si>
  <si>
    <t>P25819</t>
  </si>
  <si>
    <t>Catalase-2 OS=Arabidopsis thaliana GN=CAT2 PE=1 SV=3</t>
  </si>
  <si>
    <t>Q93VT9</t>
  </si>
  <si>
    <t>60S ribosomal protein L10-1 OS=Arabidopsis thaliana GN=RPL10A PE=1 SV=1</t>
  </si>
  <si>
    <t>Q9C522</t>
  </si>
  <si>
    <t>ATP-citrate synthase beta chain protein 1 OS=Arabidopsis thaliana GN=ACLB-1 PE=2 SV=1</t>
  </si>
  <si>
    <t>P56765</t>
  </si>
  <si>
    <t>Photosystem II CP47 chlorophyll apoprotein OS=Arabidopsis thaliana GN=psbB PE=1 SV=1</t>
  </si>
  <si>
    <t>P51430</t>
  </si>
  <si>
    <t>40S ribosomal protein S6-2 OS=Arabidopsis thaliana GN=RPS6B PE=1 SV=3</t>
  </si>
  <si>
    <t>40S ribosomal protein S4-1 OS=Arabidopsis thaliana GN=RPS4A PE=2 SV=1</t>
  </si>
  <si>
    <t>Q93VB8</t>
  </si>
  <si>
    <t>40S ribosomal protein S2-2 OS=Arabidopsis thaliana GN=RPS2B PE=2 SV=1</t>
  </si>
  <si>
    <t>P17562</t>
  </si>
  <si>
    <t>50S ribosomal protein L4 OS=Arabidopsis thaliana GN=RPL4 PE=2 SV=1</t>
  </si>
  <si>
    <t>O04487</t>
  </si>
  <si>
    <t>Probable elongation factor 1-gamma 1 OS=Arabidopsis thaliana GN=At1g09640 PE=2 SV=1</t>
  </si>
  <si>
    <t>F4HU93</t>
  </si>
  <si>
    <t>5-methyltetrahydropteroyltriglutamate--homocysteine methyltransferase OS=Arabidopsis thaliana GN=CIMS PE=1 SV=1</t>
  </si>
  <si>
    <t>F4J3P1</t>
  </si>
  <si>
    <t>60S ribosomal protein L23 OS=Arabidopsis thaliana GN=emb2171 PE=3 SV=1</t>
  </si>
  <si>
    <t>Q944G9</t>
  </si>
  <si>
    <t>Probable fructose-bisphosphate aldolase 2, chloroplastic OS=Arabidopsis thaliana GN=FBA2 PE=1 SV=2</t>
  </si>
  <si>
    <t>P42732</t>
  </si>
  <si>
    <t>60S acidic ribosomal protein P0-2 OS=Arabidopsis thaliana GN=RPP0B PE=1 SV=2</t>
  </si>
  <si>
    <t>P56801</t>
  </si>
  <si>
    <t>30S ribosomal protein S8, chloroplastic OS=Arabidopsis thaliana GN=rps8 PE=3 SV=1</t>
  </si>
  <si>
    <t>Q93VR4</t>
  </si>
  <si>
    <t>MLP-like protein 423 OS=Arabidopsis thaliana GN=MLP423 PE=1 SV=1</t>
  </si>
  <si>
    <t>Q9LTX9</t>
  </si>
  <si>
    <t>14-3-3-like protein GF14 chi OS=Arabidopsis thaliana GN=GRF1 PE=3 SV=1</t>
  </si>
  <si>
    <t>P27521</t>
  </si>
  <si>
    <t>Chlorophyll a-b binding protein 4, chloroplastic OS=Arabidopsis thaliana GN=LHCA4 PE=1 SV=1</t>
  </si>
  <si>
    <t>P83483</t>
  </si>
  <si>
    <t>ATP synthase subunit beta-1, mitochondrial OS=Arabidopsis thaliana GN=At5g08670 PE=1 SV=1</t>
  </si>
  <si>
    <t>Q08466-2</t>
  </si>
  <si>
    <t>Isoform 2 of Casein kinase II subunit alpha-2 OS=Arabidopsis thaliana GN=CKA2</t>
  </si>
  <si>
    <t>Q9FN48</t>
  </si>
  <si>
    <t>Calcium sensing receptor, chloroplastic OS=Arabidopsis thaliana GN=CAS PE=1 SV=1</t>
  </si>
  <si>
    <t>F4J1V2</t>
  </si>
  <si>
    <t>Chaperone protein dnaJ 3 OS=Arabidopsis thaliana GN=ATJ3 PE=4 SV=1</t>
  </si>
  <si>
    <t>Q940P8</t>
  </si>
  <si>
    <t>AT5g20890/F22D1_60 OS=Arabidopsis thaliana GN=At5g20890 PE=1 SV=1</t>
  </si>
  <si>
    <t>Q8W4M5</t>
  </si>
  <si>
    <t>Pyrophosphate--fructose 6-phosphate 1-phosphotransferase subunit beta 1 OS=Arabidopsis thaliana GN=PFP-BETA1 PE=2 SV=1</t>
  </si>
  <si>
    <t>Q8W463</t>
  </si>
  <si>
    <t>Mitochondrial phosphate carrier protein 3, mitochondrial OS=Arabidopsis thaliana GN=MPT3 PE=1 SV=1</t>
  </si>
  <si>
    <t>Q56YA5</t>
  </si>
  <si>
    <t>Serine--glyoxylate aminotransferase OS=Arabidopsis thaliana GN=AGT1 PE=1 SV=2</t>
  </si>
  <si>
    <t>F4ICX0</t>
  </si>
  <si>
    <t>40S ribosomal protein S3-1 OS=Arabidopsis thaliana GN=RPS3A PE=1 SV=1</t>
  </si>
  <si>
    <t>Q9CA67</t>
  </si>
  <si>
    <t>Geranylgeranyl diphosphate reductase, chloroplastic OS=Arabidopsis thaliana GN=CHLP PE=1 SV=1</t>
  </si>
  <si>
    <t>Q9M339</t>
  </si>
  <si>
    <t>40S ribosomal protein S3-2 OS=Arabidopsis thaliana GN=RPS3B PE=1 SV=1</t>
  </si>
  <si>
    <t>Q9XJ27</t>
  </si>
  <si>
    <t>30S ribosomal protein S9, chloroplastic OS=Arabidopsis thaliana GN=RPS9 PE=2 SV=1</t>
  </si>
  <si>
    <t>Q9FGX1</t>
  </si>
  <si>
    <t>P51412</t>
  </si>
  <si>
    <t>50S ribosomal protein L21, chloroplastic OS=Arabidopsis thaliana GN=RPL21 PE=2 SV=1</t>
  </si>
  <si>
    <t>Q9ZT91</t>
  </si>
  <si>
    <t>Elongation factor Tu, mitochondrial OS=Arabidopsis thaliana GN=TUFA PE=1 SV=1</t>
  </si>
  <si>
    <t>P59259</t>
  </si>
  <si>
    <t>Histone H4 OS=Arabidopsis thaliana GN=At1g07660 PE=1 SV=2</t>
  </si>
  <si>
    <t>Q9SV20</t>
  </si>
  <si>
    <t>Q9STW6</t>
  </si>
  <si>
    <t>Heat shock 70 kDa protein 6, chloroplastic OS=Arabidopsis thaliana GN=HSP70-6 PE=1 SV=1</t>
  </si>
  <si>
    <t>Q940B0</t>
  </si>
  <si>
    <t>Probable pectate lyase 20 OS=Arabidopsis thaliana GN=At5g48900 PE=2 SV=1</t>
  </si>
  <si>
    <t>P56795</t>
  </si>
  <si>
    <t>50S ribosomal protein L22, chloroplastic OS=Arabidopsis thaliana GN=rpl22 PE=3 SV=1</t>
  </si>
  <si>
    <t>P56805</t>
  </si>
  <si>
    <t>30S ribosomal protein S15, chloroplastic OS=Arabidopsis thaliana GN=rps15 PE=3 SV=1</t>
  </si>
  <si>
    <t>O24456</t>
  </si>
  <si>
    <t>Guanine nucleotide-binding protein subunit beta-like protein A OS=Arabidopsis thaliana GN=RACK1A PE=1 SV=2</t>
  </si>
  <si>
    <t>P10798</t>
  </si>
  <si>
    <t>Ribulose bisphosphate carboxylase small chain 3B, chloroplastic OS=Arabidopsis thaliana GN=RBCS-3B PE=1 SV=2</t>
  </si>
  <si>
    <t>P93014</t>
  </si>
  <si>
    <t>30S ribosomal protein S5, chloroplastic OS=Arabidopsis thaliana GN=rps5 PE=1 SV=1</t>
  </si>
  <si>
    <t>Q2V2R9</t>
  </si>
  <si>
    <t>Light-harvesting complex I chlorophyll a/b binding protein 3 OS=Arabidopsis thaliana GN=LHCA3 PE=1 SV=1</t>
  </si>
  <si>
    <t>Q9SFU1</t>
  </si>
  <si>
    <t>60S ribosomal protein L13a-1 OS=Arabidopsis thaliana GN=RPL13AA PE=2 SV=1</t>
  </si>
  <si>
    <t>Q9FHG2</t>
  </si>
  <si>
    <t>Acetyl-coenzyme A carboxylase carboxyl transferase subunit beta, chloroplastic OS=Arabidopsis thaliana GN=accD PE=1 SV=2</t>
  </si>
  <si>
    <t>P0CJ46</t>
  </si>
  <si>
    <t>Actin-1 OS=Arabidopsis thaliana GN=ACT1 PE=1 SV=1</t>
  </si>
  <si>
    <t>O82663</t>
  </si>
  <si>
    <t>P21240</t>
  </si>
  <si>
    <t>Chaperonin 60 subunit beta 1, chloroplastic OS=Arabidopsis thaliana GN=CPN60B1 PE=1 SV=3</t>
  </si>
  <si>
    <t>Q9FVT2</t>
  </si>
  <si>
    <t>Probable elongation factor 1-gamma 2 OS=Arabidopsis thaliana GN=At1g57720 PE=2 SV=1</t>
  </si>
  <si>
    <t>P56799</t>
  </si>
  <si>
    <t>30S ribosomal protein S4, chloroplastic OS=Arabidopsis thaliana GN=rps4 PE=3 SV=1</t>
  </si>
  <si>
    <t>Q2V4Q4</t>
  </si>
  <si>
    <t>60S ribosomal protein L6-1 OS=Arabidopsis thaliana GN=RPL6A PE=2 SV=1</t>
  </si>
  <si>
    <t>F4KBI7</t>
  </si>
  <si>
    <t>14-3-3-like protein GF14 psi OS=Arabidopsis thaliana GN=GRF3 PE=3 SV=1</t>
  </si>
  <si>
    <t>Q9SN86</t>
  </si>
  <si>
    <t>Malate dehydrogenase, chloroplastic OS=Arabidopsis thaliana GN=At3g47520 PE=1 SV=1</t>
  </si>
  <si>
    <t>Q9LVA0</t>
  </si>
  <si>
    <t>L-ascorbate peroxidase OS=Arabidopsis thaliana GN=APX1 PE=3 SV=1</t>
  </si>
  <si>
    <t>Q9C9C5</t>
  </si>
  <si>
    <t>60S ribosomal protein L6-3 OS=Arabidopsis thaliana GN=RPL6C PE=2 SV=1</t>
  </si>
  <si>
    <t>Q42112</t>
  </si>
  <si>
    <t>60S ribosomal protein L11-2 OS=Arabidopsis thaliana GN=RPL11B PE=2 SV=2</t>
  </si>
  <si>
    <t>O65449</t>
  </si>
  <si>
    <t>At4g22010 OS=Arabidopsis thaliana GN=AT4g22010 PE=2 SV=1</t>
  </si>
  <si>
    <t>P34788</t>
  </si>
  <si>
    <t>40S ribosomal protein S18 OS=Arabidopsis thaliana GN=RPS18A PE=1 SV=1</t>
  </si>
  <si>
    <t>F4JJ94</t>
  </si>
  <si>
    <t>Chlorophyll A-B binding protein OS=Arabidopsis thaliana GN=F7H2.16 PE=2 SV=1</t>
  </si>
  <si>
    <t>Q08112</t>
  </si>
  <si>
    <t>40S ribosomal protein S15-1 OS=Arabidopsis thaliana GN=RPS15A PE=1 SV=1</t>
  </si>
  <si>
    <t>Q96300</t>
  </si>
  <si>
    <t>14-3-3-like protein GF14 nu OS=Arabidopsis thaliana GN=GRF7 PE=1 SV=1</t>
  </si>
  <si>
    <t>Q01525</t>
  </si>
  <si>
    <t>14-3-3-like protein GF14 omega OS=Arabidopsis thaliana GN=GRF2 PE=2 SV=2</t>
  </si>
  <si>
    <t>O23255</t>
  </si>
  <si>
    <t>Adenosylhomocysteinase 1 OS=Arabidopsis thaliana GN=SAHH1 PE=1 SV=1</t>
  </si>
  <si>
    <t>F4HWQ5</t>
  </si>
  <si>
    <t>14-3-3-like protein GF14 phi OS=Arabidopsis thaliana GN=GF14 PHI PE=3 SV=1</t>
  </si>
  <si>
    <t>Q9FJA6</t>
  </si>
  <si>
    <t>40S ribosomal protein S3-3 OS=Arabidopsis thaliana GN=RPS3C PE=1 SV=1</t>
  </si>
  <si>
    <t>Q9FKC0</t>
  </si>
  <si>
    <t>60S ribosomal protein L13a-4 OS=Arabidopsis thaliana GN=RPL13AD PE=2 SV=1</t>
  </si>
  <si>
    <t>Q9LRX8</t>
  </si>
  <si>
    <t>60S ribosomal protein L13a-2 OS=Arabidopsis thaliana GN=RPL13AB PE=1 SV=1</t>
  </si>
  <si>
    <t>P49692</t>
  </si>
  <si>
    <t>50S ribosomal protein L19-1, chloroplastic OS=Arabidopsis thaliana GN=At4g17560 PE=2 SV=1</t>
  </si>
  <si>
    <t>Q9LZH9</t>
  </si>
  <si>
    <t>Coatomer subunit beta~-2 OS=Arabidopsis thaliana GN=At1g52360 PE=4 SV=1</t>
  </si>
  <si>
    <t>Q9ASV6</t>
  </si>
  <si>
    <t>30S ribosomal protein S20, chloroplastic OS=Arabidopsis thaliana GN=RPS20 PE=1 SV=1</t>
  </si>
  <si>
    <t>P54609</t>
  </si>
  <si>
    <t>Cell division control protein 48 homolog A OS=Arabidopsis thaliana GN=CDC48A PE=1 SV=1</t>
  </si>
  <si>
    <t>Q84W89</t>
  </si>
  <si>
    <t>DEAD-box ATP-dependent RNA helicase 37 OS=Arabidopsis thaliana GN=RH37 PE=2 SV=2</t>
  </si>
  <si>
    <t>60S ribosomal protein L8-1 OS=Arabidopsis thaliana GN=RPL8A PE=1 SV=2</t>
  </si>
  <si>
    <t>Q39085</t>
  </si>
  <si>
    <t>Delta(24)-sterol reductase OS=Arabidopsis thaliana GN=DIM PE=1 SV=2</t>
  </si>
  <si>
    <t>P59232</t>
  </si>
  <si>
    <t>Ubiquitin-40S ribosomal protein S27a-2 OS=Arabidopsis thaliana GN=RPS27AB PE=1 SV=2</t>
  </si>
  <si>
    <t>P61841</t>
  </si>
  <si>
    <t>ATP-citrate synthase beta chain protein 2 OS=Arabidopsis thaliana GN=ACLB-2 PE=1 SV=1</t>
  </si>
  <si>
    <t>P21238</t>
  </si>
  <si>
    <t>Chaperonin 60 subunit alpha 1, chloroplastic OS=Arabidopsis thaliana GN=CPN60A1 PE=1 SV=2</t>
  </si>
  <si>
    <t>Adenosine kinase 1 OS=Arabidopsis thaliana GN=ADK1 PE=1 SV=1</t>
  </si>
  <si>
    <t>Q93X94</t>
  </si>
  <si>
    <t>GDSL esterase/lipase EXL6 OS=Arabidopsis thaliana GN=EXL6 PE=1 SV=1</t>
  </si>
  <si>
    <t>P56802</t>
  </si>
  <si>
    <t>30S ribosomal protein S11, chloroplastic OS=Arabidopsis thaliana GN=rps11 PE=3 SV=1</t>
  </si>
  <si>
    <t>Q93WF1</t>
  </si>
  <si>
    <t>Chlorophyll a-b binding protein 2, chloroplastic OS=Arabidopsis thaliana GN=LHCB1.1 PE=1 SV=1</t>
  </si>
  <si>
    <t>O23240</t>
  </si>
  <si>
    <t>D-2-hydroxyglutarate dehydrogenase, mitochondrial OS=Arabidopsis thaliana GN=D2HGDH PE=1 SV=3</t>
  </si>
  <si>
    <t>P10797</t>
  </si>
  <si>
    <t>Ribulose bisphosphate carboxylase small chain 2B, chloroplastic OS=Arabidopsis thaliana GN=RBCS-2B PE=2 SV=2</t>
  </si>
  <si>
    <t>Q42403</t>
  </si>
  <si>
    <t>Thioredoxin H3 OS=Arabidopsis thaliana GN=TRX3 PE=1 SV=1</t>
  </si>
  <si>
    <t>Q9SZJ5</t>
  </si>
  <si>
    <t>Serine hydroxymethyltransferase, mitochondrial OS=Arabidopsis thaliana GN=SHM1 PE=1 SV=1</t>
  </si>
  <si>
    <t>Q8L953</t>
  </si>
  <si>
    <t>40S ribosomal protein S27-3 OS=Arabidopsis thaliana GN=RPS27D PE=1 SV=2</t>
  </si>
  <si>
    <t>F4KHF4</t>
  </si>
  <si>
    <t>3-oxoacyl-[acyl-carrier-protein] synthase I OS=Arabidopsis thaliana GN=KAS I PE=3 SV=1</t>
  </si>
  <si>
    <t>Q9LF98</t>
  </si>
  <si>
    <t>Fructose-bisphosphate aldolase OS=Arabidopsis thaliana GN=F8J2_100 PE=1 SV=1</t>
  </si>
  <si>
    <t>O03986</t>
  </si>
  <si>
    <t>60S ribosomal protein L32-2 OS=Arabidopsis thaliana GN=RPL32B PE=2 SV=1</t>
  </si>
  <si>
    <t>P92549</t>
  </si>
  <si>
    <t>Succinate dehydrogenase [ubiquinone] flavoprotein subunit 1, mitochondrial OS=Arabidopsis thaliana GN=SDH1-1 PE=1 SV=1</t>
  </si>
  <si>
    <t>Q9M2F9</t>
  </si>
  <si>
    <t>DEAD-box ATP-dependent RNA helicase 52 OS=Arabidopsis thaliana GN=RH52 PE=2 SV=1</t>
  </si>
  <si>
    <t>P60039</t>
  </si>
  <si>
    <t>60S ribosomal protein L7-3 OS=Arabidopsis thaliana GN=RPL7C PE=2 SV=1</t>
  </si>
  <si>
    <t>Q9FZ76</t>
  </si>
  <si>
    <t>60S ribosomal protein L4-2 OS=Arabidopsis thaliana GN=RPL4D PE=1 SV=2</t>
  </si>
  <si>
    <t>Q96292</t>
  </si>
  <si>
    <t>Actin-2 OS=Arabidopsis thaliana GN=ACT2 PE=1 SV=1</t>
  </si>
  <si>
    <t>P38666</t>
  </si>
  <si>
    <t>60S ribosomal protein L24-2 OS=Arabidopsis thaliana GN=RPL24B PE=2 SV=2</t>
  </si>
  <si>
    <t>Q9SK22</t>
  </si>
  <si>
    <t>40S ribosomal protein S16-1 OS=Arabidopsis thaliana GN=RPS16A PE=2 SV=1</t>
  </si>
  <si>
    <t>BAG family molecular chaperone regulator 7 OS=Arabidopsis thaliana GN=BAG7 PE=1 SV=1</t>
  </si>
  <si>
    <t>Q8H0T4</t>
  </si>
  <si>
    <t>E3 ubiquitin-protein ligase UPL2 OS=Arabidopsis thaliana GN=UPL2 PE=1 SV=3</t>
  </si>
  <si>
    <t>P42794</t>
  </si>
  <si>
    <t>F4IGR3</t>
  </si>
  <si>
    <t>60S acidic ribosomal protein P2-2 OS=Arabidopsis thaliana GN=At2g27710 PE=4 SV=1</t>
  </si>
  <si>
    <t>O82204</t>
  </si>
  <si>
    <t>60S ribosomal protein L28-1 OS=Arabidopsis thaliana GN=RPL28A PE=1 SV=1</t>
  </si>
  <si>
    <t>Q9LMQ2</t>
  </si>
  <si>
    <t>Q42029</t>
  </si>
  <si>
    <t>Oxygen-evolving enhancer protein 2-1, chloroplastic OS=Arabidopsis thaliana GN=PSBP1 PE=1 SV=2</t>
  </si>
  <si>
    <t>Q9M8Y5</t>
  </si>
  <si>
    <t>GDSL esterase/lipase LTL1 OS=Arabidopsis thaliana GN=LTL1 PE=2 SV=1</t>
  </si>
  <si>
    <t>Q93ZC5</t>
  </si>
  <si>
    <t>Allene oxide cyclase 4, chloroplastic OS=Arabidopsis thaliana GN=AOC4 PE=2 SV=1</t>
  </si>
  <si>
    <t>Q8RWN9</t>
  </si>
  <si>
    <t>Dihydrolipoyllysine-residue acetyltransferase component 2 of pyruvate dehydrogenase complex, mitochondrial OS=Arabidopsis thaliana GN=At3g13930 PE=1 SV=2</t>
  </si>
  <si>
    <t>Q9S818</t>
  </si>
  <si>
    <t>Naringenin,2-oxoglutarate 3-dioxygenase OS=Arabidopsis thaliana GN=F3H PE=1 SV=1</t>
  </si>
  <si>
    <t>Q9FMV7</t>
  </si>
  <si>
    <t>Cytochrome P450 CYP94B1 OS=Arabidopsis thaliana GN=CYP94B1 PE=2 SV=1</t>
  </si>
  <si>
    <t>Q8RWH3</t>
  </si>
  <si>
    <t>At5g35980 OS=Arabidopsis thaliana GN=At5g35980At5g35990 PE=2 SV=1</t>
  </si>
  <si>
    <t>P39207</t>
  </si>
  <si>
    <t>Nucleoside diphosphate kinase 1 OS=Arabidopsis thaliana GN=NDPK1 PE=1 SV=1</t>
  </si>
  <si>
    <t>F4K3Z6</t>
  </si>
  <si>
    <t>P0DH91</t>
  </si>
  <si>
    <t>60S ribosomal protein L7a-1 OS=Arabidopsis thaliana GN=RPL7AA PE=1 SV=2</t>
  </si>
  <si>
    <t>B9DFF8</t>
  </si>
  <si>
    <t>AT4G14960 protein OS=Arabidopsis thaliana GN=TUA6 PE=2 SV=1</t>
  </si>
  <si>
    <t>60S ribosomal protein L7a-2 OS=Arabidopsis thaliana GN=RPL7AB PE=1 SV=1</t>
  </si>
  <si>
    <t>P42791</t>
  </si>
  <si>
    <t>60S ribosomal protein L18-2 OS=Arabidopsis thaliana GN=RPL18B PE=1 SV=2</t>
  </si>
  <si>
    <t>Q9LYJ3</t>
  </si>
  <si>
    <t>ADP-ribosylation factor A1B OS=Arabidopsis thaliana GN=T15N1_160 PE=3 SV=1</t>
  </si>
  <si>
    <t>P46286</t>
  </si>
  <si>
    <t>Translational initiation factor 4A-1 OS=Arabidopsis thaliana GN=EIF4A1 PE=3 SV=1</t>
  </si>
  <si>
    <t>O04621</t>
  </si>
  <si>
    <t>A_IG002N01.14 protein OS=Arabidopsis thaliana GN=A_IG002N01.14 PE=2 SV=1</t>
  </si>
  <si>
    <t>F4IVZ7</t>
  </si>
  <si>
    <t>Ribulose bisphosphate carboxylase/oxygenase activase OS=Arabidopsis thaliana GN=RCA PE=4 SV=1</t>
  </si>
  <si>
    <t>Q39099</t>
  </si>
  <si>
    <t>30S ribosomal protein S7, chloroplastic OS=Arabidopsis thaliana GN=rps7-A PE=2 SV=1</t>
  </si>
  <si>
    <t>P49690</t>
  </si>
  <si>
    <t>60S ribosomal protein L23 OS=Arabidopsis thaliana GN=RPL23A PE=2 SV=3</t>
  </si>
  <si>
    <t>Q9SF85</t>
  </si>
  <si>
    <t>Q9LFN6</t>
  </si>
  <si>
    <t>DEAD-box ATP-dependent RNA helicase 56 OS=Arabidopsis thaliana GN=RH56 PE=2 SV=2</t>
  </si>
  <si>
    <t>P42734</t>
  </si>
  <si>
    <t>Probable cinnamyl alcohol dehydrogenase 9 OS=Arabidopsis thaliana GN=CAD9 PE=2 SV=2</t>
  </si>
  <si>
    <t>P0CJ48</t>
  </si>
  <si>
    <t>Delta-1-pyrroline-5-carboxylate dehydrogenase 12A1, mitochondrial OS=Arabidopsis thaliana GN=ALDH12A1 PE=2 SV=1</t>
  </si>
  <si>
    <t>Q0WUQ1</t>
  </si>
  <si>
    <t>BAG family molecular chaperone regulator 1 OS=Arabidopsis thaliana GN=BAG1 PE=1 SV=1</t>
  </si>
  <si>
    <t>Q9M306</t>
  </si>
  <si>
    <t>Probable S-acyltransferase At3g48760 OS=Arabidopsis thaliana GN=At3g48760 PE=1 SV=2</t>
  </si>
  <si>
    <t>Q9LJR7</t>
  </si>
  <si>
    <t>Xyloglucan endotransglucosylase/hydrolase protein 3 OS=Arabidopsis thaliana GN=XTH3 PE=2 SV=1</t>
  </si>
  <si>
    <t>Q9FFT9</t>
  </si>
  <si>
    <t>DEAD-box ATP-dependent RNA helicase 32 OS=Arabidopsis thaliana GN=RH32 PE=2 SV=1</t>
  </si>
  <si>
    <t>Q43127</t>
  </si>
  <si>
    <t>Glutamine synthetase, chloroplastic/mitochondrial OS=Arabidopsis thaliana GN=GLN2 PE=1 SV=1</t>
  </si>
  <si>
    <t>P37702</t>
  </si>
  <si>
    <t>Myrosinase 1 OS=Arabidopsis thaliana GN=TGG1 PE=1 SV=1</t>
  </si>
  <si>
    <t>Q9LTG5</t>
  </si>
  <si>
    <t>Callose synthase 4 OS=Arabidopsis thaliana GN=CALS4 PE=2 SV=2</t>
  </si>
  <si>
    <t>Q6ID26</t>
  </si>
  <si>
    <t>At5g24155 OS=Arabidopsis thaliana GN=At5g24155 PE=2 SV=1</t>
  </si>
  <si>
    <t>B9DFZ2</t>
  </si>
  <si>
    <t>Heat shock protein 90-4 OS=Arabidopsis thaliana GN=HSP90-4 PE=2 SV=1</t>
  </si>
  <si>
    <t>P42825</t>
  </si>
  <si>
    <t>ATP synthase subunit alpha, mitochondrial OS=Arabidopsis thaliana GN=ATPA PE=1 SV=2</t>
  </si>
  <si>
    <t>F4K292</t>
  </si>
  <si>
    <t>Deoxyhypusine synthase OS=Arabidopsis thaliana GN=DHS PE=4 SV=1</t>
  </si>
  <si>
    <t>O82660</t>
  </si>
  <si>
    <t>Photosystem II stability/assembly factor HCF136, chloroplastic OS=Arabidopsis thaliana GN=HCF136 PE=1 SV=1</t>
  </si>
  <si>
    <t>P49691</t>
  </si>
  <si>
    <t>D-3-phosphoglycerate dehydrogenase OS=Arabidopsis thaliana GN=At3g19480 PE=1 SV=1</t>
  </si>
  <si>
    <t>Q8VZC9</t>
  </si>
  <si>
    <t>Vacuolar protein sorting-associated protein 25 OS=Arabidopsis thaliana GN=VPS25 PE=1 SV=1</t>
  </si>
  <si>
    <t>P54888</t>
  </si>
  <si>
    <t>Delta-1-pyrroline-5-carboxylate synthase B OS=Arabidopsis thaliana GN=P5CSB PE=2 SV=1</t>
  </si>
  <si>
    <t>Q9C5M0</t>
  </si>
  <si>
    <t>Q8L8Y0</t>
  </si>
  <si>
    <t>40S ribosomal protein S2-1 OS=Arabidopsis thaliana GN=RPS2A PE=2 SV=2</t>
  </si>
  <si>
    <t>P56792</t>
  </si>
  <si>
    <t>50S ribosomal protein L14, chloroplastic OS=Arabidopsis thaliana GN=rpl14 PE=3 SV=1</t>
  </si>
  <si>
    <t>Phosphatidylinositol N-acetyglucosaminlytransferase subunit P-like protein OS=Arabidopsis thaliana GN=At2g39435 PE=4 SV=1</t>
  </si>
  <si>
    <t>Q9FKA5</t>
  </si>
  <si>
    <t>Uncharacterized protein At5g39570 OS=Arabidopsis thaliana GN=At5g39570 PE=1 SV=1</t>
  </si>
  <si>
    <t>Q9SRT9</t>
  </si>
  <si>
    <t>UDP-arabinopyranose mutase 1 OS=Arabidopsis thaliana GN=RGP1 PE=1 SV=1</t>
  </si>
  <si>
    <t>Nucleosome assembly protein 1;2 OS=Arabidopsis thaliana GN=NAP1;2 PE=3 SV=1</t>
  </si>
  <si>
    <t>Q42472</t>
  </si>
  <si>
    <t>Glutamate decarboxylase 2 OS=Arabidopsis thaliana GN=GAD2 PE=1 SV=1</t>
  </si>
  <si>
    <t>Q9C827</t>
  </si>
  <si>
    <t>Coatomer subunit beta~-2 OS=Arabidopsis thaliana GN=At1g52360 PE=2 SV=1</t>
  </si>
  <si>
    <t>F4J7I2</t>
  </si>
  <si>
    <t>Ubiquitin carboxyl-terminal hydrolase OS=Arabidopsis thaliana GN=UBP13 PE=3 SV=1</t>
  </si>
  <si>
    <t>Q94K07</t>
  </si>
  <si>
    <t>Nucleosome assembly protein OS=Arabidopsis thaliana GN=MHM17.6 PE=2 SV=1</t>
  </si>
  <si>
    <t>Q9SZI2</t>
  </si>
  <si>
    <t>Nucleosome assembly protein 1-like 1 OS=Arabidopsis thaliana GN=F20B18.220 PE=2 SV=1</t>
  </si>
  <si>
    <t>Q9SEI2</t>
  </si>
  <si>
    <t>26S protease regulatory subunit 6A homolog A OS=Arabidopsis thaliana GN=RPT5A PE=2 SV=1</t>
  </si>
  <si>
    <t>O48844</t>
  </si>
  <si>
    <t>26S proteasome regulatory subunit OS=Arabidopsis thaliana GN=At2g32730 PE=1 SV=1</t>
  </si>
  <si>
    <t>Q96321</t>
  </si>
  <si>
    <t>Importin subunit alpha-1 OS=Arabidopsis thaliana GN=KAP1 PE=1 SV=2</t>
  </si>
  <si>
    <t>O64816</t>
  </si>
  <si>
    <t>ADP-ribosylation factor 2-B OS=Arabidopsis thaliana GN=ARF2-B PE=2 SV=1</t>
  </si>
  <si>
    <t>F4IHK9</t>
  </si>
  <si>
    <t>Glycine-rich RNA-binding protein 7 OS=Arabidopsis thaliana GN=CCR2 PE=4 SV=1</t>
  </si>
  <si>
    <t>Q8RUC6</t>
  </si>
  <si>
    <t>Ubiquitin-NEDD8-like protein RUB2 OS=Arabidopsis thaliana GN=RUB2 PE=1 SV=3</t>
  </si>
  <si>
    <t>F4JEL4</t>
  </si>
  <si>
    <t>F17L21.10 OS=Arabidopsis thaliana GN=At1g27310/F17L21.10 PE=2 SV=1</t>
  </si>
  <si>
    <t>F4I9S3</t>
  </si>
  <si>
    <t>Receptor like protein 9 OS=Arabidopsis thaliana GN=RLP9 PE=4 SV=1</t>
  </si>
  <si>
    <t>F4I7X1</t>
  </si>
  <si>
    <t>SKU5 similar 6 OS=Arabidopsis thaliana GN=SKS6 PE=4 SV=1</t>
  </si>
  <si>
    <t>F4IMB5</t>
  </si>
  <si>
    <t>Xyloglucan endotransglucosylase/hydrolase protein 4 OS=Arabidopsis thaliana GN=XTH4 PE=1 SV=1</t>
  </si>
  <si>
    <t>Q8H156</t>
  </si>
  <si>
    <t>GTP-binding nuclear protein Ran-3 OS=Arabidopsis thaliana GN=RAN3 PE=1 SV=2</t>
  </si>
  <si>
    <t>Q9ZV34</t>
  </si>
  <si>
    <t>At2g28790 OS=Arabidopsis thaliana GN=CBP1 PE=2 SV=1</t>
  </si>
  <si>
    <t>At2g20720 OS=Arabidopsis thaliana GN=At2g20720 PE=2 SV=1</t>
  </si>
  <si>
    <t>Q8W1E8</t>
  </si>
  <si>
    <t>At2g17710/T17A5.17 OS=Arabidopsis thaliana GN=At2g17710 PE=2 SV=1</t>
  </si>
  <si>
    <t>P32961</t>
  </si>
  <si>
    <t>Nitrilase 1 OS=Arabidopsis thaliana GN=NIT1 PE=1 SV=2</t>
  </si>
  <si>
    <t>Q8VZC3</t>
  </si>
  <si>
    <t>26S protease regulatory subunit 6B homolog OS=Arabidopsis thaliana GN=RPT3 PE=1 SV=1</t>
  </si>
  <si>
    <t>Q9MAK9</t>
  </si>
  <si>
    <t>26S protease regulatory subunit S10B homolog B OS=Arabidopsis thaliana GN=RPT4B PE=2 SV=1</t>
  </si>
  <si>
    <t>Q9STE8</t>
  </si>
  <si>
    <t>Protein TOC75-3, chloroplastic OS=Arabidopsis thaliana GN=TOC75-3 PE=1 SV=1</t>
  </si>
  <si>
    <t>F4INS6</t>
  </si>
  <si>
    <t>NADP-dependent glyceraldehyde-3-phosphate dehydrogenase OS=Arabidopsis thaliana GN=ALDH11A3 PE=3 SV=1</t>
  </si>
  <si>
    <t>Q9LX28</t>
  </si>
  <si>
    <t>At3g59430 OS=Arabidopsis thaliana GN=F25L23_290 PE=2 SV=1</t>
  </si>
  <si>
    <t>Q9SL67</t>
  </si>
  <si>
    <t>26S proteasome regulatory subunit 4 homolog B OS=Arabidopsis thaliana GN=RPT2B PE=2 SV=1</t>
  </si>
  <si>
    <t>Q9FPT1</t>
  </si>
  <si>
    <t>Ubiquitin carboxyl-terminal hydrolase 12 OS=Arabidopsis thaliana GN=UBP12 PE=1 SV=2</t>
  </si>
  <si>
    <t>O80480</t>
  </si>
  <si>
    <t>Importin subunit alpha OS=Arabidopsis thaliana GN=T12M4.2 PE=1 SV=1</t>
  </si>
  <si>
    <t>F4KFD7</t>
  </si>
  <si>
    <t>26S proteasome regulatory subunit N5 OS=Arabidopsis thaliana GN=EMB2107 PE=4 SV=1</t>
  </si>
  <si>
    <t>Q9FJW5</t>
  </si>
  <si>
    <t>Chaperone protein dnaJ 2 OS=Arabidopsis thaliana GN=ATJ2 PE=1 SV=2</t>
  </si>
  <si>
    <t>O49006</t>
  </si>
  <si>
    <t>Pectinesterase/pectinesterase inhibitor 3 OS=Arabidopsis thaliana GN=PME3 PE=2 SV=2</t>
  </si>
  <si>
    <t>F4IK92</t>
  </si>
  <si>
    <t>Armadillo/beta-catenin-like repeat-containing protein OS=Arabidopsis thaliana GN=At2g07170 PE=4 SV=1</t>
  </si>
  <si>
    <t>Q9LT69</t>
  </si>
  <si>
    <t>Q01474</t>
  </si>
  <si>
    <t>GTP-binding protein SAR1B OS=Arabidopsis thaliana GN=SAR1B PE=2 SV=1</t>
  </si>
  <si>
    <t>Q41188</t>
  </si>
  <si>
    <t>Cold shock protein 2 OS=Arabidopsis thaliana GN=CSP2 PE=1 SV=1</t>
  </si>
  <si>
    <t>Q9SUM4</t>
  </si>
  <si>
    <t>Nuclear coiled-coil protein AT4g30200 OS=Arabidopsis thaliana GN=F9N11.50 PE=2 SV=1</t>
  </si>
  <si>
    <t>Q9LYD9</t>
  </si>
  <si>
    <t>Mitochondrial dicarboxylate/tricarboxylate transporter DTC OS=Arabidopsis thaliana GN=DTC PE=1 SV=1</t>
  </si>
  <si>
    <t>F4JYE0</t>
  </si>
  <si>
    <t>Biotin carboxylase OS=Arabidopsis thaliana GN=CAC2 PE=4 SV=1</t>
  </si>
  <si>
    <t>F4IV00</t>
  </si>
  <si>
    <t>Coatomer subunit gamma OS=Arabidopsis thaliana GN=At4g34450 PE=1 SV=2</t>
  </si>
  <si>
    <t>Q9SIV2</t>
  </si>
  <si>
    <t>26S proteasome non-ATPase regulatory subunit 2 1A OS=Arabidopsis thaliana GN=RPN1A PE=1 SV=2</t>
  </si>
  <si>
    <t>F4ISI7</t>
  </si>
  <si>
    <t>Isoform 2 of Serine/threonine protein phosphatase 2A 55 kDa regulatory subunit B beta isoform OS=Arabidopsis thaliana GN=PP2AB2</t>
  </si>
  <si>
    <t>Q42525</t>
  </si>
  <si>
    <t>Hexokinase-1 OS=Arabidopsis thaliana GN=HXK1 PE=1 SV=2</t>
  </si>
  <si>
    <t>P04778</t>
  </si>
  <si>
    <t>Chlorophyll a-b binding protein 1, chloroplastic OS=Arabidopsis thaliana GN=LHCB1.3 PE=1 SV=1</t>
  </si>
  <si>
    <t>Q2V3Q0</t>
  </si>
  <si>
    <t>Proteasome subunit alpha type-7-A OS=Arabidopsis thaliana GN=PAD1 PE=4 SV=1</t>
  </si>
  <si>
    <t>Q7DLR9</t>
  </si>
  <si>
    <t>Proteasome subunit beta type-4 OS=Arabidopsis thaliana GN=PBG1 PE=1 SV=2</t>
  </si>
  <si>
    <t>P22954</t>
  </si>
  <si>
    <t>Probable mediator of RNA polymerase II transcription subunit 37c OS=Arabidopsis thaliana GN=MED37D PE=1 SV=2</t>
  </si>
  <si>
    <t>F4JP94</t>
  </si>
  <si>
    <t>Casein kinase 2 subunit beta~ OS=Arabidopsis thaliana GN=CKB2 PE=4 SV=1</t>
  </si>
  <si>
    <t>P12411</t>
  </si>
  <si>
    <t>Tubulin beta-1 chain OS=Arabidopsis thaliana GN=TUBB1 PE=2 SV=1</t>
  </si>
  <si>
    <t>Q9SF85-2</t>
  </si>
  <si>
    <t>Isoform 2 of Adenosine kinase 1 OS=Arabidopsis thaliana GN=ADK1</t>
  </si>
  <si>
    <t>F4J1E2</t>
  </si>
  <si>
    <t>E3 ubiquitin-protein ligase KEG OS=Arabidopsis thaliana GN=KEG PE=2 SV=1</t>
  </si>
  <si>
    <t>Q8LGE9</t>
  </si>
  <si>
    <t>CMP-sialic acid transporter 1 OS=Arabidopsis thaliana GN=At5g41760 PE=2 SV=1</t>
  </si>
  <si>
    <t>Q94F20</t>
  </si>
  <si>
    <t>At5g25460 OS=Arabidopsis thaliana GN=At5g25460 PE=2 SV=1</t>
  </si>
  <si>
    <t>P48348</t>
  </si>
  <si>
    <t>14-3-3-like protein GF14 kappa OS=Arabidopsis thaliana GN=GRF8 PE=2 SV=2</t>
  </si>
  <si>
    <t>O23693</t>
  </si>
  <si>
    <t>MLO-like protein 4 OS=Arabidopsis thaliana GN=MLO4 PE=2 SV=2</t>
  </si>
  <si>
    <t>Q9FZK4</t>
  </si>
  <si>
    <t>P29197</t>
  </si>
  <si>
    <t>Chaperonin CPN60, mitochondrial OS=Arabidopsis thaliana GN=CPN60 PE=1 SV=2</t>
  </si>
  <si>
    <t>Q3EDH2</t>
  </si>
  <si>
    <t>50S ribosomal protein L4 OS=Arabidopsis thaliana GN=RPL4 PE=3 SV=1</t>
  </si>
  <si>
    <t>Q946J8</t>
  </si>
  <si>
    <t>Chromo domain-containing protein LHP1 OS=Arabidopsis thaliana GN=LHP1 PE=1 SV=2</t>
  </si>
  <si>
    <t>Q8W5B1</t>
  </si>
  <si>
    <t>ATP synthase subunit alpha OS=Arabidopsis thaliana GN=At2g07698 PE=2 SV=1</t>
  </si>
  <si>
    <t>P48006</t>
  </si>
  <si>
    <t>Elongation factor 1-delta 1 OS=Arabidopsis thaliana GN=At1g30230 PE=2 SV=2</t>
  </si>
  <si>
    <t>Q8L705</t>
  </si>
  <si>
    <t>26S proteasome non-ATPase regulatory subunit 11 OS=Arabidopsis thaliana GN=RPN6A PE=1 SV=1</t>
  </si>
  <si>
    <t>Q9LID3</t>
  </si>
  <si>
    <t>Casein kinase-like protein OS=Arabidopsis thaliana GN=At3g13670 PE=2 SV=1</t>
  </si>
  <si>
    <t>Q9SEI4</t>
  </si>
  <si>
    <t>Coatomer subunit beta~-3 OS=Arabidopsis thaliana GN=At3g15980 PE=4 SV=1</t>
  </si>
  <si>
    <t>Q9FY65</t>
  </si>
  <si>
    <t>40S ribosomal protein S15-3 OS=Arabidopsis thaliana GN=RPS15C PE=2 SV=1</t>
  </si>
  <si>
    <t>F4JPJ8</t>
  </si>
  <si>
    <t>Vernalization5/VIN3-like protein OS=Arabidopsis thaliana GN=VEL1 PE=4 SV=1</t>
  </si>
  <si>
    <t>P29511</t>
  </si>
  <si>
    <t>Tubulin alpha-6 chain OS=Arabidopsis thaliana GN=TUBA6 PE=2 SV=1</t>
  </si>
  <si>
    <t>O64817</t>
  </si>
  <si>
    <t>Probable casein kinase II subunit alpha OS=Arabidopsis thaliana GN=At2g23080 PE=1 SV=1</t>
  </si>
  <si>
    <t>Q8L7B5</t>
  </si>
  <si>
    <t>Chaperonin CPN60-like 1, mitochondrial OS=Arabidopsis thaliana GN=At2g33210 PE=1 SV=1</t>
  </si>
  <si>
    <t>Q6XJG8</t>
  </si>
  <si>
    <t>26S proteasome non-ATPase regulatory subunit 2 1B OS=Arabidopsis thaliana GN=RPN1B PE=2 SV=1</t>
  </si>
  <si>
    <t>Q39247</t>
  </si>
  <si>
    <t>Serine/threonine protein phosphatase 2A 55 kDa regulatory subunit B beta isoform OS=Arabidopsis thaliana GN=PP2AB2 PE=2 SV=1</t>
  </si>
  <si>
    <t>Q42340</t>
  </si>
  <si>
    <t>40S ribosomal protein S16-3 OS=Arabidopsis thaliana GN=RPS16C PE=2 SV=1</t>
  </si>
  <si>
    <t>AT5G58370 protein OS=Arabidopsis thaliana GN=At5g58370 PE=2 SV=1</t>
  </si>
  <si>
    <t>F4KEA0</t>
  </si>
  <si>
    <t>Remorin family protein OS=Arabidopsis thaliana GN=At5g23750 PE=4 SV=1</t>
  </si>
  <si>
    <t>Q9ZVN2</t>
  </si>
  <si>
    <t>Acyltransferase-like protein At1g54570, chloroplastic OS=Arabidopsis thaliana GN=At1g54570 PE=1 SV=1</t>
  </si>
  <si>
    <t>Q9LUV4</t>
  </si>
  <si>
    <t>FRIGIDA-like protein OS=Arabidopsis thaliana GN=At3g22440 PE=2 SV=1</t>
  </si>
  <si>
    <t>F4I2H2</t>
  </si>
  <si>
    <t>Switch 2 OS=Arabidopsis thaliana GN=SWI2 PE=4 SV=1</t>
  </si>
  <si>
    <t>Polycomb group protein VERNALIZATION 2 OS=Arabidopsis thaliana GN=VRN2 PE=1 SV=2</t>
  </si>
  <si>
    <t>Q9SSB5</t>
  </si>
  <si>
    <t>26S protease regulatory subunit 7 homolog A OS=Arabidopsis thaliana GN=RPT1A PE=2 SV=1</t>
  </si>
  <si>
    <t>Q9LP45</t>
  </si>
  <si>
    <t>pALP1-GFP</t>
    <phoneticPr fontId="1" type="noConversion"/>
  </si>
  <si>
    <t>pALP1-GFP</t>
    <phoneticPr fontId="1" type="noConversion"/>
  </si>
  <si>
    <t>p35S::GFP-CLF</t>
    <phoneticPr fontId="1" type="noConversion"/>
  </si>
  <si>
    <t>p35S::GFP</t>
    <phoneticPr fontId="1" type="noConversion"/>
  </si>
  <si>
    <t>p35S::ALP1-GFP</t>
    <phoneticPr fontId="1" type="noConversion"/>
  </si>
  <si>
    <t>Protein EMBRYONIC FLOWER 1 OS=Arabidopsis thaliana GN=EMF1 PE=1 SV=1</t>
  </si>
  <si>
    <t>Q9LHF5</t>
  </si>
  <si>
    <t>Emb|CAB52464.1 OS=Arabidopsis thaliana GN=VIL1 PE=2 SV=1</t>
  </si>
  <si>
    <t>Q0WW26</t>
  </si>
  <si>
    <t>Grand Total</t>
  </si>
  <si>
    <t xml:space="preserve"> </t>
  </si>
  <si>
    <t>Telomere repeat-binding factor 2 OS=Arabidopsis thaliana GN=TRB2 PE=1 SV=1</t>
  </si>
  <si>
    <t>Q9LNU4</t>
  </si>
  <si>
    <t>Probable 26S proteasome non-ATPase regulatory subunit 3a OS=Arabidopsis thaliana GN=EMB2719 PE=1 SV=3</t>
  </si>
  <si>
    <t>P59233</t>
  </si>
  <si>
    <t>Ubiquitin-40S ribosomal protein S27a-3 OS=Arabidopsis thaliana GN=RPS27AC PE=1 SV=2</t>
  </si>
  <si>
    <t>O24412</t>
  </si>
  <si>
    <t>Probable 26S proteasome non-ATPase regulatory subunit 7 OS=Arabidopsis thaliana GN=RPN8 PE=2 SV=1</t>
  </si>
  <si>
    <t>Q9LT08</t>
  </si>
  <si>
    <t>26S proteasome non-ATPase regulatory subunit 14 OS=Arabidopsis thaliana GN=RPN11 PE=2 SV=1</t>
  </si>
  <si>
    <t>F4KIZ0</t>
  </si>
  <si>
    <t>Casein kinase 2 subunit beta OS=Arabidopsis thaliana GN=CKB1 PE=4 SV=1</t>
  </si>
  <si>
    <t>Q07473</t>
  </si>
  <si>
    <t>Chlorophyll a-b binding protein CP29.1, chloroplastic OS=Arabidopsis thaliana GN=LHCB4.1 PE=1 SV=1</t>
  </si>
  <si>
    <t>Q93VS8</t>
  </si>
  <si>
    <t>Armadillo/beta-catenin-like repeat-containing protein OS=Arabidopsis thaliana GN=emb2734 PE=1 SV=1</t>
  </si>
  <si>
    <t>P51418</t>
  </si>
  <si>
    <t>60S ribosomal protein L18a-2 OS=Arabidopsis thaliana GN=RPL18AB PE=1 SV=2</t>
  </si>
  <si>
    <t>P93306</t>
  </si>
  <si>
    <t>NADH dehydrogenase [ubiquinone] iron-sulfur protein 2 OS=Arabidopsis thaliana GN=NAD7 PE=1 SV=2</t>
  </si>
  <si>
    <t>Q39247-2</t>
  </si>
  <si>
    <t>Casein kinase II subunit alpha, chloroplastic OS=Arabidopsis thaliana GN=At2g23070 PE=2 SV=1</t>
  </si>
  <si>
    <t>Q9C5U3</t>
  </si>
  <si>
    <t>26S protease regulatory subunit 8 homolog A OS=Arabidopsis thaliana GN=RPT6A PE=2 SV=1</t>
  </si>
  <si>
    <t>O82261</t>
  </si>
  <si>
    <t>Protease Do-like 2, chloroplastic OS=Arabidopsis thaliana GN=DEGP2 PE=1 SV=2</t>
  </si>
  <si>
    <t>Q93Y35</t>
  </si>
  <si>
    <t>Probable 26S proteasome non-ATPase regulatory subunit 6 OS=Arabidopsis thaliana GN=At4g24820 PE=2 SV=1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sz val="8"/>
      <name val="Verdana"/>
    </font>
  </fonts>
  <fills count="3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left"/>
    </xf>
    <xf numFmtId="0" fontId="0" fillId="0" borderId="0" xfId="0" applyNumberFormat="1"/>
    <xf numFmtId="0" fontId="0" fillId="0" borderId="1" xfId="0" pivotButton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/>
    <xf numFmtId="0" fontId="0" fillId="0" borderId="0" xfId="0" applyBorder="1"/>
    <xf numFmtId="0" fontId="0" fillId="2" borderId="0" xfId="0" applyFill="1" applyAlignment="1">
      <alignment horizontal="left"/>
    </xf>
    <xf numFmtId="0" fontId="0" fillId="2" borderId="0" xfId="0" applyFill="1" applyBorder="1"/>
    <xf numFmtId="0" fontId="0" fillId="2" borderId="0" xfId="0" applyNumberFormat="1" applyFill="1"/>
    <xf numFmtId="0" fontId="0" fillId="2" borderId="0" xfId="0" applyFill="1"/>
    <xf numFmtId="0" fontId="0" fillId="0" borderId="2" xfId="0" pivotButton="1" applyBorder="1"/>
  </cellXfs>
  <cellStyles count="1">
    <cellStyle name="Normal" xfId="0" builtinId="0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externalLink" Target="externalLinks/externalLink1.xml"/><Relationship Id="rId5" Type="http://schemas.openxmlformats.org/officeDocument/2006/relationships/externalLink" Target="externalLinks/externalLink2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ustin/Documents/Justin/IP-MS%20data/Justin%20and%20Pumi%202%20Combined_131203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ustin/Documents/Justin/IP-MS%20data/Pumi%20rep3%20Combined_131217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1"/>
      <sheetName val="S2"/>
      <sheetName val="S3"/>
      <sheetName val="S4"/>
      <sheetName val="Overlaps"/>
      <sheetName val="Combined"/>
    </sheetNames>
    <sheetDataSet>
      <sheetData sheetId="0"/>
      <sheetData sheetId="1"/>
      <sheetData sheetId="2"/>
      <sheetData sheetId="3"/>
      <sheetData sheetId="4"/>
      <sheetData sheetId="5">
        <row r="1">
          <cell r="B1" t="str">
            <v>Accession Number</v>
          </cell>
          <cell r="C1" t="str">
            <v>Mass</v>
          </cell>
          <cell r="D1" t="str">
            <v>Peptides</v>
          </cell>
          <cell r="E1" t="str">
            <v>Score</v>
          </cell>
          <cell r="F1" t="str">
            <v>Description</v>
          </cell>
        </row>
        <row r="2">
          <cell r="B2" t="str">
            <v>Q9ASR1</v>
          </cell>
          <cell r="C2">
            <v>94743</v>
          </cell>
          <cell r="D2">
            <v>30</v>
          </cell>
          <cell r="E2">
            <v>1389</v>
          </cell>
          <cell r="F2" t="str">
            <v>At1g56070/T6H22_13 OS=Arabidopsis thaliana GN=T6H22.13 PE=1 SV=1</v>
          </cell>
        </row>
        <row r="3">
          <cell r="B3" t="str">
            <v>O03042</v>
          </cell>
          <cell r="C3">
            <v>53435</v>
          </cell>
          <cell r="D3">
            <v>28</v>
          </cell>
          <cell r="E3">
            <v>1723</v>
          </cell>
          <cell r="F3" t="str">
            <v>Ribulose bisphosphate carboxylase large chain OS=Arabidopsis thaliana GN=rbcL PE=1 SV=1</v>
          </cell>
        </row>
        <row r="4">
          <cell r="B4" t="str">
            <v>O49607</v>
          </cell>
          <cell r="C4">
            <v>81566</v>
          </cell>
          <cell r="D4">
            <v>28</v>
          </cell>
          <cell r="E4">
            <v>1333</v>
          </cell>
          <cell r="F4" t="str">
            <v>Putative subtilisin serine protease OS=Arabidopsis thaliana GN=M4E13.40 PE=1 SV=1</v>
          </cell>
        </row>
        <row r="5">
          <cell r="B5" t="str">
            <v>P38418</v>
          </cell>
          <cell r="C5">
            <v>102552</v>
          </cell>
          <cell r="D5">
            <v>27</v>
          </cell>
          <cell r="E5">
            <v>948</v>
          </cell>
          <cell r="F5" t="str">
            <v>Lipoxygenase 2, chloroplastic OS=Arabidopsis thaliana GN=LOX2 PE=1 SV=1</v>
          </cell>
        </row>
        <row r="6">
          <cell r="B6" t="str">
            <v>P17562</v>
          </cell>
          <cell r="C6">
            <v>43627</v>
          </cell>
          <cell r="D6">
            <v>23</v>
          </cell>
          <cell r="E6">
            <v>1248</v>
          </cell>
          <cell r="F6" t="str">
            <v>S-adenosylmethionine synthase 2 OS=Arabidopsis thaliana GN=SAM2 PE=1 SV=1</v>
          </cell>
        </row>
        <row r="7">
          <cell r="B7" t="str">
            <v>P22953</v>
          </cell>
          <cell r="C7">
            <v>71712</v>
          </cell>
          <cell r="D7">
            <v>23</v>
          </cell>
          <cell r="E7">
            <v>961</v>
          </cell>
          <cell r="F7" t="str">
            <v>Probable mediator of RNA polymerase II transcription subunit 37e OS=Arabidopsis thaliana GN=MED37E PE=1 SV=3</v>
          </cell>
        </row>
        <row r="8">
          <cell r="B8" t="str">
            <v>Q8RY71</v>
          </cell>
          <cell r="C8">
            <v>37042</v>
          </cell>
          <cell r="D8">
            <v>23</v>
          </cell>
          <cell r="E8">
            <v>795</v>
          </cell>
          <cell r="F8" t="str">
            <v>Epithiospecifier protein OS=Arabidopsis thaliana GN=ESP PE=1 SV=2</v>
          </cell>
        </row>
        <row r="9">
          <cell r="B9" t="str">
            <v>Q9FX54</v>
          </cell>
          <cell r="C9">
            <v>37004</v>
          </cell>
          <cell r="D9">
            <v>22</v>
          </cell>
          <cell r="E9">
            <v>1419</v>
          </cell>
          <cell r="F9" t="str">
            <v>Glyceraldehyde-3-phosphate dehydrogenase 2, cytosolic OS=Arabidopsis thaliana GN=GAPC2 PE=1 SV=1</v>
          </cell>
        </row>
        <row r="10">
          <cell r="B10" t="str">
            <v>O50008</v>
          </cell>
          <cell r="C10">
            <v>84646</v>
          </cell>
          <cell r="D10">
            <v>22</v>
          </cell>
          <cell r="E10">
            <v>840</v>
          </cell>
          <cell r="F10" t="str">
            <v>5-methyltetrahydropteroyltriglutamate--homocysteine methyltransferase OS=Arabidopsis thaliana GN=CIMS PE=1 SV=1</v>
          </cell>
        </row>
        <row r="11">
          <cell r="B11" t="str">
            <v>P10896</v>
          </cell>
          <cell r="C11">
            <v>52347</v>
          </cell>
          <cell r="D11">
            <v>21</v>
          </cell>
          <cell r="E11">
            <v>1355</v>
          </cell>
          <cell r="F11" t="str">
            <v>Ribulose bisphosphate carboxylase/oxygenase activase, chloroplastic OS=Arabidopsis thaliana GN=RCA PE=1 SV=2</v>
          </cell>
        </row>
        <row r="12">
          <cell r="B12" t="str">
            <v>Q9SI75</v>
          </cell>
          <cell r="C12">
            <v>86345</v>
          </cell>
          <cell r="D12">
            <v>21</v>
          </cell>
          <cell r="E12">
            <v>623</v>
          </cell>
          <cell r="F12" t="str">
            <v>Elongation factor EF-G OS=Arabidopsis thaliana GN=SCO1 PE=1 SV=1</v>
          </cell>
        </row>
        <row r="13">
          <cell r="B13" t="str">
            <v>Q9SJT9</v>
          </cell>
          <cell r="C13">
            <v>137407</v>
          </cell>
          <cell r="D13">
            <v>21</v>
          </cell>
          <cell r="E13">
            <v>318</v>
          </cell>
          <cell r="F13" t="str">
            <v>Coatomer subunit alpha-2 OS=Arabidopsis thaliana GN=At2g21390 PE=2 SV=1</v>
          </cell>
        </row>
        <row r="14">
          <cell r="B14" t="str">
            <v>P25856</v>
          </cell>
          <cell r="C14">
            <v>42748</v>
          </cell>
          <cell r="D14">
            <v>20</v>
          </cell>
          <cell r="E14">
            <v>1227</v>
          </cell>
          <cell r="F14" t="str">
            <v>Glyceraldehyde-3-phosphate dehydrogenase A, chloroplastic OS=Arabidopsis thaliana GN=GAPA PE=1 SV=3</v>
          </cell>
        </row>
        <row r="15">
          <cell r="B15" t="str">
            <v>Q9ASR0</v>
          </cell>
          <cell r="C15">
            <v>51385</v>
          </cell>
          <cell r="D15">
            <v>20</v>
          </cell>
          <cell r="E15">
            <v>1070</v>
          </cell>
          <cell r="F15" t="str">
            <v>Tubulin beta-3 chain OS=Arabidopsis thaliana GN=TUBB3 PE=2 SV=2</v>
          </cell>
        </row>
        <row r="16">
          <cell r="B16" t="str">
            <v>P25857</v>
          </cell>
          <cell r="C16">
            <v>48086</v>
          </cell>
          <cell r="D16">
            <v>19</v>
          </cell>
          <cell r="E16">
            <v>1194</v>
          </cell>
          <cell r="F16" t="str">
            <v>Glyceraldehyde-3-phosphate dehydrogenase B, chloroplastic OS=Arabidopsis thaliana GN=GAPB PE=1 SV=2</v>
          </cell>
        </row>
        <row r="17">
          <cell r="B17" t="str">
            <v>Q9FI56</v>
          </cell>
          <cell r="C17">
            <v>103616</v>
          </cell>
          <cell r="D17">
            <v>19</v>
          </cell>
          <cell r="E17">
            <v>693</v>
          </cell>
          <cell r="F17" t="str">
            <v>Chaperone protein ClpC1, chloroplastic OS=Arabidopsis thaliana GN=CLPC1 PE=1 SV=1</v>
          </cell>
        </row>
        <row r="18">
          <cell r="B18" t="str">
            <v>P19366</v>
          </cell>
          <cell r="C18">
            <v>53957</v>
          </cell>
          <cell r="D18">
            <v>19</v>
          </cell>
          <cell r="E18">
            <v>603</v>
          </cell>
          <cell r="F18" t="str">
            <v>ATP synthase subunit beta, chloroplastic OS=Arabidopsis thaliana GN=atpB PE=1 SV=2</v>
          </cell>
        </row>
        <row r="19">
          <cell r="B19" t="str">
            <v>P0DH99</v>
          </cell>
          <cell r="C19">
            <v>49813</v>
          </cell>
          <cell r="D19">
            <v>17</v>
          </cell>
          <cell r="E19">
            <v>1262</v>
          </cell>
          <cell r="F19" t="str">
            <v>Elongation factor 1-alpha 1 OS=Arabidopsis thaliana GN=A1 PE=1 SV=1</v>
          </cell>
        </row>
        <row r="20">
          <cell r="B20" t="str">
            <v>Q42547</v>
          </cell>
          <cell r="C20">
            <v>57059</v>
          </cell>
          <cell r="D20">
            <v>17</v>
          </cell>
          <cell r="E20">
            <v>774</v>
          </cell>
          <cell r="F20" t="str">
            <v>Catalase-3 OS=Arabidopsis thaliana GN=CAT3 PE=1 SV=3</v>
          </cell>
        </row>
        <row r="21">
          <cell r="B21" t="str">
            <v>Q94B78</v>
          </cell>
          <cell r="C21">
            <v>113822</v>
          </cell>
          <cell r="D21">
            <v>17</v>
          </cell>
          <cell r="E21">
            <v>491</v>
          </cell>
          <cell r="F21" t="str">
            <v>Glycine dehydrogenase [decarboxylating] 2, mitochondrial OS=Arabidopsis thaliana GN=At4g33010 PE=1 SV=2</v>
          </cell>
        </row>
        <row r="22">
          <cell r="B22" t="str">
            <v>Q9LR30</v>
          </cell>
          <cell r="C22">
            <v>53780</v>
          </cell>
          <cell r="D22">
            <v>17</v>
          </cell>
          <cell r="E22">
            <v>418</v>
          </cell>
          <cell r="F22" t="str">
            <v>Glutamate--glyoxylate aminotransferase 1 OS=Arabidopsis thaliana GN=GGAT1 PE=1 SV=1</v>
          </cell>
        </row>
        <row r="23">
          <cell r="B23" t="str">
            <v>P17745</v>
          </cell>
          <cell r="C23">
            <v>51883</v>
          </cell>
          <cell r="D23">
            <v>16</v>
          </cell>
          <cell r="E23">
            <v>1080</v>
          </cell>
          <cell r="F23" t="str">
            <v>Elongation factor Tu, chloroplastic OS=Arabidopsis thaliana GN=TUFA PE=1 SV=1</v>
          </cell>
        </row>
        <row r="24">
          <cell r="B24" t="str">
            <v>P29511</v>
          </cell>
          <cell r="C24">
            <v>50191</v>
          </cell>
          <cell r="D24">
            <v>16</v>
          </cell>
          <cell r="E24">
            <v>976</v>
          </cell>
          <cell r="F24" t="str">
            <v>Tubulin alpha-6 chain OS=Arabidopsis thaliana GN=TUBA6 PE=2 SV=1</v>
          </cell>
        </row>
        <row r="25">
          <cell r="B25" t="str">
            <v>Q9ZUF6</v>
          </cell>
          <cell r="C25">
            <v>80535</v>
          </cell>
          <cell r="D25">
            <v>16</v>
          </cell>
          <cell r="E25">
            <v>723</v>
          </cell>
          <cell r="F25" t="str">
            <v>Putative subtilisin serine protease OS=Arabidopsis thaliana GN=At2g05920 PE=2 SV=1</v>
          </cell>
        </row>
        <row r="26">
          <cell r="B26" t="str">
            <v>Q9LVJ1</v>
          </cell>
          <cell r="C26">
            <v>82450</v>
          </cell>
          <cell r="D26">
            <v>15</v>
          </cell>
          <cell r="E26">
            <v>757</v>
          </cell>
          <cell r="F26" t="str">
            <v>At3g14067 OS=Arabidopsis thaliana GN=At3g14067 PE=1 SV=1</v>
          </cell>
        </row>
        <row r="27">
          <cell r="B27" t="str">
            <v>P53492</v>
          </cell>
          <cell r="C27">
            <v>41937</v>
          </cell>
          <cell r="D27">
            <v>15</v>
          </cell>
          <cell r="E27">
            <v>724</v>
          </cell>
          <cell r="F27" t="str">
            <v>Actin-7 OS=Arabidopsis thaliana GN=ACT7 PE=1 SV=1</v>
          </cell>
        </row>
        <row r="28">
          <cell r="B28" t="str">
            <v>Q9LH52</v>
          </cell>
          <cell r="C28">
            <v>36242</v>
          </cell>
          <cell r="D28">
            <v>15</v>
          </cell>
          <cell r="E28">
            <v>507</v>
          </cell>
          <cell r="F28" t="str">
            <v>Leucine-rich repeat protein FLR1 OS=Arabidopsis thaliana GN=T23B7.10 PE=2 SV=1</v>
          </cell>
        </row>
        <row r="29">
          <cell r="B29" t="str">
            <v>Q9LRR9-2</v>
          </cell>
          <cell r="C29">
            <v>38200</v>
          </cell>
          <cell r="D29">
            <v>15</v>
          </cell>
          <cell r="E29">
            <v>499</v>
          </cell>
          <cell r="F29" t="str">
            <v>Isoform 2 of Peroxisomal (S)-2-hydroxy-acid oxidase GLO1 OS=Arabidopsis thaliana GN=GLO1</v>
          </cell>
        </row>
        <row r="30">
          <cell r="B30" t="str">
            <v>Q9S7C0-2</v>
          </cell>
          <cell r="C30">
            <v>88060</v>
          </cell>
          <cell r="D30">
            <v>15</v>
          </cell>
          <cell r="E30">
            <v>484</v>
          </cell>
          <cell r="F30" t="str">
            <v>Isoform 2 of Heat shock 70 kDa protein 14 OS=Arabidopsis thaliana GN=HSP70-14</v>
          </cell>
        </row>
        <row r="31">
          <cell r="B31" t="str">
            <v>Q9FH02</v>
          </cell>
          <cell r="C31">
            <v>75356</v>
          </cell>
          <cell r="D31">
            <v>15</v>
          </cell>
          <cell r="E31">
            <v>296</v>
          </cell>
          <cell r="F31" t="str">
            <v>ATP-dependent zinc metalloprotease FTSH 5, chloroplastic OS=Arabidopsis thaliana GN=FTSH5 PE=1 SV=1</v>
          </cell>
        </row>
        <row r="32">
          <cell r="B32" t="str">
            <v>P41376</v>
          </cell>
          <cell r="C32">
            <v>46960</v>
          </cell>
          <cell r="D32">
            <v>14</v>
          </cell>
          <cell r="E32">
            <v>602</v>
          </cell>
          <cell r="F32" t="str">
            <v>Eukaryotic initiation factor 4A-1 OS=Arabidopsis thaliana GN=TIF4A-1 PE=1 SV=1</v>
          </cell>
        </row>
        <row r="33">
          <cell r="B33" t="str">
            <v>Q56YA5</v>
          </cell>
          <cell r="C33">
            <v>44465</v>
          </cell>
          <cell r="D33">
            <v>14</v>
          </cell>
          <cell r="E33">
            <v>571</v>
          </cell>
          <cell r="F33" t="str">
            <v>Serine--glyoxylate aminotransferase OS=Arabidopsis thaliana GN=AGT1 PE=1 SV=2</v>
          </cell>
        </row>
        <row r="34">
          <cell r="B34" t="str">
            <v>O65396</v>
          </cell>
          <cell r="C34">
            <v>44759</v>
          </cell>
          <cell r="D34">
            <v>14</v>
          </cell>
          <cell r="E34">
            <v>474</v>
          </cell>
          <cell r="F34" t="str">
            <v>Aminomethyltransferase, mitochondrial OS=Arabidopsis thaliana GN=GDCST PE=1 SV=1</v>
          </cell>
        </row>
        <row r="35">
          <cell r="B35" t="str">
            <v>P54609</v>
          </cell>
          <cell r="C35">
            <v>90079</v>
          </cell>
          <cell r="D35">
            <v>14</v>
          </cell>
          <cell r="E35">
            <v>437</v>
          </cell>
          <cell r="F35" t="str">
            <v>Cell division control protein 48 homolog A OS=Arabidopsis thaliana GN=CDC48A PE=1 SV=1</v>
          </cell>
        </row>
        <row r="36">
          <cell r="B36" t="str">
            <v>P21240</v>
          </cell>
          <cell r="C36">
            <v>64169</v>
          </cell>
          <cell r="D36">
            <v>14</v>
          </cell>
          <cell r="E36">
            <v>322</v>
          </cell>
          <cell r="F36" t="str">
            <v>Chaperonin 60 subunit beta 1, chloroplastic OS=Arabidopsis thaliana GN=CPN60B1 PE=1 SV=3</v>
          </cell>
        </row>
        <row r="37">
          <cell r="B37" t="str">
            <v>Q9LF98</v>
          </cell>
          <cell r="C37">
            <v>38858</v>
          </cell>
          <cell r="D37">
            <v>13</v>
          </cell>
          <cell r="E37">
            <v>522</v>
          </cell>
          <cell r="F37" t="str">
            <v>Fructose-bisphosphate aldolase OS=Arabidopsis thaliana GN=F8J2_100 PE=1 SV=1</v>
          </cell>
        </row>
        <row r="38">
          <cell r="B38" t="str">
            <v>P25697</v>
          </cell>
          <cell r="C38">
            <v>44721</v>
          </cell>
          <cell r="D38">
            <v>13</v>
          </cell>
          <cell r="E38">
            <v>490</v>
          </cell>
          <cell r="F38" t="str">
            <v>Phosphoribulokinase, chloroplastic OS=Arabidopsis thaliana GN=At1g32060 PE=1 SV=1</v>
          </cell>
        </row>
        <row r="39">
          <cell r="B39" t="str">
            <v>P56777</v>
          </cell>
          <cell r="C39">
            <v>56172</v>
          </cell>
          <cell r="D39">
            <v>13</v>
          </cell>
          <cell r="E39">
            <v>488</v>
          </cell>
          <cell r="F39" t="str">
            <v>Photosystem II CP47 chlorophyll apoprotein OS=Arabidopsis thaliana GN=psbB PE=1 SV=1</v>
          </cell>
        </row>
        <row r="40">
          <cell r="B40" t="str">
            <v>P51818</v>
          </cell>
          <cell r="C40">
            <v>80287</v>
          </cell>
          <cell r="D40">
            <v>13</v>
          </cell>
          <cell r="E40">
            <v>444</v>
          </cell>
          <cell r="F40" t="str">
            <v>Heat shock protein 90-3 OS=Arabidopsis thaliana GN=HSP90-3 PE=1 SV=2</v>
          </cell>
        </row>
        <row r="41">
          <cell r="B41" t="str">
            <v>O23240</v>
          </cell>
          <cell r="C41">
            <v>61920</v>
          </cell>
          <cell r="D41">
            <v>13</v>
          </cell>
          <cell r="E41">
            <v>343</v>
          </cell>
          <cell r="F41" t="str">
            <v>D-2-hydroxyglutarate dehydrogenase, mitochondrial OS=Arabidopsis thaliana GN=D2HGDH PE=1 SV=3</v>
          </cell>
        </row>
        <row r="42">
          <cell r="B42" t="str">
            <v>Q0WLB5</v>
          </cell>
          <cell r="C42">
            <v>194402</v>
          </cell>
          <cell r="D42">
            <v>13</v>
          </cell>
          <cell r="E42">
            <v>330</v>
          </cell>
          <cell r="F42" t="str">
            <v>Clathrin heavy chain 2 OS=Arabidopsis thaliana GN=CHC2 PE=1 SV=1</v>
          </cell>
        </row>
        <row r="43">
          <cell r="B43" t="str">
            <v>Q9C5A9</v>
          </cell>
          <cell r="C43">
            <v>59993</v>
          </cell>
          <cell r="D43">
            <v>13</v>
          </cell>
          <cell r="E43">
            <v>273</v>
          </cell>
          <cell r="F43" t="str">
            <v>ATP synthase subunit beta-3, mitochondrial OS=Arabidopsis thaliana GN=At5g08680 PE=2 SV=1</v>
          </cell>
        </row>
        <row r="44">
          <cell r="B44" t="str">
            <v>Q9LKR3</v>
          </cell>
          <cell r="C44">
            <v>73869</v>
          </cell>
          <cell r="D44">
            <v>12</v>
          </cell>
          <cell r="E44">
            <v>595</v>
          </cell>
          <cell r="F44" t="str">
            <v>Mediator of RNA polymerase II transcription subunit 37a OS=Arabidopsis thaliana GN=MED37A PE=1 SV=1</v>
          </cell>
        </row>
        <row r="45">
          <cell r="B45" t="str">
            <v>F4K409</v>
          </cell>
          <cell r="C45">
            <v>74938</v>
          </cell>
          <cell r="D45">
            <v>12</v>
          </cell>
          <cell r="E45">
            <v>464</v>
          </cell>
          <cell r="F45" t="str">
            <v>Elongation factor family protein OS=Arabidopsis thaliana GN=At5g13650 PE=4 SV=1</v>
          </cell>
        </row>
        <row r="46">
          <cell r="B46" t="str">
            <v>O65449</v>
          </cell>
          <cell r="C46">
            <v>60589</v>
          </cell>
          <cell r="D46">
            <v>12</v>
          </cell>
          <cell r="E46">
            <v>302</v>
          </cell>
          <cell r="F46" t="str">
            <v>At4g22010 OS=Arabidopsis thaliana GN=AT4g22010 PE=2 SV=1</v>
          </cell>
        </row>
        <row r="47">
          <cell r="B47" t="str">
            <v>O04983</v>
          </cell>
          <cell r="C47">
            <v>58863</v>
          </cell>
          <cell r="D47">
            <v>12</v>
          </cell>
          <cell r="E47">
            <v>263</v>
          </cell>
          <cell r="F47" t="str">
            <v>Biotin carboxylase, chloroplastic OS=Arabidopsis thaliana GN=CAC2 PE=1 SV=1</v>
          </cell>
        </row>
        <row r="48">
          <cell r="B48" t="str">
            <v>Q9LUT2</v>
          </cell>
          <cell r="C48">
            <v>43168</v>
          </cell>
          <cell r="D48">
            <v>11</v>
          </cell>
          <cell r="E48">
            <v>1238</v>
          </cell>
          <cell r="F48" t="str">
            <v>S-adenosylmethionine synthase 4 OS=Arabidopsis thaliana GN=METK4 PE=1 SV=1</v>
          </cell>
        </row>
        <row r="49">
          <cell r="B49" t="str">
            <v>Q9SJL8</v>
          </cell>
          <cell r="C49">
            <v>42927</v>
          </cell>
          <cell r="D49">
            <v>11</v>
          </cell>
          <cell r="E49">
            <v>792</v>
          </cell>
          <cell r="F49" t="str">
            <v>S-adenosylmethionine synthase 3 OS=Arabidopsis thaliana GN=METK3 PE=1 SV=1</v>
          </cell>
        </row>
        <row r="50">
          <cell r="B50" t="str">
            <v>Q9XF89</v>
          </cell>
          <cell r="C50">
            <v>30195</v>
          </cell>
          <cell r="D50">
            <v>11</v>
          </cell>
          <cell r="E50">
            <v>480</v>
          </cell>
          <cell r="F50" t="str">
            <v>Chlorophyll a-b binding protein CP26, chloroplastic OS=Arabidopsis thaliana GN=LHCB5 PE=2 SV=1</v>
          </cell>
        </row>
        <row r="51">
          <cell r="B51" t="str">
            <v>P56757</v>
          </cell>
          <cell r="C51">
            <v>55351</v>
          </cell>
          <cell r="D51">
            <v>11</v>
          </cell>
          <cell r="E51">
            <v>367</v>
          </cell>
          <cell r="F51" t="str">
            <v>ATP synthase subunit alpha, chloroplastic OS=Arabidopsis thaliana GN=atpA PE=1 SV=1</v>
          </cell>
        </row>
        <row r="52">
          <cell r="B52" t="str">
            <v>P25696</v>
          </cell>
          <cell r="C52">
            <v>47974</v>
          </cell>
          <cell r="D52">
            <v>11</v>
          </cell>
          <cell r="E52">
            <v>328</v>
          </cell>
          <cell r="F52" t="str">
            <v>Bifunctional enolase 2/transcriptional activator OS=Arabidopsis thaliana GN=ENO2 PE=1 SV=1</v>
          </cell>
        </row>
        <row r="53">
          <cell r="B53" t="str">
            <v>Q944G9</v>
          </cell>
          <cell r="C53">
            <v>43132</v>
          </cell>
          <cell r="D53">
            <v>11</v>
          </cell>
          <cell r="E53">
            <v>312</v>
          </cell>
          <cell r="F53" t="str">
            <v>Probable fructose-bisphosphate aldolase 2, chloroplastic OS=Arabidopsis thaliana GN=FBA2 PE=1 SV=2</v>
          </cell>
        </row>
        <row r="54">
          <cell r="B54" t="str">
            <v>Q9SYM5</v>
          </cell>
          <cell r="C54">
            <v>75837</v>
          </cell>
          <cell r="D54">
            <v>11</v>
          </cell>
          <cell r="E54">
            <v>300</v>
          </cell>
          <cell r="F54" t="str">
            <v>Probable rhamnose biosynthetic enzyme 1 OS=Arabidopsis thaliana GN=RHM1 PE=1 SV=1</v>
          </cell>
        </row>
        <row r="55">
          <cell r="B55" t="str">
            <v>Q8S4Y1</v>
          </cell>
          <cell r="C55">
            <v>41842</v>
          </cell>
          <cell r="D55">
            <v>11</v>
          </cell>
          <cell r="E55">
            <v>294</v>
          </cell>
          <cell r="F55" t="str">
            <v>Acetyl-CoA acetyltransferase, cytosolic 1 OS=Arabidopsis thaliana GN=AAT1 PE=2 SV=1</v>
          </cell>
        </row>
        <row r="56">
          <cell r="B56" t="str">
            <v>Q9LK36</v>
          </cell>
          <cell r="C56">
            <v>53809</v>
          </cell>
          <cell r="D56">
            <v>11</v>
          </cell>
          <cell r="E56">
            <v>253</v>
          </cell>
          <cell r="F56" t="str">
            <v>Adenosylhomocysteinase 2 OS=Arabidopsis thaliana GN=SAHH2 PE=1 SV=1</v>
          </cell>
        </row>
        <row r="57">
          <cell r="B57" t="str">
            <v>Q9SE60</v>
          </cell>
          <cell r="C57">
            <v>66817</v>
          </cell>
          <cell r="D57">
            <v>11</v>
          </cell>
          <cell r="E57">
            <v>237</v>
          </cell>
          <cell r="F57" t="str">
            <v>Methylenetetrahydrofolate reductase 1 OS=Arabidopsis thaliana GN=MTHFR1 PE=1 SV=1</v>
          </cell>
        </row>
        <row r="58">
          <cell r="B58" t="str">
            <v>O23654</v>
          </cell>
          <cell r="C58">
            <v>69111</v>
          </cell>
          <cell r="D58">
            <v>11</v>
          </cell>
          <cell r="E58">
            <v>235</v>
          </cell>
          <cell r="F58" t="str">
            <v>V-type proton ATPase catalytic subunit A OS=Arabidopsis thaliana GN=VHA-A PE=1 SV=1</v>
          </cell>
        </row>
        <row r="59">
          <cell r="B59" t="str">
            <v>P42737</v>
          </cell>
          <cell r="C59">
            <v>28668</v>
          </cell>
          <cell r="D59">
            <v>10</v>
          </cell>
          <cell r="E59">
            <v>493</v>
          </cell>
          <cell r="F59" t="str">
            <v>Carbonic anhydrase 2, chloroplastic OS=Arabidopsis thaliana GN=CA2 PE=1 SV=2</v>
          </cell>
        </row>
        <row r="60">
          <cell r="B60" t="str">
            <v>P10798</v>
          </cell>
          <cell r="C60">
            <v>20556</v>
          </cell>
          <cell r="D60">
            <v>10</v>
          </cell>
          <cell r="E60">
            <v>445</v>
          </cell>
          <cell r="F60" t="str">
            <v>Ribulose bisphosphate carboxylase small chain 3B, chloroplastic OS=Arabidopsis thaliana GN=RBCS-3B PE=1 SV=2</v>
          </cell>
        </row>
        <row r="61">
          <cell r="B61" t="str">
            <v>P31167</v>
          </cell>
          <cell r="C61">
            <v>41563</v>
          </cell>
          <cell r="D61">
            <v>10</v>
          </cell>
          <cell r="E61">
            <v>431</v>
          </cell>
          <cell r="F61" t="str">
            <v>ADP,ATP carrier protein 1, mitochondrial OS=Arabidopsis thaliana GN=AAC1 PE=1 SV=2</v>
          </cell>
        </row>
        <row r="62">
          <cell r="B62" t="str">
            <v>P21238</v>
          </cell>
          <cell r="C62">
            <v>62205</v>
          </cell>
          <cell r="D62">
            <v>10</v>
          </cell>
          <cell r="E62">
            <v>393</v>
          </cell>
          <cell r="F62" t="str">
            <v>Chaperonin 60 subunit alpha 1, chloroplastic OS=Arabidopsis thaliana GN=CPN60A1 PE=1 SV=2</v>
          </cell>
        </row>
        <row r="63">
          <cell r="B63" t="str">
            <v>O22229</v>
          </cell>
          <cell r="C63">
            <v>58313</v>
          </cell>
          <cell r="D63">
            <v>10</v>
          </cell>
          <cell r="E63">
            <v>258</v>
          </cell>
          <cell r="F63" t="str">
            <v>NADPH-dependent thioredoxin reductase 3 OS=Arabidopsis thaliana GN=NTRC PE=1 SV=2</v>
          </cell>
        </row>
        <row r="64">
          <cell r="B64" t="str">
            <v>Q9LIA8</v>
          </cell>
          <cell r="C64">
            <v>53709</v>
          </cell>
          <cell r="D64">
            <v>10</v>
          </cell>
          <cell r="E64">
            <v>244</v>
          </cell>
          <cell r="F64" t="str">
            <v>Probable UDP-glucose 6-dehydrogenase 1 OS=Arabidopsis thaliana GN=UGD1 PE=1 SV=1</v>
          </cell>
        </row>
        <row r="65">
          <cell r="B65" t="str">
            <v>F4JBY2</v>
          </cell>
          <cell r="C65">
            <v>80245</v>
          </cell>
          <cell r="D65">
            <v>10</v>
          </cell>
          <cell r="E65">
            <v>233</v>
          </cell>
          <cell r="F65" t="str">
            <v>Transketolase OS=Arabidopsis thaliana GN=At3g60750 PE=4 SV=1</v>
          </cell>
        </row>
        <row r="66">
          <cell r="B66" t="str">
            <v>Q93VR3</v>
          </cell>
          <cell r="C66">
            <v>43130</v>
          </cell>
          <cell r="D66">
            <v>10</v>
          </cell>
          <cell r="E66">
            <v>233</v>
          </cell>
          <cell r="F66" t="str">
            <v>GDP-mannose 3,5-epimerase OS=Arabidopsis thaliana GN=At5g28840 PE=1 SV=1</v>
          </cell>
        </row>
        <row r="67">
          <cell r="B67" t="str">
            <v>Q8L7S8</v>
          </cell>
          <cell r="C67">
            <v>81449</v>
          </cell>
          <cell r="D67">
            <v>10</v>
          </cell>
          <cell r="E67">
            <v>230</v>
          </cell>
          <cell r="F67" t="str">
            <v>DEAD-box ATP-dependent RNA helicase 3, chloroplastic OS=Arabidopsis thaliana GN=RH3 PE=1 SV=2</v>
          </cell>
        </row>
        <row r="68">
          <cell r="B68" t="str">
            <v>P50318</v>
          </cell>
          <cell r="C68">
            <v>50022</v>
          </cell>
          <cell r="D68">
            <v>10</v>
          </cell>
          <cell r="E68">
            <v>208</v>
          </cell>
          <cell r="F68" t="str">
            <v>Phosphoglycerate kinase 2, chloroplastic OS=Arabidopsis thaliana GN=At1g56190 PE=1 SV=3</v>
          </cell>
        </row>
        <row r="69">
          <cell r="B69" t="str">
            <v>Q9LVA0</v>
          </cell>
          <cell r="C69">
            <v>51706</v>
          </cell>
          <cell r="D69">
            <v>10</v>
          </cell>
          <cell r="E69">
            <v>167</v>
          </cell>
          <cell r="F69" t="str">
            <v>BAG family molecular chaperone regulator 7 OS=Arabidopsis thaliana GN=BAG7 PE=1 SV=1</v>
          </cell>
        </row>
        <row r="70">
          <cell r="B70" t="str">
            <v>P56778</v>
          </cell>
          <cell r="C70">
            <v>52063</v>
          </cell>
          <cell r="D70">
            <v>9</v>
          </cell>
          <cell r="E70">
            <v>607</v>
          </cell>
          <cell r="F70" t="str">
            <v>Photosystem II CP43 chlorophyll apoprotein OS=Arabidopsis thaliana GN=psbC PE=1 SV=3</v>
          </cell>
        </row>
        <row r="71">
          <cell r="B71" t="str">
            <v>Q9LZG0</v>
          </cell>
          <cell r="C71">
            <v>38221</v>
          </cell>
          <cell r="D71">
            <v>9</v>
          </cell>
          <cell r="E71">
            <v>420</v>
          </cell>
          <cell r="F71" t="str">
            <v>Adenosine kinase 2 OS=Arabidopsis thaliana GN=ADK2 PE=1 SV=1</v>
          </cell>
        </row>
        <row r="72">
          <cell r="B72" t="str">
            <v>Q9ZT91</v>
          </cell>
          <cell r="C72">
            <v>49607</v>
          </cell>
          <cell r="D72">
            <v>9</v>
          </cell>
          <cell r="E72">
            <v>407</v>
          </cell>
          <cell r="F72" t="str">
            <v>Elongation factor Tu, mitochondrial OS=Arabidopsis thaliana GN=TUFA PE=1 SV=1</v>
          </cell>
        </row>
        <row r="73">
          <cell r="B73" t="str">
            <v>Q9CA67</v>
          </cell>
          <cell r="C73">
            <v>52204</v>
          </cell>
          <cell r="D73">
            <v>9</v>
          </cell>
          <cell r="E73">
            <v>403</v>
          </cell>
          <cell r="F73" t="str">
            <v>Geranylgeranyl diphosphate reductase, chloroplastic OS=Arabidopsis thaliana GN=CHLP PE=1 SV=1</v>
          </cell>
        </row>
        <row r="74">
          <cell r="B74" t="str">
            <v>P21218</v>
          </cell>
          <cell r="C74">
            <v>43560</v>
          </cell>
          <cell r="D74">
            <v>9</v>
          </cell>
          <cell r="E74">
            <v>363</v>
          </cell>
          <cell r="F74" t="str">
            <v>Protochlorophyllide reductase B, chloroplastic OS=Arabidopsis thaliana GN=PORB PE=1 SV=3</v>
          </cell>
        </row>
        <row r="75">
          <cell r="B75" t="str">
            <v>Q9LT39</v>
          </cell>
          <cell r="C75">
            <v>40464</v>
          </cell>
          <cell r="D75">
            <v>9</v>
          </cell>
          <cell r="E75">
            <v>271</v>
          </cell>
          <cell r="F75" t="str">
            <v>Leucine-rich repeat-containing protein OS=Arabidopsis thaliana GN=At3g20820 PE=1 SV=1</v>
          </cell>
        </row>
        <row r="76">
          <cell r="B76" t="str">
            <v>Q9FGX1</v>
          </cell>
          <cell r="C76">
            <v>66356</v>
          </cell>
          <cell r="D76">
            <v>9</v>
          </cell>
          <cell r="E76">
            <v>254</v>
          </cell>
          <cell r="F76" t="str">
            <v>ATP-citrate synthase beta chain protein 2 OS=Arabidopsis thaliana GN=ACLB-2 PE=1 SV=1</v>
          </cell>
        </row>
        <row r="77">
          <cell r="B77" t="str">
            <v>P42734</v>
          </cell>
          <cell r="C77">
            <v>39365</v>
          </cell>
          <cell r="D77">
            <v>9</v>
          </cell>
          <cell r="E77">
            <v>245</v>
          </cell>
          <cell r="F77" t="str">
            <v>Probable cinnamyl alcohol dehydrogenase 9 OS=Arabidopsis thaliana GN=CAD9 PE=2 SV=2</v>
          </cell>
        </row>
        <row r="78">
          <cell r="B78" t="str">
            <v>Q9LFN6</v>
          </cell>
          <cell r="C78">
            <v>48820</v>
          </cell>
          <cell r="D78">
            <v>9</v>
          </cell>
          <cell r="E78">
            <v>240</v>
          </cell>
          <cell r="F78" t="str">
            <v>DEAD-box ATP-dependent RNA helicase 56 OS=Arabidopsis thaliana GN=RH56 PE=2 SV=2</v>
          </cell>
        </row>
        <row r="79">
          <cell r="B79" t="str">
            <v>Q8VZC3</v>
          </cell>
          <cell r="C79">
            <v>62190</v>
          </cell>
          <cell r="D79">
            <v>9</v>
          </cell>
          <cell r="E79">
            <v>226</v>
          </cell>
          <cell r="F79" t="str">
            <v>Delta-1-pyrroline-5-carboxylate dehydrogenase 12A1, mitochondrial OS=Arabidopsis thaliana GN=ALDH12A1 PE=2 SV=1</v>
          </cell>
        </row>
        <row r="80">
          <cell r="B80" t="str">
            <v>O49485</v>
          </cell>
          <cell r="C80">
            <v>63571</v>
          </cell>
          <cell r="D80">
            <v>9</v>
          </cell>
          <cell r="E80">
            <v>180</v>
          </cell>
          <cell r="F80" t="str">
            <v>D-3-phosphoglycerate dehydrogenase OS=Arabidopsis thaliana GN=AT4g34200 PE=1 SV=1</v>
          </cell>
        </row>
        <row r="81">
          <cell r="B81" t="str">
            <v>Q84W89</v>
          </cell>
          <cell r="C81">
            <v>67813</v>
          </cell>
          <cell r="D81">
            <v>9</v>
          </cell>
          <cell r="E81">
            <v>170</v>
          </cell>
          <cell r="F81" t="str">
            <v>DEAD-box ATP-dependent RNA helicase 37 OS=Arabidopsis thaliana GN=RH37 PE=2 SV=2</v>
          </cell>
        </row>
        <row r="82">
          <cell r="B82" t="str">
            <v>P0CJ48</v>
          </cell>
          <cell r="C82">
            <v>28266</v>
          </cell>
          <cell r="D82">
            <v>8</v>
          </cell>
          <cell r="E82">
            <v>608</v>
          </cell>
          <cell r="F82" t="str">
            <v>Chlorophyll a-b binding protein 2, chloroplastic OS=Arabidopsis thaliana GN=LHCB1.1 PE=1 SV=1</v>
          </cell>
        </row>
        <row r="83">
          <cell r="B83" t="str">
            <v>P32961</v>
          </cell>
          <cell r="C83">
            <v>38527</v>
          </cell>
          <cell r="D83">
            <v>8</v>
          </cell>
          <cell r="E83">
            <v>492</v>
          </cell>
          <cell r="F83" t="str">
            <v>Nitrilase 1 OS=Arabidopsis thaliana GN=NIT1 PE=1 SV=2</v>
          </cell>
        </row>
        <row r="84">
          <cell r="B84" t="str">
            <v>F4HU93</v>
          </cell>
          <cell r="C84">
            <v>27788</v>
          </cell>
          <cell r="D84">
            <v>8</v>
          </cell>
          <cell r="E84">
            <v>370</v>
          </cell>
          <cell r="F84" t="str">
            <v>L-ascorbate peroxidase OS=Arabidopsis thaliana GN=APX1 PE=3 SV=1</v>
          </cell>
        </row>
        <row r="85">
          <cell r="B85" t="str">
            <v>Q96528</v>
          </cell>
          <cell r="C85">
            <v>57068</v>
          </cell>
          <cell r="D85">
            <v>8</v>
          </cell>
          <cell r="E85">
            <v>358</v>
          </cell>
          <cell r="F85" t="str">
            <v>Catalase-1 OS=Arabidopsis thaliana GN=CAT1 PE=1 SV=3</v>
          </cell>
        </row>
        <row r="86">
          <cell r="B86" t="str">
            <v>Q9FLT0</v>
          </cell>
          <cell r="C86">
            <v>108131</v>
          </cell>
          <cell r="D86">
            <v>8</v>
          </cell>
          <cell r="E86">
            <v>287</v>
          </cell>
          <cell r="F86" t="str">
            <v>100 kDa coactivator-like protein OS=Arabidopsis thaliana GN=Tudor2 PE=2 SV=1</v>
          </cell>
        </row>
        <row r="87">
          <cell r="B87" t="str">
            <v>P28769</v>
          </cell>
          <cell r="C87">
            <v>59477</v>
          </cell>
          <cell r="D87">
            <v>8</v>
          </cell>
          <cell r="E87">
            <v>246</v>
          </cell>
          <cell r="F87" t="str">
            <v>T-complex protein 1 subunit alpha OS=Arabidopsis thaliana GN=CCT1 PE=2 SV=1</v>
          </cell>
        </row>
        <row r="88">
          <cell r="B88" t="str">
            <v>Q39099</v>
          </cell>
          <cell r="C88">
            <v>34497</v>
          </cell>
          <cell r="D88">
            <v>8</v>
          </cell>
          <cell r="E88">
            <v>225</v>
          </cell>
          <cell r="F88" t="str">
            <v>Xyloglucan endotransglucosylase/hydrolase protein 4 OS=Arabidopsis thaliana GN=XTH4 PE=1 SV=1</v>
          </cell>
        </row>
        <row r="89">
          <cell r="B89" t="str">
            <v>O04621</v>
          </cell>
          <cell r="C89">
            <v>51282</v>
          </cell>
          <cell r="D89">
            <v>8</v>
          </cell>
          <cell r="E89">
            <v>220</v>
          </cell>
          <cell r="F89" t="str">
            <v>A_IG002N01.14 protein OS=Arabidopsis thaliana GN=A_IG002N01.14 PE=2 SV=1</v>
          </cell>
        </row>
        <row r="90">
          <cell r="B90" t="str">
            <v>Q42601</v>
          </cell>
          <cell r="C90">
            <v>131072</v>
          </cell>
          <cell r="D90">
            <v>8</v>
          </cell>
          <cell r="E90">
            <v>200</v>
          </cell>
          <cell r="F90" t="str">
            <v>At1g29900/F1N18_6 OS=Arabidopsis thaliana GN=CARB PE=1 SV=1</v>
          </cell>
        </row>
        <row r="91">
          <cell r="B91" t="str">
            <v>P52410</v>
          </cell>
          <cell r="C91">
            <v>50895</v>
          </cell>
          <cell r="D91">
            <v>8</v>
          </cell>
          <cell r="E91">
            <v>197</v>
          </cell>
          <cell r="F91" t="str">
            <v>3-oxoacyl-[acyl-carrier-protein] synthase I, chloroplastic OS=Arabidopsis thaliana GN=KAS1 PE=1 SV=2</v>
          </cell>
        </row>
        <row r="92">
          <cell r="B92" t="str">
            <v>Q9LV28</v>
          </cell>
          <cell r="C92">
            <v>36204</v>
          </cell>
          <cell r="D92">
            <v>8</v>
          </cell>
          <cell r="E92">
            <v>192</v>
          </cell>
          <cell r="F92" t="str">
            <v>Guanine nucleotide-binding protein subunit beta-like protein C OS=Arabidopsis thaliana GN=RACK1C PE=2 SV=1</v>
          </cell>
        </row>
        <row r="93">
          <cell r="B93" t="str">
            <v>Q94K05</v>
          </cell>
          <cell r="C93">
            <v>59472</v>
          </cell>
          <cell r="D93">
            <v>8</v>
          </cell>
          <cell r="E93">
            <v>192</v>
          </cell>
          <cell r="F93" t="str">
            <v>At3g03960 OS=Arabidopsis thaliana GN=T11I18.7 PE=2 SV=1</v>
          </cell>
        </row>
        <row r="94">
          <cell r="B94" t="str">
            <v>Q39085</v>
          </cell>
          <cell r="C94">
            <v>65637</v>
          </cell>
          <cell r="D94">
            <v>8</v>
          </cell>
          <cell r="E94">
            <v>183</v>
          </cell>
          <cell r="F94" t="str">
            <v>Delta(24)-sterol reductase OS=Arabidopsis thaliana GN=DIM PE=1 SV=2</v>
          </cell>
        </row>
        <row r="95">
          <cell r="B95" t="str">
            <v>Q9M356</v>
          </cell>
          <cell r="C95">
            <v>52113</v>
          </cell>
          <cell r="D95">
            <v>8</v>
          </cell>
          <cell r="E95">
            <v>167</v>
          </cell>
          <cell r="F95" t="str">
            <v>Aspartyl protease-like protein OS=Arabidopsis thaliana GN=F15G16.210 PE=4 SV=1</v>
          </cell>
        </row>
        <row r="96">
          <cell r="B96" t="str">
            <v>O65351</v>
          </cell>
          <cell r="C96">
            <v>80050</v>
          </cell>
          <cell r="D96">
            <v>8</v>
          </cell>
          <cell r="E96">
            <v>160</v>
          </cell>
          <cell r="F96" t="str">
            <v>Subtilisin-like protease OS=Arabidopsis thaliana GN=ARA12 PE=1 SV=1</v>
          </cell>
        </row>
        <row r="97">
          <cell r="B97" t="str">
            <v>Q43127</v>
          </cell>
          <cell r="C97">
            <v>47780</v>
          </cell>
          <cell r="D97">
            <v>8</v>
          </cell>
          <cell r="E97">
            <v>159</v>
          </cell>
          <cell r="F97" t="str">
            <v>Glutamine synthetase, chloroplastic/mitochondrial OS=Arabidopsis thaliana GN=GLN2 PE=1 SV=1</v>
          </cell>
        </row>
        <row r="98">
          <cell r="B98" t="str">
            <v>Q9SV20</v>
          </cell>
          <cell r="C98">
            <v>107094</v>
          </cell>
          <cell r="D98">
            <v>8</v>
          </cell>
          <cell r="E98">
            <v>156</v>
          </cell>
          <cell r="F98" t="str">
            <v>Coatomer subunit beta-2 OS=Arabidopsis thaliana GN=At4g31490 PE=2 SV=2</v>
          </cell>
        </row>
        <row r="99">
          <cell r="B99" t="str">
            <v>Q96293</v>
          </cell>
          <cell r="C99">
            <v>42064</v>
          </cell>
          <cell r="D99">
            <v>7</v>
          </cell>
          <cell r="E99">
            <v>401</v>
          </cell>
          <cell r="F99" t="str">
            <v>Actin-8 OS=Arabidopsis thaliana GN=ACT8 PE=1 SV=2</v>
          </cell>
        </row>
        <row r="100">
          <cell r="B100" t="str">
            <v>Q93VR4</v>
          </cell>
          <cell r="C100">
            <v>17044</v>
          </cell>
          <cell r="D100">
            <v>7</v>
          </cell>
          <cell r="E100">
            <v>303</v>
          </cell>
          <cell r="F100" t="str">
            <v>MLP-like protein 423 OS=Arabidopsis thaliana GN=MLP423 PE=1 SV=1</v>
          </cell>
        </row>
        <row r="101">
          <cell r="B101" t="str">
            <v>P0DH91</v>
          </cell>
          <cell r="C101">
            <v>20637</v>
          </cell>
          <cell r="D101">
            <v>7</v>
          </cell>
          <cell r="E101">
            <v>293</v>
          </cell>
          <cell r="F101" t="str">
            <v>ADP-ribosylation factor 2-B OS=Arabidopsis thaliana GN=ARF2-B PE=2 SV=1</v>
          </cell>
        </row>
        <row r="102">
          <cell r="B102" t="str">
            <v>Q9LST0</v>
          </cell>
          <cell r="C102">
            <v>53020</v>
          </cell>
          <cell r="D102">
            <v>7</v>
          </cell>
          <cell r="E102">
            <v>270</v>
          </cell>
          <cell r="F102" t="str">
            <v>AT5g60160/f15l12_20 OS=Arabidopsis thaliana GN=At5g60160 PE=2 SV=1</v>
          </cell>
        </row>
        <row r="103">
          <cell r="B103" t="str">
            <v>P25851</v>
          </cell>
          <cell r="C103">
            <v>45590</v>
          </cell>
          <cell r="D103">
            <v>7</v>
          </cell>
          <cell r="E103">
            <v>268</v>
          </cell>
          <cell r="F103" t="str">
            <v>Fructose-1,6-bisphosphatase, chloroplastic OS=Arabidopsis thaliana GN=FBP PE=1 SV=2</v>
          </cell>
        </row>
        <row r="104">
          <cell r="B104" t="str">
            <v>F4IHK9</v>
          </cell>
          <cell r="C104">
            <v>15596</v>
          </cell>
          <cell r="D104">
            <v>7</v>
          </cell>
          <cell r="E104">
            <v>236</v>
          </cell>
          <cell r="F104" t="str">
            <v>Glycine-rich RNA-binding protein 7 OS=Arabidopsis thaliana GN=CCR2 PE=4 SV=1</v>
          </cell>
        </row>
        <row r="105">
          <cell r="B105" t="str">
            <v>Q9C5M0</v>
          </cell>
          <cell r="C105">
            <v>32347</v>
          </cell>
          <cell r="D105">
            <v>7</v>
          </cell>
          <cell r="E105">
            <v>224</v>
          </cell>
          <cell r="F105" t="str">
            <v>Mitochondrial dicarboxylate/tricarboxylate transporter DTC OS=Arabidopsis thaliana GN=DTC PE=1 SV=1</v>
          </cell>
        </row>
        <row r="106">
          <cell r="B106" t="str">
            <v>P56765</v>
          </cell>
          <cell r="C106">
            <v>56284</v>
          </cell>
          <cell r="D106">
            <v>7</v>
          </cell>
          <cell r="E106">
            <v>210</v>
          </cell>
          <cell r="F106" t="str">
            <v>Acetyl-coenzyme A carboxylase carboxyl transferase subunit beta, chloroplastic OS=Arabidopsis thaliana GN=accD PE=1 SV=2</v>
          </cell>
        </row>
        <row r="107">
          <cell r="B107" t="str">
            <v>O82663</v>
          </cell>
          <cell r="C107">
            <v>70240</v>
          </cell>
          <cell r="D107">
            <v>7</v>
          </cell>
          <cell r="E107">
            <v>201</v>
          </cell>
          <cell r="F107" t="str">
            <v>Succinate dehydrogenase [ubiquinone] flavoprotein subunit 1, mitochondrial OS=Arabidopsis thaliana GN=SDH1-1 PE=1 SV=1</v>
          </cell>
        </row>
        <row r="108">
          <cell r="B108" t="str">
            <v>Q9FR44</v>
          </cell>
          <cell r="C108">
            <v>56694</v>
          </cell>
          <cell r="D108">
            <v>7</v>
          </cell>
          <cell r="E108">
            <v>184</v>
          </cell>
          <cell r="F108" t="str">
            <v>Phosphoethanolamine N-methyltransferase 1 OS=Arabidopsis thaliana GN=NMT1 PE=2 SV=1</v>
          </cell>
        </row>
        <row r="109">
          <cell r="B109" t="str">
            <v>Q9LZS3</v>
          </cell>
          <cell r="C109">
            <v>92931</v>
          </cell>
          <cell r="D109">
            <v>7</v>
          </cell>
          <cell r="E109">
            <v>171</v>
          </cell>
          <cell r="F109" t="str">
            <v>1,4-alpha-glucan-branching enzyme 2-2, chloroplastic/amyloplastic OS=Arabidopsis thaliana GN=SBE2.2 PE=1 SV=1</v>
          </cell>
        </row>
        <row r="110">
          <cell r="B110" t="str">
            <v>Q39048</v>
          </cell>
          <cell r="C110">
            <v>47550</v>
          </cell>
          <cell r="D110">
            <v>7</v>
          </cell>
          <cell r="E110">
            <v>163</v>
          </cell>
          <cell r="F110" t="str">
            <v>At4g24510 OS=Arabidopsis thaliana GN=cer2 PE=1 SV=1</v>
          </cell>
        </row>
        <row r="111">
          <cell r="B111" t="str">
            <v>O23264</v>
          </cell>
          <cell r="C111">
            <v>54422</v>
          </cell>
          <cell r="D111">
            <v>7</v>
          </cell>
          <cell r="E111">
            <v>159</v>
          </cell>
          <cell r="F111" t="str">
            <v>Selenium-binding protein 1 OS=Arabidopsis thaliana GN=SBP1 PE=1 SV=1</v>
          </cell>
        </row>
        <row r="112">
          <cell r="B112" t="str">
            <v>Q01908</v>
          </cell>
          <cell r="C112">
            <v>41171</v>
          </cell>
          <cell r="D112">
            <v>7</v>
          </cell>
          <cell r="E112">
            <v>154</v>
          </cell>
          <cell r="F112" t="str">
            <v>ATP synthase gamma chain 1, chloroplastic OS=Arabidopsis thaliana GN=ATPC1 PE=1 SV=1</v>
          </cell>
        </row>
        <row r="113">
          <cell r="B113" t="str">
            <v>Q9FWR4</v>
          </cell>
          <cell r="C113">
            <v>23740</v>
          </cell>
          <cell r="D113">
            <v>7</v>
          </cell>
          <cell r="E113">
            <v>148</v>
          </cell>
          <cell r="F113" t="str">
            <v>Glutathione S-transferase DHAR1, mitochondrial OS=Arabidopsis thaliana GN=DHAR1 PE=1 SV=1</v>
          </cell>
        </row>
        <row r="114">
          <cell r="B114" t="str">
            <v>P23686</v>
          </cell>
          <cell r="C114">
            <v>43587</v>
          </cell>
          <cell r="D114">
            <v>6</v>
          </cell>
          <cell r="E114">
            <v>1050</v>
          </cell>
          <cell r="F114" t="str">
            <v>S-adenosylmethionine synthase 1 OS=Arabidopsis thaliana GN=SAM1 PE=1 SV=2</v>
          </cell>
        </row>
        <row r="115">
          <cell r="B115" t="str">
            <v>O80988</v>
          </cell>
          <cell r="C115">
            <v>114672</v>
          </cell>
          <cell r="D115">
            <v>6</v>
          </cell>
          <cell r="E115">
            <v>396</v>
          </cell>
          <cell r="F115" t="str">
            <v>Glycine dehydrogenase [decarboxylating] 1, mitochondrial OS=Arabidopsis thaliana GN=GDCSP PE=1 SV=1</v>
          </cell>
        </row>
        <row r="116">
          <cell r="B116" t="str">
            <v>Q3E7K8</v>
          </cell>
          <cell r="C116">
            <v>25827</v>
          </cell>
          <cell r="D116">
            <v>6</v>
          </cell>
          <cell r="E116">
            <v>366</v>
          </cell>
          <cell r="F116" t="str">
            <v>Polyubiquitin 12 OS=Arabidopsis thaliana GN=UBQ12 PE=3 SV=1</v>
          </cell>
        </row>
        <row r="117">
          <cell r="B117" t="str">
            <v>P92549</v>
          </cell>
          <cell r="C117">
            <v>55296</v>
          </cell>
          <cell r="D117">
            <v>6</v>
          </cell>
          <cell r="E117">
            <v>242</v>
          </cell>
          <cell r="F117" t="str">
            <v>ATP synthase subunit alpha, mitochondrial OS=Arabidopsis thaliana GN=ATPA PE=1 SV=2</v>
          </cell>
        </row>
        <row r="118">
          <cell r="B118" t="str">
            <v>Q05758</v>
          </cell>
          <cell r="C118">
            <v>64172</v>
          </cell>
          <cell r="D118">
            <v>6</v>
          </cell>
          <cell r="E118">
            <v>212</v>
          </cell>
          <cell r="F118" t="str">
            <v>Ketol-acid reductoisomerase, chloroplastic OS=Arabidopsis thaliana GN=At3g58610 PE=2 SV=2</v>
          </cell>
        </row>
        <row r="119">
          <cell r="B119" t="str">
            <v>Q9SN86</v>
          </cell>
          <cell r="C119">
            <v>42607</v>
          </cell>
          <cell r="D119">
            <v>6</v>
          </cell>
          <cell r="E119">
            <v>199</v>
          </cell>
          <cell r="F119" t="str">
            <v>Malate dehydrogenase, chloroplastic OS=Arabidopsis thaliana GN=At3g47520 PE=1 SV=1</v>
          </cell>
        </row>
        <row r="120">
          <cell r="B120" t="str">
            <v>Q9SA52</v>
          </cell>
          <cell r="C120">
            <v>42764</v>
          </cell>
          <cell r="D120">
            <v>6</v>
          </cell>
          <cell r="E120">
            <v>194</v>
          </cell>
          <cell r="F120" t="str">
            <v>Chloroplast stem-loop binding protein of 41 kDa b, chloroplastic OS=Arabidopsis thaliana GN=CSP41B PE=1 SV=1</v>
          </cell>
        </row>
        <row r="121">
          <cell r="B121" t="str">
            <v>Q9SRT9</v>
          </cell>
          <cell r="C121">
            <v>41116</v>
          </cell>
          <cell r="D121">
            <v>6</v>
          </cell>
          <cell r="E121">
            <v>192</v>
          </cell>
          <cell r="F121" t="str">
            <v>UDP-arabinopyranose mutase 1 OS=Arabidopsis thaliana GN=RGP1 PE=1 SV=1</v>
          </cell>
        </row>
        <row r="122">
          <cell r="B122" t="str">
            <v>Q96291</v>
          </cell>
          <cell r="C122">
            <v>29188</v>
          </cell>
          <cell r="D122">
            <v>6</v>
          </cell>
          <cell r="E122">
            <v>162</v>
          </cell>
          <cell r="F122" t="str">
            <v>2-Cys peroxiredoxin BAS1, chloroplastic OS=Arabidopsis thaliana GN=BAS1 PE=1 SV=2</v>
          </cell>
        </row>
        <row r="123">
          <cell r="B123" t="str">
            <v>F4IU89</v>
          </cell>
          <cell r="C123">
            <v>88658</v>
          </cell>
          <cell r="D123">
            <v>6</v>
          </cell>
          <cell r="E123">
            <v>145</v>
          </cell>
          <cell r="F123" t="str">
            <v>Chaperone protein htpG family protein OS=Arabidopsis thaliana GN=CR88 PE=3 SV=1</v>
          </cell>
        </row>
        <row r="124">
          <cell r="B124" t="str">
            <v>Q9LPW0</v>
          </cell>
          <cell r="C124">
            <v>43105</v>
          </cell>
          <cell r="D124">
            <v>5</v>
          </cell>
          <cell r="E124">
            <v>920</v>
          </cell>
          <cell r="F124" t="str">
            <v>At1g12900 OS=Arabidopsis thaliana GN=F13K23.15 PE=1 SV=1</v>
          </cell>
        </row>
        <row r="125">
          <cell r="B125" t="str">
            <v>B9DHQ0</v>
          </cell>
          <cell r="C125">
            <v>50250</v>
          </cell>
          <cell r="D125">
            <v>5</v>
          </cell>
          <cell r="E125">
            <v>722</v>
          </cell>
          <cell r="F125" t="str">
            <v>Tubulin alpha-5 chain OS=Arabidopsis thaliana GN=TUBA5 PE=2 SV=2</v>
          </cell>
        </row>
        <row r="126">
          <cell r="B126" t="str">
            <v>P29513</v>
          </cell>
          <cell r="C126">
            <v>50880</v>
          </cell>
          <cell r="D126">
            <v>5</v>
          </cell>
          <cell r="E126">
            <v>692</v>
          </cell>
          <cell r="F126" t="str">
            <v>Tubulin beta-5 chain OS=Arabidopsis thaliana GN=TUBB5 PE=2 SV=1</v>
          </cell>
        </row>
        <row r="127">
          <cell r="B127" t="str">
            <v>O65719</v>
          </cell>
          <cell r="C127">
            <v>71559</v>
          </cell>
          <cell r="D127">
            <v>5</v>
          </cell>
          <cell r="E127">
            <v>674</v>
          </cell>
          <cell r="F127" t="str">
            <v>Heat shock 70 kDa protein 3 OS=Arabidopsis thaliana GN=HSP70-3 PE=1 SV=1</v>
          </cell>
        </row>
        <row r="128">
          <cell r="B128" t="str">
            <v>P10795</v>
          </cell>
          <cell r="C128">
            <v>20488</v>
          </cell>
          <cell r="D128">
            <v>5</v>
          </cell>
          <cell r="E128">
            <v>424</v>
          </cell>
          <cell r="F128" t="str">
            <v>Ribulose bisphosphate carboxylase small chain 1A, chloroplastic OS=Arabidopsis thaliana GN=RBCS-1A PE=1 SV=2</v>
          </cell>
        </row>
        <row r="129">
          <cell r="B129" t="str">
            <v>P27140</v>
          </cell>
          <cell r="C129">
            <v>37825</v>
          </cell>
          <cell r="D129">
            <v>5</v>
          </cell>
          <cell r="E129">
            <v>408</v>
          </cell>
          <cell r="F129" t="str">
            <v>Carbonic anhydrase, chloroplastic OS=Arabidopsis thaliana GN=CA1 PE=1 SV=2</v>
          </cell>
        </row>
        <row r="130">
          <cell r="B130" t="str">
            <v>P25819</v>
          </cell>
          <cell r="C130">
            <v>57237</v>
          </cell>
          <cell r="D130">
            <v>5</v>
          </cell>
          <cell r="E130">
            <v>325</v>
          </cell>
          <cell r="F130" t="str">
            <v>Catalase-2 OS=Arabidopsis thaliana GN=CAT2 PE=1 SV=3</v>
          </cell>
        </row>
        <row r="131">
          <cell r="B131" t="str">
            <v>P83755</v>
          </cell>
          <cell r="C131">
            <v>39025</v>
          </cell>
          <cell r="D131">
            <v>5</v>
          </cell>
          <cell r="E131">
            <v>320</v>
          </cell>
          <cell r="F131" t="str">
            <v>Photosystem Q(B) protein OS=Arabidopsis thaliana GN=psbA PE=1 SV=2</v>
          </cell>
        </row>
        <row r="132">
          <cell r="B132" t="str">
            <v>F4I918</v>
          </cell>
          <cell r="C132">
            <v>70090</v>
          </cell>
          <cell r="D132">
            <v>5</v>
          </cell>
          <cell r="E132">
            <v>279</v>
          </cell>
          <cell r="F132" t="str">
            <v>D-3-phosphoglycerate dehydrogenase OS=Arabidopsis thaliana GN=At1g17745 PE=3 SV=1</v>
          </cell>
        </row>
        <row r="133">
          <cell r="B133" t="str">
            <v>P93819</v>
          </cell>
          <cell r="C133">
            <v>35890</v>
          </cell>
          <cell r="D133">
            <v>5</v>
          </cell>
          <cell r="E133">
            <v>259</v>
          </cell>
          <cell r="F133" t="str">
            <v>Malate dehydrogenase, cytoplasmic 1 OS=Arabidopsis thaliana GN=At1g04410 PE=1 SV=2</v>
          </cell>
        </row>
        <row r="134">
          <cell r="B134" t="str">
            <v>O24456</v>
          </cell>
          <cell r="C134">
            <v>36124</v>
          </cell>
          <cell r="D134">
            <v>5</v>
          </cell>
          <cell r="E134">
            <v>240</v>
          </cell>
          <cell r="F134" t="str">
            <v>Guanine nucleotide-binding protein subunit beta-like protein A OS=Arabidopsis thaliana GN=RACK1A PE=1 SV=2</v>
          </cell>
        </row>
        <row r="135">
          <cell r="B135" t="str">
            <v>F4IF15</v>
          </cell>
          <cell r="C135">
            <v>62512</v>
          </cell>
          <cell r="D135">
            <v>5</v>
          </cell>
          <cell r="E135">
            <v>198</v>
          </cell>
          <cell r="F135" t="str">
            <v>Protein HOTHEAD OS=Arabidopsis thaliana GN=HTH PE=3 SV=1</v>
          </cell>
        </row>
        <row r="136">
          <cell r="B136" t="str">
            <v>P27521</v>
          </cell>
          <cell r="C136">
            <v>27773</v>
          </cell>
          <cell r="D136">
            <v>5</v>
          </cell>
          <cell r="E136">
            <v>192</v>
          </cell>
          <cell r="F136" t="str">
            <v>Chlorophyll a-b binding protein 4, chloroplastic OS=Arabidopsis thaliana GN=LHCA4 PE=1 SV=1</v>
          </cell>
        </row>
        <row r="137">
          <cell r="B137" t="str">
            <v>Q9LS40</v>
          </cell>
          <cell r="C137">
            <v>53942</v>
          </cell>
          <cell r="D137">
            <v>5</v>
          </cell>
          <cell r="E137">
            <v>191</v>
          </cell>
          <cell r="F137" t="str">
            <v>Protein ASPARTIC PROTEASE IN GUARD CELL 1 OS=Arabidopsis thaliana GN=ASPG1 PE=1 SV=1</v>
          </cell>
        </row>
        <row r="138">
          <cell r="B138" t="str">
            <v>Q38814</v>
          </cell>
          <cell r="C138">
            <v>36755</v>
          </cell>
          <cell r="D138">
            <v>5</v>
          </cell>
          <cell r="E138">
            <v>165</v>
          </cell>
          <cell r="F138" t="str">
            <v>Thiamine thiazole synthase, chloroplastic OS=Arabidopsis thaliana GN=THI1 PE=1 SV=1</v>
          </cell>
        </row>
        <row r="139">
          <cell r="B139" t="str">
            <v>Q2V2R9</v>
          </cell>
          <cell r="C139">
            <v>23845</v>
          </cell>
          <cell r="D139">
            <v>5</v>
          </cell>
          <cell r="E139">
            <v>165</v>
          </cell>
          <cell r="F139" t="str">
            <v>Light-harvesting complex I chlorophyll a/b binding protein 3 OS=Arabidopsis thaliana GN=LHCA3 PE=1 SV=1</v>
          </cell>
        </row>
        <row r="140">
          <cell r="B140" t="str">
            <v>Q9SZJ5</v>
          </cell>
          <cell r="C140">
            <v>57535</v>
          </cell>
          <cell r="D140">
            <v>5</v>
          </cell>
          <cell r="E140">
            <v>165</v>
          </cell>
          <cell r="F140" t="str">
            <v>Serine hydroxymethyltransferase, mitochondrial OS=Arabidopsis thaliana GN=SHM1 PE=1 SV=1</v>
          </cell>
        </row>
        <row r="141">
          <cell r="B141" t="str">
            <v>O04499</v>
          </cell>
          <cell r="C141">
            <v>60770</v>
          </cell>
          <cell r="D141">
            <v>5</v>
          </cell>
          <cell r="E141">
            <v>152</v>
          </cell>
          <cell r="F141" t="str">
            <v>2,3-bisphosphoglycerate-independent phosphoglycerate mutase 1 OS=Arabidopsis thaliana GN=PGM1 PE=2 SV=3</v>
          </cell>
        </row>
        <row r="142">
          <cell r="B142" t="str">
            <v>F4I035</v>
          </cell>
          <cell r="C142">
            <v>53001</v>
          </cell>
          <cell r="D142">
            <v>5</v>
          </cell>
          <cell r="E142">
            <v>147</v>
          </cell>
          <cell r="F142" t="str">
            <v>3-phosphoshikimate 1-carboxyvinyltransferase OS=Arabidopsis thaliana GN=At1g48860 PE=3 SV=1</v>
          </cell>
        </row>
        <row r="143">
          <cell r="B143" t="str">
            <v>P24636</v>
          </cell>
          <cell r="C143">
            <v>50361</v>
          </cell>
          <cell r="D143">
            <v>4</v>
          </cell>
          <cell r="E143">
            <v>960</v>
          </cell>
          <cell r="F143" t="str">
            <v>Tubulin beta-4 chain OS=Arabidopsis thaliana GN=TUBB4 PE=2 SV=2</v>
          </cell>
        </row>
        <row r="144">
          <cell r="B144" t="str">
            <v>F4JF64</v>
          </cell>
          <cell r="C144">
            <v>102350</v>
          </cell>
          <cell r="D144">
            <v>4</v>
          </cell>
          <cell r="E144">
            <v>640</v>
          </cell>
          <cell r="F144" t="str">
            <v>Clp ATPase OS=Arabidopsis thaliana GN=HSP93-III PE=3 SV=1</v>
          </cell>
        </row>
        <row r="145">
          <cell r="B145" t="str">
            <v>Q9LRS0</v>
          </cell>
          <cell r="C145">
            <v>40338</v>
          </cell>
          <cell r="D145">
            <v>4</v>
          </cell>
          <cell r="E145">
            <v>411</v>
          </cell>
          <cell r="F145" t="str">
            <v>Peroxisomal (S)-2-hydroxy-acid oxidase GLO2 OS=Arabidopsis thaliana GN=GLO2 PE=1 SV=1</v>
          </cell>
        </row>
        <row r="146">
          <cell r="B146" t="str">
            <v>Q9LMQ2</v>
          </cell>
          <cell r="C146">
            <v>27505</v>
          </cell>
          <cell r="D146">
            <v>4</v>
          </cell>
          <cell r="E146">
            <v>265</v>
          </cell>
          <cell r="F146" t="str">
            <v>Chlorophyll A-B binding protein OS=Arabidopsis thaliana GN=F7H2.16 PE=2 SV=1</v>
          </cell>
        </row>
        <row r="147">
          <cell r="B147" t="str">
            <v>O23255</v>
          </cell>
          <cell r="C147">
            <v>53971</v>
          </cell>
          <cell r="D147">
            <v>4</v>
          </cell>
          <cell r="E147">
            <v>245</v>
          </cell>
          <cell r="F147" t="str">
            <v>Adenosylhomocysteinase 1 OS=Arabidopsis thaliana GN=SAHH1 PE=1 SV=1</v>
          </cell>
        </row>
        <row r="148">
          <cell r="B148" t="str">
            <v>Q9LKR8</v>
          </cell>
          <cell r="C148">
            <v>48321</v>
          </cell>
          <cell r="D148">
            <v>4</v>
          </cell>
          <cell r="E148">
            <v>212</v>
          </cell>
          <cell r="F148" t="str">
            <v>At5g28500 OS=Arabidopsis thaliana GN=T26D3.4 PE=1 SV=1</v>
          </cell>
        </row>
        <row r="149">
          <cell r="B149" t="str">
            <v>Q9S7M0</v>
          </cell>
          <cell r="C149">
            <v>28745</v>
          </cell>
          <cell r="D149">
            <v>4</v>
          </cell>
          <cell r="E149">
            <v>174</v>
          </cell>
          <cell r="F149" t="str">
            <v>AT5g54270/MDK4_9 OS=Arabidopsis thaliana GN=LHCB3*1 PE=2 SV=1</v>
          </cell>
        </row>
        <row r="150">
          <cell r="B150" t="str">
            <v>Q9XF88</v>
          </cell>
          <cell r="C150">
            <v>31231</v>
          </cell>
          <cell r="D150">
            <v>4</v>
          </cell>
          <cell r="E150">
            <v>167</v>
          </cell>
          <cell r="F150" t="str">
            <v>Chlorophyll a-b binding protein CP29.2, chloroplastic OS=Arabidopsis thaliana GN=LHCB4.2 PE=1 SV=1</v>
          </cell>
        </row>
        <row r="151">
          <cell r="B151" t="str">
            <v>Q941D6</v>
          </cell>
          <cell r="C151">
            <v>46004</v>
          </cell>
          <cell r="D151">
            <v>4</v>
          </cell>
          <cell r="E151">
            <v>160</v>
          </cell>
          <cell r="F151" t="str">
            <v>Histone deacetylase 14 OS=Arabidopsis thaliana GN=HDA14 PE=2 SV=1</v>
          </cell>
        </row>
        <row r="152">
          <cell r="B152" t="str">
            <v>O49195</v>
          </cell>
          <cell r="C152">
            <v>30357</v>
          </cell>
          <cell r="D152">
            <v>4</v>
          </cell>
          <cell r="E152">
            <v>156</v>
          </cell>
          <cell r="F152" t="str">
            <v>Vegetative storage protein 1 OS=Arabidopsis thaliana GN=VSP1 PE=2 SV=2</v>
          </cell>
        </row>
        <row r="153">
          <cell r="B153" t="str">
            <v>F4IVR2</v>
          </cell>
          <cell r="C153">
            <v>61781</v>
          </cell>
          <cell r="D153">
            <v>4</v>
          </cell>
          <cell r="E153">
            <v>150</v>
          </cell>
          <cell r="F153" t="str">
            <v>Chaperonin CPN60-like 1 OS=Arabidopsis thaliana GN=HSP60-2 PE=3 SV=1</v>
          </cell>
        </row>
        <row r="154">
          <cell r="B154" t="str">
            <v>O04202</v>
          </cell>
          <cell r="C154">
            <v>31956</v>
          </cell>
          <cell r="D154">
            <v>4</v>
          </cell>
          <cell r="E154">
            <v>149</v>
          </cell>
          <cell r="F154" t="str">
            <v>Eukaryotic translation initiation factor 3 subunit F OS=Arabidopsis thaliana GN=TIF3F1 PE=2 SV=1</v>
          </cell>
        </row>
        <row r="155">
          <cell r="B155" t="str">
            <v>P29515</v>
          </cell>
          <cell r="C155">
            <v>51341</v>
          </cell>
          <cell r="D155">
            <v>3</v>
          </cell>
          <cell r="E155">
            <v>700</v>
          </cell>
          <cell r="F155" t="str">
            <v>Tubulin beta-7 chain OS=Arabidopsis thaliana GN=TUBB7 PE=2 SV=1</v>
          </cell>
        </row>
        <row r="156">
          <cell r="B156" t="str">
            <v>Q9SF85-2</v>
          </cell>
          <cell r="C156">
            <v>33761</v>
          </cell>
          <cell r="D156">
            <v>3</v>
          </cell>
          <cell r="E156">
            <v>389</v>
          </cell>
          <cell r="F156" t="str">
            <v>Isoform 2 of Adenosine kinase 1 OS=Arabidopsis thaliana GN=ADK1</v>
          </cell>
        </row>
        <row r="157">
          <cell r="B157" t="str">
            <v>P0CJ46</v>
          </cell>
          <cell r="C157">
            <v>42056</v>
          </cell>
          <cell r="D157">
            <v>3</v>
          </cell>
          <cell r="E157">
            <v>368</v>
          </cell>
          <cell r="F157" t="str">
            <v>Actin-1 OS=Arabidopsis thaliana GN=ACT1 PE=1 SV=1</v>
          </cell>
        </row>
        <row r="158">
          <cell r="B158" t="str">
            <v>Q9S726</v>
          </cell>
          <cell r="C158">
            <v>29401</v>
          </cell>
          <cell r="D158">
            <v>3</v>
          </cell>
          <cell r="E158">
            <v>276</v>
          </cell>
          <cell r="F158" t="str">
            <v>Putative ribose 5-phosphate isomerase OS=Arabidopsis thaliana GN=F7O18.28 PE=1 SV=1</v>
          </cell>
        </row>
        <row r="159">
          <cell r="B159" t="str">
            <v>Q9S7J7</v>
          </cell>
          <cell r="C159">
            <v>28659</v>
          </cell>
          <cell r="D159">
            <v>3</v>
          </cell>
          <cell r="E159">
            <v>228</v>
          </cell>
          <cell r="F159" t="str">
            <v>At2g05070/F1O13.20 OS=Arabidopsis thaliana GN=LHCB2.2 PE=1 SV=1</v>
          </cell>
        </row>
        <row r="160">
          <cell r="B160" t="str">
            <v>Q9LD57</v>
          </cell>
          <cell r="C160">
            <v>50195</v>
          </cell>
          <cell r="D160">
            <v>3</v>
          </cell>
          <cell r="E160">
            <v>190</v>
          </cell>
          <cell r="F160" t="str">
            <v>Phosphoglycerate kinase 1, chloroplastic OS=Arabidopsis thaliana GN=PGK1 PE=1 SV=1</v>
          </cell>
        </row>
        <row r="161">
          <cell r="B161" t="str">
            <v>Q9SJU4</v>
          </cell>
          <cell r="C161">
            <v>43075</v>
          </cell>
          <cell r="D161">
            <v>3</v>
          </cell>
          <cell r="E161">
            <v>183</v>
          </cell>
          <cell r="F161" t="str">
            <v>Probable fructose-bisphosphate aldolase 1, chloroplastic OS=Arabidopsis thaliana GN=FBA1 PE=1 SV=2</v>
          </cell>
        </row>
        <row r="162">
          <cell r="B162" t="str">
            <v>Q9SAJ6</v>
          </cell>
          <cell r="C162">
            <v>44974</v>
          </cell>
          <cell r="D162">
            <v>3</v>
          </cell>
          <cell r="E162">
            <v>182</v>
          </cell>
          <cell r="F162" t="str">
            <v>Glyceraldehyde 3-phosphate dehydrogenase OS=Arabidopsis thaliana GN=T8K14.5 PE=1 SV=1</v>
          </cell>
        </row>
        <row r="163">
          <cell r="B163" t="str">
            <v>Q9SAU2</v>
          </cell>
          <cell r="C163">
            <v>30275</v>
          </cell>
          <cell r="D163">
            <v>3</v>
          </cell>
          <cell r="E163">
            <v>181</v>
          </cell>
          <cell r="F163" t="str">
            <v>D-ribulose-5-phosphate-3-epimerase OS=Arabidopsis thaliana GN=RPE PE=2 SV=1</v>
          </cell>
        </row>
        <row r="164">
          <cell r="B164" t="str">
            <v>Q8LA13</v>
          </cell>
          <cell r="C164">
            <v>66327</v>
          </cell>
          <cell r="D164">
            <v>3</v>
          </cell>
          <cell r="E164">
            <v>170</v>
          </cell>
          <cell r="F164" t="str">
            <v>DEAD-box ATP-dependent RNA helicase 11 OS=Arabidopsis thaliana GN=RH11 PE=2 SV=1</v>
          </cell>
        </row>
        <row r="165">
          <cell r="B165" t="str">
            <v>Q9LY74</v>
          </cell>
          <cell r="C165">
            <v>38131</v>
          </cell>
          <cell r="D165">
            <v>3</v>
          </cell>
          <cell r="E165">
            <v>148</v>
          </cell>
          <cell r="F165" t="str">
            <v>AT3G63410 protein OS=Arabidopsis thaliana GN=MAA21_40 PE=2 SV=1</v>
          </cell>
        </row>
        <row r="166">
          <cell r="B166" t="str">
            <v>P25858</v>
          </cell>
          <cell r="C166">
            <v>37005</v>
          </cell>
          <cell r="D166">
            <v>1</v>
          </cell>
          <cell r="E166">
            <v>1354</v>
          </cell>
          <cell r="F166" t="str">
            <v>Glyceraldehyde-3-phosphate dehydrogenase 1, cytosolic OS=Arabidopsis thaliana GN=GAPC1 PE=1 SV=2</v>
          </cell>
        </row>
        <row r="167">
          <cell r="B167" t="str">
            <v>P22954</v>
          </cell>
          <cell r="C167">
            <v>71741</v>
          </cell>
          <cell r="D167">
            <v>1</v>
          </cell>
          <cell r="E167">
            <v>658</v>
          </cell>
          <cell r="F167" t="str">
            <v>Probable mediator of RNA polymerase II transcription subunit 37c OS=Arabidopsis thaliana GN=MED37D PE=1 SV=2</v>
          </cell>
        </row>
        <row r="168">
          <cell r="B168" t="str">
            <v>P41377</v>
          </cell>
          <cell r="C168">
            <v>47075</v>
          </cell>
          <cell r="D168">
            <v>1</v>
          </cell>
          <cell r="E168">
            <v>572</v>
          </cell>
          <cell r="F168" t="str">
            <v>Eukaryotic initiation factor 4A-2 OS=Arabidopsis thaliana GN=TIF4A-2 PE=1 SV=1</v>
          </cell>
        </row>
        <row r="169">
          <cell r="B169" t="str">
            <v>Q39043</v>
          </cell>
          <cell r="C169">
            <v>73801</v>
          </cell>
          <cell r="D169">
            <v>1</v>
          </cell>
          <cell r="E169">
            <v>570</v>
          </cell>
          <cell r="F169" t="str">
            <v>Mediator of RNA polymerase II transcription subunit 37f OS=Arabidopsis thaliana GN=MED37F PE=1 SV=2</v>
          </cell>
        </row>
        <row r="170">
          <cell r="B170" t="str">
            <v>Q39141</v>
          </cell>
          <cell r="C170">
            <v>28093</v>
          </cell>
          <cell r="D170">
            <v>1</v>
          </cell>
          <cell r="E170">
            <v>527</v>
          </cell>
          <cell r="F170" t="str">
            <v>At2g34420/T31E10.24 OS=Arabidopsis thaliana GN=Lhb1B2 PE=2 SV=1</v>
          </cell>
        </row>
        <row r="171">
          <cell r="B171" t="str">
            <v>P11139</v>
          </cell>
          <cell r="C171">
            <v>50453</v>
          </cell>
          <cell r="D171">
            <v>1</v>
          </cell>
          <cell r="E171">
            <v>443</v>
          </cell>
          <cell r="F171" t="str">
            <v>Tubulin alpha-1 chain OS=Arabidopsis thaliana GN=TUBA1 PE=2 SV=1</v>
          </cell>
        </row>
        <row r="172">
          <cell r="B172" t="str">
            <v>P53496</v>
          </cell>
          <cell r="C172">
            <v>41876</v>
          </cell>
          <cell r="D172">
            <v>1</v>
          </cell>
          <cell r="E172">
            <v>376</v>
          </cell>
          <cell r="F172" t="str">
            <v>Actin-11 OS=Arabidopsis thaliana GN=ACT11 PE=1 SV=1</v>
          </cell>
        </row>
        <row r="173">
          <cell r="B173" t="str">
            <v>Q9SJQ9</v>
          </cell>
          <cell r="C173">
            <v>38705</v>
          </cell>
          <cell r="D173">
            <v>1</v>
          </cell>
          <cell r="E173">
            <v>339</v>
          </cell>
          <cell r="F173" t="str">
            <v>Fructose-bisphosphate aldolase OS=Arabidopsis thaliana GN=At2g36460 PE=1 SV=1</v>
          </cell>
        </row>
        <row r="174">
          <cell r="B174" t="str">
            <v>Q9CAI7</v>
          </cell>
          <cell r="C174">
            <v>47083</v>
          </cell>
          <cell r="D174">
            <v>1</v>
          </cell>
          <cell r="E174">
            <v>321</v>
          </cell>
          <cell r="F174" t="str">
            <v>Eukaryotic initiation factor 4A-3 OS=Arabidopsis thaliana GN=TIF4A-3 PE=1 SV=1</v>
          </cell>
        </row>
        <row r="175">
          <cell r="B175" t="str">
            <v>Q94A40</v>
          </cell>
          <cell r="C175">
            <v>137563</v>
          </cell>
          <cell r="D175">
            <v>1</v>
          </cell>
          <cell r="E175">
            <v>290</v>
          </cell>
          <cell r="F175" t="str">
            <v>Coatomer subunit alpha-1 OS=Arabidopsis thaliana GN=At1g62020 PE=1 SV=2</v>
          </cell>
        </row>
        <row r="176">
          <cell r="B176" t="str">
            <v>Q0WNJ6</v>
          </cell>
          <cell r="C176">
            <v>194433</v>
          </cell>
          <cell r="D176">
            <v>1</v>
          </cell>
          <cell r="E176">
            <v>281</v>
          </cell>
          <cell r="F176" t="str">
            <v>Clathrin heavy chain 1 OS=Arabidopsis thaliana GN=CHC1 PE=1 SV=1</v>
          </cell>
        </row>
        <row r="177">
          <cell r="B177" t="str">
            <v>Q9LF33</v>
          </cell>
          <cell r="C177">
            <v>53653</v>
          </cell>
          <cell r="D177">
            <v>1</v>
          </cell>
          <cell r="E177">
            <v>167</v>
          </cell>
          <cell r="F177" t="str">
            <v>UDP-glucose 6-dehydrogenase OS=Arabidopsis thaliana GN=T20K14_100 PE=2 SV=1</v>
          </cell>
        </row>
        <row r="178">
          <cell r="B178" t="str">
            <v>Q07473</v>
          </cell>
          <cell r="C178">
            <v>31177</v>
          </cell>
          <cell r="D178">
            <v>1</v>
          </cell>
          <cell r="E178">
            <v>149</v>
          </cell>
          <cell r="F178" t="str">
            <v>Chlorophyll a-b binding protein CP29.1, chloroplastic OS=Arabidopsis thaliana GN=LHCB4.1 PE=1 SV=1</v>
          </cell>
        </row>
        <row r="179">
          <cell r="B179" t="str">
            <v>Q9SJT9</v>
          </cell>
          <cell r="C179">
            <v>137407</v>
          </cell>
          <cell r="D179">
            <v>43</v>
          </cell>
          <cell r="E179">
            <v>1294</v>
          </cell>
          <cell r="F179" t="str">
            <v>Coatomer subunit alpha-2 OS=Arabidopsis thaliana GN=At2g21390 PE=2 SV=1</v>
          </cell>
        </row>
        <row r="180">
          <cell r="B180" t="str">
            <v>F4HQD4</v>
          </cell>
          <cell r="C180">
            <v>92365</v>
          </cell>
          <cell r="D180">
            <v>42</v>
          </cell>
          <cell r="E180">
            <v>2436</v>
          </cell>
          <cell r="F180" t="str">
            <v>Heat shock 70 kDa protein 15 OS=Arabidopsis thaliana GN=HSP70-15 PE=1 SV=1</v>
          </cell>
        </row>
        <row r="181">
          <cell r="B181" t="str">
            <v>Q9ASR1</v>
          </cell>
          <cell r="C181">
            <v>94743</v>
          </cell>
          <cell r="D181">
            <v>36</v>
          </cell>
          <cell r="E181">
            <v>1592</v>
          </cell>
          <cell r="F181" t="str">
            <v>At1g56070/T6H22_13 OS=Arabidopsis thaliana GN=T6H22.13 PE=1 SV=1</v>
          </cell>
        </row>
        <row r="182">
          <cell r="B182" t="str">
            <v>P38418</v>
          </cell>
          <cell r="C182">
            <v>102552</v>
          </cell>
          <cell r="D182">
            <v>33</v>
          </cell>
          <cell r="E182">
            <v>1490</v>
          </cell>
          <cell r="F182" t="str">
            <v>Lipoxygenase 2, chloroplastic OS=Arabidopsis thaliana GN=LOX2 PE=1 SV=1</v>
          </cell>
        </row>
        <row r="183">
          <cell r="B183" t="str">
            <v>Q8L7S8-2</v>
          </cell>
          <cell r="C183">
            <v>81293</v>
          </cell>
          <cell r="D183">
            <v>30</v>
          </cell>
          <cell r="E183">
            <v>722</v>
          </cell>
          <cell r="F183" t="str">
            <v>Isoform 2 of DEAD-box ATP-dependent RNA helicase 3, chloroplastic OS=Arabidopsis thaliana GN=RH3</v>
          </cell>
        </row>
        <row r="184">
          <cell r="B184" t="str">
            <v>O49607</v>
          </cell>
          <cell r="C184">
            <v>81566</v>
          </cell>
          <cell r="D184">
            <v>28</v>
          </cell>
          <cell r="E184">
            <v>1470</v>
          </cell>
          <cell r="F184" t="str">
            <v>Putative subtilisin serine protease OS=Arabidopsis thaliana GN=M4E13.40 PE=1 SV=1</v>
          </cell>
        </row>
        <row r="185">
          <cell r="B185" t="str">
            <v>P22953</v>
          </cell>
          <cell r="C185">
            <v>71712</v>
          </cell>
          <cell r="D185">
            <v>28</v>
          </cell>
          <cell r="E185">
            <v>1202</v>
          </cell>
          <cell r="F185" t="str">
            <v>Probable mediator of RNA polymerase II transcription subunit 37e OS=Arabidopsis thaliana GN=MED37E PE=1 SV=3</v>
          </cell>
        </row>
        <row r="186">
          <cell r="B186" t="str">
            <v>O03042</v>
          </cell>
          <cell r="C186">
            <v>53435</v>
          </cell>
          <cell r="D186">
            <v>27</v>
          </cell>
          <cell r="E186">
            <v>1311</v>
          </cell>
          <cell r="F186" t="str">
            <v>Ribulose bisphosphate carboxylase large chain OS=Arabidopsis thaliana GN=rbcL PE=1 SV=1</v>
          </cell>
        </row>
        <row r="187">
          <cell r="B187" t="str">
            <v>Q9ZSM8</v>
          </cell>
          <cell r="C187">
            <v>97389</v>
          </cell>
          <cell r="D187">
            <v>27</v>
          </cell>
          <cell r="E187">
            <v>623</v>
          </cell>
          <cell r="F187" t="str">
            <v>Histone-lysine N-methyltransferase EZA1 OS=Arabidopsis thaliana GN=EZA1 PE=2 SV=1</v>
          </cell>
        </row>
        <row r="188">
          <cell r="B188" t="str">
            <v>Q9ASR0</v>
          </cell>
          <cell r="C188">
            <v>51385</v>
          </cell>
          <cell r="D188">
            <v>26</v>
          </cell>
          <cell r="E188">
            <v>1778</v>
          </cell>
          <cell r="F188" t="str">
            <v>Tubulin beta-3 chain OS=Arabidopsis thaliana GN=TUBB3 PE=2 SV=2</v>
          </cell>
        </row>
        <row r="189">
          <cell r="B189" t="str">
            <v>Q8L6Y4</v>
          </cell>
          <cell r="C189">
            <v>72547</v>
          </cell>
          <cell r="D189">
            <v>26</v>
          </cell>
          <cell r="E189">
            <v>1327</v>
          </cell>
          <cell r="F189" t="str">
            <v>Polycomb group protein EMBRYONIC FLOWER 2 OS=Arabidopsis thaliana GN=EMF2 PE=1 SV=2</v>
          </cell>
        </row>
        <row r="190">
          <cell r="B190" t="str">
            <v>F4J8K6</v>
          </cell>
          <cell r="C190">
            <v>212899</v>
          </cell>
          <cell r="D190">
            <v>26</v>
          </cell>
          <cell r="E190">
            <v>539</v>
          </cell>
          <cell r="F190" t="str">
            <v>RNA binding protein OS=Arabidopsis thaliana GN=At3g11964 PE=4 SV=1</v>
          </cell>
        </row>
        <row r="191">
          <cell r="B191" t="str">
            <v>Q9LVA0</v>
          </cell>
          <cell r="C191">
            <v>51706</v>
          </cell>
          <cell r="D191">
            <v>25</v>
          </cell>
          <cell r="E191">
            <v>833</v>
          </cell>
          <cell r="F191" t="str">
            <v>BAG family molecular chaperone regulator 7 OS=Arabidopsis thaliana GN=BAG7 PE=1 SV=1</v>
          </cell>
        </row>
        <row r="192">
          <cell r="B192" t="str">
            <v>Q94K49</v>
          </cell>
          <cell r="C192">
            <v>45570</v>
          </cell>
          <cell r="D192">
            <v>24</v>
          </cell>
          <cell r="E192">
            <v>5144</v>
          </cell>
          <cell r="F192" t="str">
            <v>Putative uncharacterized protein At3g63270 OS=Arabidopsis thaliana GN=At3g63270 PE=2 SV=1</v>
          </cell>
        </row>
        <row r="193">
          <cell r="B193" t="str">
            <v>O50008</v>
          </cell>
          <cell r="C193">
            <v>84646</v>
          </cell>
          <cell r="D193">
            <v>24</v>
          </cell>
          <cell r="E193">
            <v>1023</v>
          </cell>
          <cell r="F193" t="str">
            <v>5-methyltetrahydropteroyltriglutamate--homocysteine methyltransferase OS=Arabidopsis thaliana GN=CIMS PE=1 SV=1</v>
          </cell>
        </row>
        <row r="194">
          <cell r="B194" t="str">
            <v>P51818</v>
          </cell>
          <cell r="C194">
            <v>80287</v>
          </cell>
          <cell r="D194">
            <v>24</v>
          </cell>
          <cell r="E194">
            <v>766</v>
          </cell>
          <cell r="F194" t="str">
            <v>Heat shock protein 90-3 OS=Arabidopsis thaliana GN=HSP90-3 PE=1 SV=2</v>
          </cell>
        </row>
        <row r="195">
          <cell r="B195" t="str">
            <v>Q9LUT2</v>
          </cell>
          <cell r="C195">
            <v>43168</v>
          </cell>
          <cell r="D195">
            <v>23</v>
          </cell>
          <cell r="E195">
            <v>1183</v>
          </cell>
          <cell r="F195" t="str">
            <v>S-adenosylmethionine synthase 4 OS=Arabidopsis thaliana GN=METK4 PE=1 SV=1</v>
          </cell>
        </row>
        <row r="196">
          <cell r="B196" t="str">
            <v>Q8RY71</v>
          </cell>
          <cell r="C196">
            <v>37042</v>
          </cell>
          <cell r="D196">
            <v>23</v>
          </cell>
          <cell r="E196">
            <v>738</v>
          </cell>
          <cell r="F196" t="str">
            <v>Epithiospecifier protein OS=Arabidopsis thaliana GN=ESP PE=1 SV=2</v>
          </cell>
        </row>
        <row r="197">
          <cell r="B197" t="str">
            <v>Q9FI56</v>
          </cell>
          <cell r="C197">
            <v>103616</v>
          </cell>
          <cell r="D197">
            <v>23</v>
          </cell>
          <cell r="E197">
            <v>564</v>
          </cell>
          <cell r="F197" t="str">
            <v>Chaperone protein ClpC1, chloroplastic OS=Arabidopsis thaliana GN=CLPC1 PE=1 SV=1</v>
          </cell>
        </row>
        <row r="198">
          <cell r="B198" t="str">
            <v>Q8LPR9</v>
          </cell>
          <cell r="C198">
            <v>112565</v>
          </cell>
          <cell r="D198">
            <v>23</v>
          </cell>
          <cell r="E198">
            <v>524</v>
          </cell>
          <cell r="F198" t="str">
            <v>Protein TIC110, chloroplastic OS=Arabidopsis thaliana GN=TIC110 PE=1 SV=1</v>
          </cell>
        </row>
        <row r="199">
          <cell r="B199" t="str">
            <v>Q9FX54</v>
          </cell>
          <cell r="C199">
            <v>37004</v>
          </cell>
          <cell r="D199">
            <v>22</v>
          </cell>
          <cell r="E199">
            <v>1699</v>
          </cell>
          <cell r="F199" t="str">
            <v>Glyceraldehyde-3-phosphate dehydrogenase 2, cytosolic OS=Arabidopsis thaliana GN=GAPC2 PE=1 SV=1</v>
          </cell>
        </row>
        <row r="200">
          <cell r="B200" t="str">
            <v>P25856</v>
          </cell>
          <cell r="C200">
            <v>42748</v>
          </cell>
          <cell r="D200">
            <v>22</v>
          </cell>
          <cell r="E200">
            <v>1146</v>
          </cell>
          <cell r="F200" t="str">
            <v>Glyceraldehyde-3-phosphate dehydrogenase A, chloroplastic OS=Arabidopsis thaliana GN=GAPA PE=1 SV=3</v>
          </cell>
        </row>
        <row r="201">
          <cell r="B201" t="str">
            <v>P19366</v>
          </cell>
          <cell r="C201">
            <v>53957</v>
          </cell>
          <cell r="D201">
            <v>22</v>
          </cell>
          <cell r="E201">
            <v>722</v>
          </cell>
          <cell r="F201" t="str">
            <v>ATP synthase subunit beta, chloroplastic OS=Arabidopsis thaliana GN=atpB PE=1 SV=2</v>
          </cell>
        </row>
        <row r="202">
          <cell r="B202" t="str">
            <v>Q0WLB5</v>
          </cell>
          <cell r="C202">
            <v>194402</v>
          </cell>
          <cell r="D202">
            <v>22</v>
          </cell>
          <cell r="E202">
            <v>532</v>
          </cell>
          <cell r="F202" t="str">
            <v>Clathrin heavy chain 2 OS=Arabidopsis thaliana GN=CHC2 PE=1 SV=1</v>
          </cell>
        </row>
        <row r="203">
          <cell r="B203" t="str">
            <v>Q0WV25</v>
          </cell>
          <cell r="C203">
            <v>50194</v>
          </cell>
          <cell r="D203">
            <v>21</v>
          </cell>
          <cell r="E203">
            <v>1497</v>
          </cell>
          <cell r="F203" t="str">
            <v>Tubulin alpha-4 chain OS=Arabidopsis thaliana GN=TUBA4 PE=2 SV=2</v>
          </cell>
        </row>
        <row r="204">
          <cell r="B204" t="str">
            <v>Q9LT47</v>
          </cell>
          <cell r="C204">
            <v>41801</v>
          </cell>
          <cell r="D204">
            <v>21</v>
          </cell>
          <cell r="E204">
            <v>814</v>
          </cell>
          <cell r="F204" t="str">
            <v>Polycomb group protein FERTILIZATION-INDEPENDENT ENDOSPERM OS=Arabidopsis thaliana GN=FIE PE=1 SV=2</v>
          </cell>
        </row>
        <row r="205">
          <cell r="B205" t="str">
            <v>P10896</v>
          </cell>
          <cell r="C205">
            <v>52347</v>
          </cell>
          <cell r="D205">
            <v>20</v>
          </cell>
          <cell r="E205">
            <v>1474</v>
          </cell>
          <cell r="F205" t="str">
            <v>Ribulose bisphosphate carboxylase/oxygenase activase, chloroplastic OS=Arabidopsis thaliana GN=RCA PE=1 SV=2</v>
          </cell>
        </row>
        <row r="206">
          <cell r="B206" t="str">
            <v>P17745</v>
          </cell>
          <cell r="C206">
            <v>51883</v>
          </cell>
          <cell r="D206">
            <v>20</v>
          </cell>
          <cell r="E206">
            <v>1150</v>
          </cell>
          <cell r="F206" t="str">
            <v>Elongation factor Tu, chloroplastic OS=Arabidopsis thaliana GN=TUFA PE=1 SV=1</v>
          </cell>
        </row>
        <row r="207">
          <cell r="B207" t="str">
            <v>P41377</v>
          </cell>
          <cell r="C207">
            <v>47075</v>
          </cell>
          <cell r="D207">
            <v>19</v>
          </cell>
          <cell r="E207">
            <v>941</v>
          </cell>
          <cell r="F207" t="str">
            <v>Eukaryotic initiation factor 4A-2 OS=Arabidopsis thaliana GN=TIF4A-2 PE=1 SV=1</v>
          </cell>
        </row>
        <row r="208">
          <cell r="B208" t="str">
            <v>Q42547</v>
          </cell>
          <cell r="C208">
            <v>57059</v>
          </cell>
          <cell r="D208">
            <v>19</v>
          </cell>
          <cell r="E208">
            <v>658</v>
          </cell>
          <cell r="F208" t="str">
            <v>Catalase-3 OS=Arabidopsis thaliana GN=CAT3 PE=1 SV=3</v>
          </cell>
        </row>
        <row r="209">
          <cell r="B209" t="str">
            <v>Q9SV20</v>
          </cell>
          <cell r="C209">
            <v>107094</v>
          </cell>
          <cell r="D209">
            <v>19</v>
          </cell>
          <cell r="E209">
            <v>536</v>
          </cell>
          <cell r="F209" t="str">
            <v>Coatomer subunit beta-2 OS=Arabidopsis thaliana GN=At4g31490 PE=2 SV=2</v>
          </cell>
        </row>
        <row r="210">
          <cell r="B210" t="str">
            <v>O22467</v>
          </cell>
          <cell r="C210">
            <v>48564</v>
          </cell>
          <cell r="D210">
            <v>18</v>
          </cell>
          <cell r="E210">
            <v>709</v>
          </cell>
          <cell r="F210" t="str">
            <v>Histone-binding protein MSI1 OS=Arabidopsis thaliana GN=MSI1 PE=1 SV=1</v>
          </cell>
        </row>
        <row r="211">
          <cell r="B211" t="str">
            <v>Q9SI75</v>
          </cell>
          <cell r="C211">
            <v>86345</v>
          </cell>
          <cell r="D211">
            <v>18</v>
          </cell>
          <cell r="E211">
            <v>590</v>
          </cell>
          <cell r="F211" t="str">
            <v>Elongation factor EF-G OS=Arabidopsis thaliana GN=SCO1 PE=1 SV=1</v>
          </cell>
        </row>
        <row r="212">
          <cell r="B212" t="str">
            <v>Q9LNJ3</v>
          </cell>
          <cell r="C212">
            <v>52941</v>
          </cell>
          <cell r="D212">
            <v>18</v>
          </cell>
          <cell r="E212">
            <v>524</v>
          </cell>
          <cell r="F212" t="str">
            <v>Aspartyl protease-like protein OS=Arabidopsis thaliana GN=F6F3.10 PE=2 SV=1</v>
          </cell>
        </row>
        <row r="213">
          <cell r="B213" t="str">
            <v>P25857</v>
          </cell>
          <cell r="C213">
            <v>48086</v>
          </cell>
          <cell r="D213">
            <v>17</v>
          </cell>
          <cell r="E213">
            <v>803</v>
          </cell>
          <cell r="F213" t="str">
            <v>Glyceraldehyde-3-phosphate dehydrogenase B, chloroplastic OS=Arabidopsis thaliana GN=GAPB PE=1 SV=2</v>
          </cell>
        </row>
        <row r="214">
          <cell r="B214" t="str">
            <v>Q9LKR3</v>
          </cell>
          <cell r="C214">
            <v>73869</v>
          </cell>
          <cell r="D214">
            <v>17</v>
          </cell>
          <cell r="E214">
            <v>800</v>
          </cell>
          <cell r="F214" t="str">
            <v>Mediator of RNA polymerase II transcription subunit 37a OS=Arabidopsis thaliana GN=MED37A PE=1 SV=1</v>
          </cell>
        </row>
        <row r="215">
          <cell r="B215" t="str">
            <v>Q9ZUF6</v>
          </cell>
          <cell r="C215">
            <v>80535</v>
          </cell>
          <cell r="D215">
            <v>17</v>
          </cell>
          <cell r="E215">
            <v>462</v>
          </cell>
          <cell r="F215" t="str">
            <v>Putative subtilisin serine protease OS=Arabidopsis thaliana GN=At2g05920 PE=2 SV=1</v>
          </cell>
        </row>
        <row r="216">
          <cell r="B216" t="str">
            <v>Q9SJL8</v>
          </cell>
          <cell r="C216">
            <v>42927</v>
          </cell>
          <cell r="D216">
            <v>16</v>
          </cell>
          <cell r="E216">
            <v>913</v>
          </cell>
          <cell r="F216" t="str">
            <v>S-adenosylmethionine synthase 3 OS=Arabidopsis thaliana GN=METK3 PE=1 SV=1</v>
          </cell>
        </row>
        <row r="217">
          <cell r="B217" t="str">
            <v>P53492</v>
          </cell>
          <cell r="C217">
            <v>41937</v>
          </cell>
          <cell r="D217">
            <v>16</v>
          </cell>
          <cell r="E217">
            <v>740</v>
          </cell>
          <cell r="F217" t="str">
            <v>Actin-7 OS=Arabidopsis thaliana GN=ACT7 PE=1 SV=1</v>
          </cell>
        </row>
        <row r="218">
          <cell r="B218" t="str">
            <v>Q8LBI1</v>
          </cell>
          <cell r="C218">
            <v>34394</v>
          </cell>
          <cell r="D218">
            <v>16</v>
          </cell>
          <cell r="E218">
            <v>634</v>
          </cell>
          <cell r="F218" t="str">
            <v>60S ribosomal protein L5-1 OS=Arabidopsis thaliana GN=ATL5 PE=2 SV=2</v>
          </cell>
        </row>
        <row r="219">
          <cell r="B219" t="str">
            <v>P54609</v>
          </cell>
          <cell r="C219">
            <v>90079</v>
          </cell>
          <cell r="D219">
            <v>16</v>
          </cell>
          <cell r="E219">
            <v>571</v>
          </cell>
          <cell r="F219" t="str">
            <v>Cell division control protein 48 homolog A OS=Arabidopsis thaliana GN=CDC48A PE=1 SV=1</v>
          </cell>
        </row>
        <row r="220">
          <cell r="B220" t="str">
            <v>Q08466-2</v>
          </cell>
          <cell r="C220">
            <v>39567</v>
          </cell>
          <cell r="D220">
            <v>16</v>
          </cell>
          <cell r="E220">
            <v>379</v>
          </cell>
          <cell r="F220" t="str">
            <v>Isoform 2 of Casein kinase II subunit alpha-2 OS=Arabidopsis thaliana GN=CKA2</v>
          </cell>
        </row>
        <row r="221">
          <cell r="B221" t="str">
            <v>Q9LR30</v>
          </cell>
          <cell r="C221">
            <v>53780</v>
          </cell>
          <cell r="D221">
            <v>16</v>
          </cell>
          <cell r="E221">
            <v>352</v>
          </cell>
          <cell r="F221" t="str">
            <v>Glutamate--glyoxylate aminotransferase 1 OS=Arabidopsis thaliana GN=GGAT1 PE=1 SV=1</v>
          </cell>
        </row>
        <row r="222">
          <cell r="B222" t="str">
            <v>P0DH99</v>
          </cell>
          <cell r="C222">
            <v>49813</v>
          </cell>
          <cell r="D222">
            <v>15</v>
          </cell>
          <cell r="E222">
            <v>1505</v>
          </cell>
          <cell r="F222" t="str">
            <v>Elongation factor 1-alpha 1 OS=Arabidopsis thaliana GN=A1 PE=1 SV=1</v>
          </cell>
        </row>
        <row r="223">
          <cell r="B223" t="str">
            <v>P56757</v>
          </cell>
          <cell r="C223">
            <v>55351</v>
          </cell>
          <cell r="D223">
            <v>15</v>
          </cell>
          <cell r="E223">
            <v>661</v>
          </cell>
          <cell r="F223" t="str">
            <v>ATP synthase subunit alpha, chloroplastic OS=Arabidopsis thaliana GN=atpA PE=1 SV=1</v>
          </cell>
        </row>
        <row r="224">
          <cell r="B224" t="str">
            <v>Q9FH02</v>
          </cell>
          <cell r="C224">
            <v>75356</v>
          </cell>
          <cell r="D224">
            <v>15</v>
          </cell>
          <cell r="E224">
            <v>568</v>
          </cell>
          <cell r="F224" t="str">
            <v>ATP-dependent zinc metalloprotease FTSH 5, chloroplastic OS=Arabidopsis thaliana GN=FTSH5 PE=1 SV=1</v>
          </cell>
        </row>
        <row r="225">
          <cell r="B225" t="str">
            <v>P93831</v>
          </cell>
          <cell r="C225">
            <v>102473</v>
          </cell>
          <cell r="D225">
            <v>15</v>
          </cell>
          <cell r="E225">
            <v>517</v>
          </cell>
          <cell r="F225" t="str">
            <v>Histone-lysine N-methyltransferase CLF OS=Arabidopsis thaliana GN=CLF PE=1 SV=2</v>
          </cell>
        </row>
        <row r="226">
          <cell r="B226" t="str">
            <v>O65449</v>
          </cell>
          <cell r="C226">
            <v>60589</v>
          </cell>
          <cell r="D226">
            <v>15</v>
          </cell>
          <cell r="E226">
            <v>463</v>
          </cell>
          <cell r="F226" t="str">
            <v>At4g22010 OS=Arabidopsis thaliana GN=AT4g22010 PE=2 SV=1</v>
          </cell>
        </row>
        <row r="227">
          <cell r="B227" t="str">
            <v>P56765</v>
          </cell>
          <cell r="C227">
            <v>56284</v>
          </cell>
          <cell r="D227">
            <v>15</v>
          </cell>
          <cell r="E227">
            <v>413</v>
          </cell>
          <cell r="F227" t="str">
            <v>Acetyl-coenzyme A carboxylase carboxyl transferase subunit beta, chloroplastic OS=Arabidopsis thaliana GN=accD PE=1 SV=2</v>
          </cell>
        </row>
        <row r="228">
          <cell r="B228" t="str">
            <v>Q9FLI4</v>
          </cell>
          <cell r="C228">
            <v>85467</v>
          </cell>
          <cell r="D228">
            <v>15</v>
          </cell>
          <cell r="E228">
            <v>398</v>
          </cell>
          <cell r="F228" t="str">
            <v>Putative subtilisin serine protease OS=Arabidopsis thaliana GN=SBT1.3 PE=2 SV=1</v>
          </cell>
        </row>
        <row r="229">
          <cell r="B229" t="str">
            <v>Q94B78</v>
          </cell>
          <cell r="C229">
            <v>113822</v>
          </cell>
          <cell r="D229">
            <v>15</v>
          </cell>
          <cell r="E229">
            <v>386</v>
          </cell>
          <cell r="F229" t="str">
            <v>Glycine dehydrogenase [decarboxylating] 2, mitochondrial OS=Arabidopsis thaliana GN=At4g33010 PE=1 SV=2</v>
          </cell>
        </row>
        <row r="230">
          <cell r="B230" t="str">
            <v>Q93VH9</v>
          </cell>
          <cell r="C230">
            <v>29898</v>
          </cell>
          <cell r="D230">
            <v>15</v>
          </cell>
          <cell r="E230">
            <v>296</v>
          </cell>
          <cell r="F230" t="str">
            <v>40S ribosomal protein S4-1 OS=Arabidopsis thaliana GN=RPS4A PE=2 SV=1</v>
          </cell>
        </row>
        <row r="231">
          <cell r="B231" t="str">
            <v>Q94K05</v>
          </cell>
          <cell r="C231">
            <v>59472</v>
          </cell>
          <cell r="D231">
            <v>14</v>
          </cell>
          <cell r="E231">
            <v>588</v>
          </cell>
          <cell r="F231" t="str">
            <v>At3g03960 OS=Arabidopsis thaliana GN=T11I18.7 PE=2 SV=1</v>
          </cell>
        </row>
        <row r="232">
          <cell r="B232" t="str">
            <v>Q9SF40</v>
          </cell>
          <cell r="C232">
            <v>44788</v>
          </cell>
          <cell r="D232">
            <v>14</v>
          </cell>
          <cell r="E232">
            <v>564</v>
          </cell>
          <cell r="F232" t="str">
            <v>60S ribosomal protein L4-1 OS=Arabidopsis thaliana GN=RPL4A PE=2 SV=1</v>
          </cell>
        </row>
        <row r="233">
          <cell r="B233" t="str">
            <v>Q05758</v>
          </cell>
          <cell r="C233">
            <v>64172</v>
          </cell>
          <cell r="D233">
            <v>14</v>
          </cell>
          <cell r="E233">
            <v>458</v>
          </cell>
          <cell r="F233" t="str">
            <v>Ketol-acid reductoisomerase, chloroplastic OS=Arabidopsis thaliana GN=At3g58610 PE=2 SV=2</v>
          </cell>
        </row>
        <row r="234">
          <cell r="B234" t="str">
            <v>Q8LA13</v>
          </cell>
          <cell r="C234">
            <v>66327</v>
          </cell>
          <cell r="D234">
            <v>14</v>
          </cell>
          <cell r="E234">
            <v>368</v>
          </cell>
          <cell r="F234" t="str">
            <v>DEAD-box ATP-dependent RNA helicase 11 OS=Arabidopsis thaliana GN=RH11 PE=2 SV=1</v>
          </cell>
        </row>
        <row r="235">
          <cell r="B235" t="str">
            <v>P17094</v>
          </cell>
          <cell r="C235">
            <v>44816</v>
          </cell>
          <cell r="D235">
            <v>14</v>
          </cell>
          <cell r="E235">
            <v>362</v>
          </cell>
          <cell r="F235" t="str">
            <v>60S ribosomal protein L3-1 OS=Arabidopsis thaliana GN=ARP1 PE=2 SV=5</v>
          </cell>
        </row>
        <row r="236">
          <cell r="B236" t="str">
            <v>Q94A40</v>
          </cell>
          <cell r="C236">
            <v>137563</v>
          </cell>
          <cell r="D236">
            <v>13</v>
          </cell>
          <cell r="E236">
            <v>1086</v>
          </cell>
          <cell r="F236" t="str">
            <v>Coatomer subunit alpha-1 OS=Arabidopsis thaliana GN=At1g62020 PE=1 SV=2</v>
          </cell>
        </row>
        <row r="237">
          <cell r="B237" t="str">
            <v>Q9LVJ1</v>
          </cell>
          <cell r="C237">
            <v>82450</v>
          </cell>
          <cell r="D237">
            <v>13</v>
          </cell>
          <cell r="E237">
            <v>721</v>
          </cell>
          <cell r="F237" t="str">
            <v>At3g14067 OS=Arabidopsis thaliana GN=At3g14067 PE=1 SV=1</v>
          </cell>
        </row>
        <row r="238">
          <cell r="B238" t="str">
            <v>P31167</v>
          </cell>
          <cell r="C238">
            <v>41563</v>
          </cell>
          <cell r="D238">
            <v>13</v>
          </cell>
          <cell r="E238">
            <v>692</v>
          </cell>
          <cell r="F238" t="str">
            <v>ADP,ATP carrier protein 1, mitochondrial OS=Arabidopsis thaliana GN=AAC1 PE=1 SV=2</v>
          </cell>
        </row>
        <row r="239">
          <cell r="B239" t="str">
            <v>Q9LH52</v>
          </cell>
          <cell r="C239">
            <v>36242</v>
          </cell>
          <cell r="D239">
            <v>13</v>
          </cell>
          <cell r="E239">
            <v>567</v>
          </cell>
          <cell r="F239" t="str">
            <v>Leucine-rich repeat protein FLR1 OS=Arabidopsis thaliana GN=T23B7.10 PE=2 SV=1</v>
          </cell>
        </row>
        <row r="240">
          <cell r="B240" t="str">
            <v>Q9LT39</v>
          </cell>
          <cell r="C240">
            <v>40464</v>
          </cell>
          <cell r="D240">
            <v>13</v>
          </cell>
          <cell r="E240">
            <v>498</v>
          </cell>
          <cell r="F240" t="str">
            <v>Leucine-rich repeat-containing protein OS=Arabidopsis thaliana GN=At3g20820 PE=1 SV=1</v>
          </cell>
        </row>
        <row r="241">
          <cell r="B241" t="str">
            <v>O65396</v>
          </cell>
          <cell r="C241">
            <v>44759</v>
          </cell>
          <cell r="D241">
            <v>13</v>
          </cell>
          <cell r="E241">
            <v>392</v>
          </cell>
          <cell r="F241" t="str">
            <v>Aminomethyltransferase, mitochondrial OS=Arabidopsis thaliana GN=GDCST PE=1 SV=1</v>
          </cell>
        </row>
        <row r="242">
          <cell r="B242" t="str">
            <v>Q9C522</v>
          </cell>
          <cell r="C242">
            <v>66342</v>
          </cell>
          <cell r="D242">
            <v>13</v>
          </cell>
          <cell r="E242">
            <v>360</v>
          </cell>
          <cell r="F242" t="str">
            <v>ATP-citrate synthase beta chain protein 1 OS=Arabidopsis thaliana GN=ACLB-1 PE=2 SV=1</v>
          </cell>
        </row>
        <row r="243">
          <cell r="B243" t="str">
            <v>F4JYE0</v>
          </cell>
          <cell r="C243">
            <v>61302</v>
          </cell>
          <cell r="D243">
            <v>13</v>
          </cell>
          <cell r="E243">
            <v>353</v>
          </cell>
          <cell r="F243" t="str">
            <v>Biotin carboxylase OS=Arabidopsis thaliana GN=CAC2 PE=4 SV=1</v>
          </cell>
        </row>
        <row r="244">
          <cell r="B244" t="str">
            <v>Q9SIP7</v>
          </cell>
          <cell r="C244">
            <v>27673</v>
          </cell>
          <cell r="D244">
            <v>13</v>
          </cell>
          <cell r="E244">
            <v>331</v>
          </cell>
          <cell r="F244" t="str">
            <v>40S ribosomal protein S3-1 OS=Arabidopsis thaliana GN=RPS3A PE=1 SV=1</v>
          </cell>
        </row>
        <row r="245">
          <cell r="B245" t="str">
            <v>Q8W4K2</v>
          </cell>
          <cell r="C245">
            <v>54092</v>
          </cell>
          <cell r="D245">
            <v>13</v>
          </cell>
          <cell r="E245">
            <v>328</v>
          </cell>
          <cell r="F245" t="str">
            <v>Mitochondrial 28S ribosomal protein S29-like protein OS=Arabidopsis thaliana GN=F6I1.13 PE=2 SV=1</v>
          </cell>
        </row>
        <row r="246">
          <cell r="B246" t="str">
            <v>P50318</v>
          </cell>
          <cell r="C246">
            <v>50022</v>
          </cell>
          <cell r="D246">
            <v>13</v>
          </cell>
          <cell r="E246">
            <v>325</v>
          </cell>
          <cell r="F246" t="str">
            <v>Phosphoglycerate kinase 2, chloroplastic OS=Arabidopsis thaliana GN=At1g56190 PE=1 SV=3</v>
          </cell>
        </row>
        <row r="247">
          <cell r="B247" t="str">
            <v>Q39085</v>
          </cell>
          <cell r="C247">
            <v>65637</v>
          </cell>
          <cell r="D247">
            <v>13</v>
          </cell>
          <cell r="E247">
            <v>320</v>
          </cell>
          <cell r="F247" t="str">
            <v>Delta(24)-sterol reductase OS=Arabidopsis thaliana GN=DIM PE=1 SV=2</v>
          </cell>
        </row>
        <row r="248">
          <cell r="B248" t="str">
            <v>F4IU89</v>
          </cell>
          <cell r="C248">
            <v>88658</v>
          </cell>
          <cell r="D248">
            <v>13</v>
          </cell>
          <cell r="E248">
            <v>314</v>
          </cell>
          <cell r="F248" t="str">
            <v>Chaperone protein htpG family protein OS=Arabidopsis thaliana GN=CR88 PE=3 SV=1</v>
          </cell>
        </row>
        <row r="249">
          <cell r="B249" t="str">
            <v>Q9LFN6</v>
          </cell>
          <cell r="C249">
            <v>48820</v>
          </cell>
          <cell r="D249">
            <v>13</v>
          </cell>
          <cell r="E249">
            <v>310</v>
          </cell>
          <cell r="F249" t="str">
            <v>DEAD-box ATP-dependent RNA helicase 56 OS=Arabidopsis thaliana GN=RH56 PE=2 SV=2</v>
          </cell>
        </row>
        <row r="250">
          <cell r="B250" t="str">
            <v>F4J1E2</v>
          </cell>
          <cell r="C250">
            <v>104068</v>
          </cell>
          <cell r="D250">
            <v>13</v>
          </cell>
          <cell r="E250">
            <v>293</v>
          </cell>
          <cell r="F250" t="str">
            <v>Coatomer subunit beta~-3 OS=Arabidopsis thaliana GN=At3g15980 PE=4 SV=1</v>
          </cell>
        </row>
        <row r="251">
          <cell r="B251" t="str">
            <v>P42732</v>
          </cell>
          <cell r="C251">
            <v>19369</v>
          </cell>
          <cell r="D251">
            <v>13</v>
          </cell>
          <cell r="E251">
            <v>291</v>
          </cell>
          <cell r="F251" t="str">
            <v>30S ribosomal protein S13, chloroplastic OS=Arabidopsis thaliana GN=RPS13 PE=2 SV=1</v>
          </cell>
        </row>
        <row r="252">
          <cell r="B252" t="str">
            <v>Q9LRR9-2</v>
          </cell>
          <cell r="C252">
            <v>38200</v>
          </cell>
          <cell r="D252">
            <v>12</v>
          </cell>
          <cell r="E252">
            <v>482</v>
          </cell>
          <cell r="F252" t="str">
            <v>Isoform 2 of Peroxisomal (S)-2-hydroxy-acid oxidase GLO1 OS=Arabidopsis thaliana GN=GLO1</v>
          </cell>
        </row>
        <row r="253">
          <cell r="B253" t="str">
            <v>O23240</v>
          </cell>
          <cell r="C253">
            <v>61920</v>
          </cell>
          <cell r="D253">
            <v>12</v>
          </cell>
          <cell r="E253">
            <v>457</v>
          </cell>
          <cell r="F253" t="str">
            <v>D-2-hydroxyglutarate dehydrogenase, mitochondrial OS=Arabidopsis thaliana GN=D2HGDH PE=1 SV=3</v>
          </cell>
        </row>
        <row r="254">
          <cell r="B254" t="str">
            <v>Q9SYM5</v>
          </cell>
          <cell r="C254">
            <v>75837</v>
          </cell>
          <cell r="D254">
            <v>12</v>
          </cell>
          <cell r="E254">
            <v>449</v>
          </cell>
          <cell r="F254" t="str">
            <v>Probable rhamnose biosynthetic enzyme 1 OS=Arabidopsis thaliana GN=RHM1 PE=1 SV=1</v>
          </cell>
        </row>
        <row r="255">
          <cell r="B255" t="str">
            <v>P56777</v>
          </cell>
          <cell r="C255">
            <v>56172</v>
          </cell>
          <cell r="D255">
            <v>12</v>
          </cell>
          <cell r="E255">
            <v>430</v>
          </cell>
          <cell r="F255" t="str">
            <v>Photosystem II CP47 chlorophyll apoprotein OS=Arabidopsis thaliana GN=psbB PE=1 SV=1</v>
          </cell>
        </row>
        <row r="256">
          <cell r="B256" t="str">
            <v>P21238</v>
          </cell>
          <cell r="C256">
            <v>62205</v>
          </cell>
          <cell r="D256">
            <v>12</v>
          </cell>
          <cell r="E256">
            <v>391</v>
          </cell>
          <cell r="F256" t="str">
            <v>Chaperonin 60 subunit alpha 1, chloroplastic OS=Arabidopsis thaliana GN=CPN60A1 PE=1 SV=2</v>
          </cell>
        </row>
        <row r="257">
          <cell r="B257" t="str">
            <v>Q9SGY2</v>
          </cell>
          <cell r="C257">
            <v>46991</v>
          </cell>
          <cell r="D257">
            <v>12</v>
          </cell>
          <cell r="E257">
            <v>302</v>
          </cell>
          <cell r="F257" t="str">
            <v>ATP-citrate synthase alpha chain protein 1 OS=Arabidopsis thaliana GN=ACLA-1 PE=1 SV=1</v>
          </cell>
        </row>
        <row r="258">
          <cell r="B258" t="str">
            <v>Q9FLT0</v>
          </cell>
          <cell r="C258">
            <v>108131</v>
          </cell>
          <cell r="D258">
            <v>12</v>
          </cell>
          <cell r="E258">
            <v>291</v>
          </cell>
          <cell r="F258" t="str">
            <v>100 kDa coactivator-like protein OS=Arabidopsis thaliana GN=Tudor2 PE=2 SV=1</v>
          </cell>
        </row>
        <row r="259">
          <cell r="B259" t="str">
            <v>Q9CAV0</v>
          </cell>
          <cell r="C259">
            <v>30060</v>
          </cell>
          <cell r="D259">
            <v>12</v>
          </cell>
          <cell r="E259">
            <v>290</v>
          </cell>
          <cell r="F259" t="str">
            <v>40S ribosomal protein S3a-1 OS=Arabidopsis thaliana GN=RPS3AA PE=1 SV=3</v>
          </cell>
        </row>
        <row r="260">
          <cell r="B260" t="str">
            <v>F4HS68</v>
          </cell>
          <cell r="C260">
            <v>104731</v>
          </cell>
          <cell r="D260">
            <v>12</v>
          </cell>
          <cell r="E260">
            <v>279</v>
          </cell>
          <cell r="F260" t="str">
            <v>Tetratricopeptide repeat-containing protein OS=Arabidopsis thaliana GN=EMB2753 PE=4 SV=1</v>
          </cell>
        </row>
        <row r="261">
          <cell r="B261" t="str">
            <v>Q9S7C0</v>
          </cell>
          <cell r="C261">
            <v>92491</v>
          </cell>
          <cell r="D261">
            <v>11</v>
          </cell>
          <cell r="E261">
            <v>2305</v>
          </cell>
          <cell r="F261" t="str">
            <v>Heat shock 70 kDa protein 14 OS=Arabidopsis thaliana GN=HSP70-14 PE=1 SV=1</v>
          </cell>
        </row>
        <row r="262">
          <cell r="B262" t="str">
            <v>P17562</v>
          </cell>
          <cell r="C262">
            <v>43627</v>
          </cell>
          <cell r="D262">
            <v>11</v>
          </cell>
          <cell r="E262">
            <v>976</v>
          </cell>
          <cell r="F262" t="str">
            <v>S-adenosylmethionine synthase 2 OS=Arabidopsis thaliana GN=SAM2 PE=1 SV=1</v>
          </cell>
        </row>
        <row r="263">
          <cell r="B263" t="str">
            <v>Q9XF89</v>
          </cell>
          <cell r="C263">
            <v>30195</v>
          </cell>
          <cell r="D263">
            <v>11</v>
          </cell>
          <cell r="E263">
            <v>597</v>
          </cell>
          <cell r="F263" t="str">
            <v>Chlorophyll a-b binding protein CP26, chloroplastic OS=Arabidopsis thaliana GN=LHCB5 PE=2 SV=1</v>
          </cell>
        </row>
        <row r="264">
          <cell r="B264" t="str">
            <v>Q56YA5</v>
          </cell>
          <cell r="C264">
            <v>44465</v>
          </cell>
          <cell r="D264">
            <v>11</v>
          </cell>
          <cell r="E264">
            <v>548</v>
          </cell>
          <cell r="F264" t="str">
            <v>Serine--glyoxylate aminotransferase OS=Arabidopsis thaliana GN=AGT1 PE=1 SV=2</v>
          </cell>
        </row>
        <row r="265">
          <cell r="B265" t="str">
            <v>Q9CA67</v>
          </cell>
          <cell r="C265">
            <v>52204</v>
          </cell>
          <cell r="D265">
            <v>11</v>
          </cell>
          <cell r="E265">
            <v>458</v>
          </cell>
          <cell r="F265" t="str">
            <v>Geranylgeranyl diphosphate reductase, chloroplastic OS=Arabidopsis thaliana GN=CHLP PE=1 SV=1</v>
          </cell>
        </row>
        <row r="266">
          <cell r="B266" t="str">
            <v>Q9ZT91</v>
          </cell>
          <cell r="C266">
            <v>49607</v>
          </cell>
          <cell r="D266">
            <v>11</v>
          </cell>
          <cell r="E266">
            <v>428</v>
          </cell>
          <cell r="F266" t="str">
            <v>Elongation factor Tu, mitochondrial OS=Arabidopsis thaliana GN=TUFA PE=1 SV=1</v>
          </cell>
        </row>
        <row r="267">
          <cell r="B267" t="str">
            <v>Q9LIA8</v>
          </cell>
          <cell r="C267">
            <v>53709</v>
          </cell>
          <cell r="D267">
            <v>11</v>
          </cell>
          <cell r="E267">
            <v>423</v>
          </cell>
          <cell r="F267" t="str">
            <v>Probable UDP-glucose 6-dehydrogenase 1 OS=Arabidopsis thaliana GN=UGD1 PE=1 SV=1</v>
          </cell>
        </row>
        <row r="268">
          <cell r="B268" t="str">
            <v>P25697</v>
          </cell>
          <cell r="C268">
            <v>44721</v>
          </cell>
          <cell r="D268">
            <v>11</v>
          </cell>
          <cell r="E268">
            <v>370</v>
          </cell>
          <cell r="F268" t="str">
            <v>Phosphoribulokinase, chloroplastic OS=Arabidopsis thaliana GN=At1g32060 PE=1 SV=1</v>
          </cell>
        </row>
        <row r="269">
          <cell r="B269" t="str">
            <v>P21240</v>
          </cell>
          <cell r="C269">
            <v>64169</v>
          </cell>
          <cell r="D269">
            <v>11</v>
          </cell>
          <cell r="E269">
            <v>353</v>
          </cell>
          <cell r="F269" t="str">
            <v>Chaperonin 60 subunit beta 1, chloroplastic OS=Arabidopsis thaliana GN=CPN60B1 PE=1 SV=3</v>
          </cell>
        </row>
        <row r="270">
          <cell r="B270" t="str">
            <v>P92549</v>
          </cell>
          <cell r="C270">
            <v>55296</v>
          </cell>
          <cell r="D270">
            <v>11</v>
          </cell>
          <cell r="E270">
            <v>346</v>
          </cell>
          <cell r="F270" t="str">
            <v>ATP synthase subunit alpha, mitochondrial OS=Arabidopsis thaliana GN=ATPA PE=1 SV=2</v>
          </cell>
        </row>
        <row r="271">
          <cell r="B271" t="str">
            <v>Q9M356</v>
          </cell>
          <cell r="C271">
            <v>52113</v>
          </cell>
          <cell r="D271">
            <v>11</v>
          </cell>
          <cell r="E271">
            <v>334</v>
          </cell>
          <cell r="F271" t="str">
            <v>Aspartyl protease-like protein OS=Arabidopsis thaliana GN=F15G16.210 PE=4 SV=1</v>
          </cell>
        </row>
        <row r="272">
          <cell r="B272" t="str">
            <v>P25696</v>
          </cell>
          <cell r="C272">
            <v>47974</v>
          </cell>
          <cell r="D272">
            <v>11</v>
          </cell>
          <cell r="E272">
            <v>329</v>
          </cell>
          <cell r="F272" t="str">
            <v>Bifunctional enolase 2/transcriptional activator OS=Arabidopsis thaliana GN=ENO2 PE=1 SV=1</v>
          </cell>
        </row>
        <row r="273">
          <cell r="B273" t="str">
            <v>Q9CAF6</v>
          </cell>
          <cell r="C273">
            <v>105384</v>
          </cell>
          <cell r="D273">
            <v>11</v>
          </cell>
          <cell r="E273">
            <v>302</v>
          </cell>
          <cell r="F273" t="str">
            <v>Probable DNA gyrase subunit A, chloroplastic/mitochondrial OS=Arabidopsis thaliana GN=GYRA PE=1 SV=2</v>
          </cell>
        </row>
        <row r="274">
          <cell r="B274" t="str">
            <v>Q9LNC5</v>
          </cell>
          <cell r="C274">
            <v>110942</v>
          </cell>
          <cell r="D274">
            <v>11</v>
          </cell>
          <cell r="E274">
            <v>286</v>
          </cell>
          <cell r="F274" t="str">
            <v>Elongation factor like protein OS=Arabidopsis thaliana GN=F9P14.8 PE=2 SV=1</v>
          </cell>
        </row>
        <row r="275">
          <cell r="B275" t="str">
            <v>Q9LZG0</v>
          </cell>
          <cell r="C275">
            <v>38221</v>
          </cell>
          <cell r="D275">
            <v>11</v>
          </cell>
          <cell r="E275">
            <v>283</v>
          </cell>
          <cell r="F275" t="str">
            <v>Adenosine kinase 2 OS=Arabidopsis thaliana GN=ADK2 PE=1 SV=1</v>
          </cell>
        </row>
        <row r="276">
          <cell r="B276" t="str">
            <v>P0CJ48</v>
          </cell>
          <cell r="C276">
            <v>28266</v>
          </cell>
          <cell r="D276">
            <v>10</v>
          </cell>
          <cell r="E276">
            <v>728</v>
          </cell>
          <cell r="F276" t="str">
            <v>Chlorophyll a-b binding protein 2, chloroplastic OS=Arabidopsis thaliana GN=LHCB1.1 PE=1 SV=1</v>
          </cell>
        </row>
        <row r="277">
          <cell r="B277" t="str">
            <v>P21218</v>
          </cell>
          <cell r="C277">
            <v>43560</v>
          </cell>
          <cell r="D277">
            <v>10</v>
          </cell>
          <cell r="E277">
            <v>452</v>
          </cell>
          <cell r="F277" t="str">
            <v>Protochlorophyllide reductase B, chloroplastic OS=Arabidopsis thaliana GN=PORB PE=1 SV=3</v>
          </cell>
        </row>
        <row r="278">
          <cell r="B278" t="str">
            <v>Q9SYL9</v>
          </cell>
          <cell r="C278">
            <v>26886</v>
          </cell>
          <cell r="D278">
            <v>10</v>
          </cell>
          <cell r="E278">
            <v>437</v>
          </cell>
          <cell r="F278" t="str">
            <v>50S ribosomal protein L13, chloroplastic OS=Arabidopsis thaliana GN=RPL13 PE=1 SV=1</v>
          </cell>
        </row>
        <row r="279">
          <cell r="B279" t="str">
            <v>Q93VR4</v>
          </cell>
          <cell r="C279">
            <v>17044</v>
          </cell>
          <cell r="D279">
            <v>10</v>
          </cell>
          <cell r="E279">
            <v>387</v>
          </cell>
          <cell r="F279" t="str">
            <v>MLP-like protein 423 OS=Arabidopsis thaliana GN=MLP423 PE=1 SV=1</v>
          </cell>
        </row>
        <row r="280">
          <cell r="B280" t="str">
            <v>Q9FN48</v>
          </cell>
          <cell r="C280">
            <v>41374</v>
          </cell>
          <cell r="D280">
            <v>10</v>
          </cell>
          <cell r="E280">
            <v>335</v>
          </cell>
          <cell r="F280" t="str">
            <v>Calcium sensing receptor, chloroplastic OS=Arabidopsis thaliana GN=CAS PE=1 SV=1</v>
          </cell>
        </row>
        <row r="281">
          <cell r="B281" t="str">
            <v>Q9FMU6</v>
          </cell>
          <cell r="C281">
            <v>40463</v>
          </cell>
          <cell r="D281">
            <v>10</v>
          </cell>
          <cell r="E281">
            <v>303</v>
          </cell>
          <cell r="F281" t="str">
            <v>Mitochondrial phosphate carrier protein 3, mitochondrial OS=Arabidopsis thaliana GN=MPT3 PE=1 SV=1</v>
          </cell>
        </row>
        <row r="282">
          <cell r="B282" t="str">
            <v>Q84W89</v>
          </cell>
          <cell r="C282">
            <v>67813</v>
          </cell>
          <cell r="D282">
            <v>10</v>
          </cell>
          <cell r="E282">
            <v>302</v>
          </cell>
          <cell r="F282" t="str">
            <v>DEAD-box ATP-dependent RNA helicase 37 OS=Arabidopsis thaliana GN=RH37 PE=2 SV=2</v>
          </cell>
        </row>
        <row r="283">
          <cell r="B283" t="str">
            <v>P51418</v>
          </cell>
          <cell r="C283">
            <v>21407</v>
          </cell>
          <cell r="D283">
            <v>10</v>
          </cell>
          <cell r="E283">
            <v>294</v>
          </cell>
          <cell r="F283" t="str">
            <v>60S ribosomal protein L18a-2 OS=Arabidopsis thaliana GN=RPL18AB PE=1 SV=2</v>
          </cell>
        </row>
        <row r="284">
          <cell r="B284" t="str">
            <v>Q9SSB5</v>
          </cell>
          <cell r="C284">
            <v>48286</v>
          </cell>
          <cell r="D284">
            <v>10</v>
          </cell>
          <cell r="E284">
            <v>287</v>
          </cell>
          <cell r="F284" t="str">
            <v>26S protease regulatory subunit 7 homolog A OS=Arabidopsis thaliana GN=RPT1A PE=2 SV=1</v>
          </cell>
        </row>
        <row r="285">
          <cell r="B285" t="str">
            <v>P29515</v>
          </cell>
          <cell r="C285">
            <v>51341</v>
          </cell>
          <cell r="D285">
            <v>9</v>
          </cell>
          <cell r="E285">
            <v>1583</v>
          </cell>
          <cell r="F285" t="str">
            <v>Tubulin beta-7 chain OS=Arabidopsis thaliana GN=TUBB7 PE=2 SV=1</v>
          </cell>
        </row>
        <row r="286">
          <cell r="B286" t="str">
            <v>Q9SKX4</v>
          </cell>
          <cell r="C286">
            <v>29345</v>
          </cell>
          <cell r="D286">
            <v>9</v>
          </cell>
          <cell r="E286">
            <v>749</v>
          </cell>
          <cell r="F286" t="str">
            <v>50S ribosomal protein L3-1, chloroplastic OS=Arabidopsis thaliana GN=RPL3A PE=1 SV=1</v>
          </cell>
        </row>
        <row r="287">
          <cell r="B287" t="str">
            <v>Q42112</v>
          </cell>
          <cell r="C287">
            <v>34169</v>
          </cell>
          <cell r="D287">
            <v>9</v>
          </cell>
          <cell r="E287">
            <v>504</v>
          </cell>
          <cell r="F287" t="str">
            <v>60S acidic ribosomal protein P0-2 OS=Arabidopsis thaliana GN=RPP0B PE=1 SV=2</v>
          </cell>
        </row>
        <row r="288">
          <cell r="B288" t="str">
            <v>Q9CAX6</v>
          </cell>
          <cell r="C288">
            <v>16320</v>
          </cell>
          <cell r="D288">
            <v>9</v>
          </cell>
          <cell r="E288">
            <v>474</v>
          </cell>
          <cell r="F288" t="str">
            <v>40S ribosomal protein S14-2 OS=Arabidopsis thaliana GN=RPS14B PE=1 SV=1</v>
          </cell>
        </row>
        <row r="289">
          <cell r="B289" t="str">
            <v>Q9SIV2</v>
          </cell>
          <cell r="C289">
            <v>98766</v>
          </cell>
          <cell r="D289">
            <v>9</v>
          </cell>
          <cell r="E289">
            <v>401</v>
          </cell>
          <cell r="F289" t="str">
            <v>26S proteasome non-ATPase regulatory subunit 2 1A OS=Arabidopsis thaliana GN=RPN1A PE=1 SV=2</v>
          </cell>
        </row>
        <row r="290">
          <cell r="B290" t="str">
            <v>F4IHK9</v>
          </cell>
          <cell r="C290">
            <v>15596</v>
          </cell>
          <cell r="D290">
            <v>9</v>
          </cell>
          <cell r="E290">
            <v>341</v>
          </cell>
          <cell r="F290" t="str">
            <v>Glycine-rich RNA-binding protein 7 OS=Arabidopsis thaliana GN=CCR2 PE=4 SV=1</v>
          </cell>
        </row>
        <row r="291">
          <cell r="B291" t="str">
            <v>Q9C9C5</v>
          </cell>
          <cell r="C291">
            <v>26091</v>
          </cell>
          <cell r="D291">
            <v>9</v>
          </cell>
          <cell r="E291">
            <v>333</v>
          </cell>
          <cell r="F291" t="str">
            <v>60S ribosomal protein L6-3 OS=Arabidopsis thaliana GN=RPL6C PE=2 SV=1</v>
          </cell>
        </row>
        <row r="292">
          <cell r="B292" t="str">
            <v>P10795</v>
          </cell>
          <cell r="C292">
            <v>20488</v>
          </cell>
          <cell r="D292">
            <v>9</v>
          </cell>
          <cell r="E292">
            <v>304</v>
          </cell>
          <cell r="F292" t="str">
            <v>Ribulose bisphosphate carboxylase small chain 1A, chloroplastic OS=Arabidopsis thaliana GN=RBCS-1A PE=1 SV=2</v>
          </cell>
        </row>
        <row r="293">
          <cell r="B293" t="str">
            <v>F4K409</v>
          </cell>
          <cell r="C293">
            <v>74938</v>
          </cell>
          <cell r="D293">
            <v>9</v>
          </cell>
          <cell r="E293">
            <v>292</v>
          </cell>
          <cell r="F293" t="str">
            <v>Elongation factor family protein OS=Arabidopsis thaliana GN=At5g13650 PE=4 SV=1</v>
          </cell>
        </row>
        <row r="294">
          <cell r="B294" t="str">
            <v>P49692</v>
          </cell>
          <cell r="C294">
            <v>29339</v>
          </cell>
          <cell r="D294">
            <v>9</v>
          </cell>
          <cell r="E294">
            <v>284</v>
          </cell>
          <cell r="F294" t="str">
            <v>60S ribosomal protein L7a-1 OS=Arabidopsis thaliana GN=RPL7AA PE=1 SV=2</v>
          </cell>
        </row>
        <row r="295">
          <cell r="B295" t="str">
            <v>O49485</v>
          </cell>
          <cell r="C295">
            <v>63571</v>
          </cell>
          <cell r="D295">
            <v>9</v>
          </cell>
          <cell r="E295">
            <v>282</v>
          </cell>
          <cell r="F295" t="str">
            <v>D-3-phosphoglycerate dehydrogenase OS=Arabidopsis thaliana GN=AT4g34200 PE=1 SV=1</v>
          </cell>
        </row>
        <row r="296">
          <cell r="B296" t="str">
            <v>Q8W4M5</v>
          </cell>
          <cell r="C296">
            <v>61991</v>
          </cell>
          <cell r="D296">
            <v>9</v>
          </cell>
          <cell r="E296">
            <v>281</v>
          </cell>
          <cell r="F296" t="str">
            <v>Pyrophosphate--fructose 6-phosphate 1-phosphotransferase subunit beta 1 OS=Arabidopsis thaliana GN=PFP-BETA1 PE=2 SV=1</v>
          </cell>
        </row>
        <row r="297">
          <cell r="B297" t="str">
            <v>Q940P8</v>
          </cell>
          <cell r="C297">
            <v>57763</v>
          </cell>
          <cell r="D297">
            <v>9</v>
          </cell>
          <cell r="E297">
            <v>276</v>
          </cell>
          <cell r="F297" t="str">
            <v>AT5g20890/F22D1_60 OS=Arabidopsis thaliana GN=At5g20890 PE=1 SV=1</v>
          </cell>
        </row>
        <row r="298">
          <cell r="B298" t="str">
            <v>P29513</v>
          </cell>
          <cell r="C298">
            <v>50880</v>
          </cell>
          <cell r="D298">
            <v>8</v>
          </cell>
          <cell r="E298">
            <v>1224</v>
          </cell>
          <cell r="F298" t="str">
            <v>Tubulin beta-5 chain OS=Arabidopsis thaliana GN=TUBB5 PE=2 SV=1</v>
          </cell>
        </row>
        <row r="299">
          <cell r="B299" t="str">
            <v>O65719</v>
          </cell>
          <cell r="C299">
            <v>71559</v>
          </cell>
          <cell r="D299">
            <v>8</v>
          </cell>
          <cell r="E299">
            <v>838</v>
          </cell>
          <cell r="F299" t="str">
            <v>Heat shock 70 kDa protein 3 OS=Arabidopsis thaliana GN=HSP70-3 PE=1 SV=1</v>
          </cell>
        </row>
        <row r="300">
          <cell r="B300" t="str">
            <v>P0DH91</v>
          </cell>
          <cell r="C300">
            <v>20637</v>
          </cell>
          <cell r="D300">
            <v>8</v>
          </cell>
          <cell r="E300">
            <v>380</v>
          </cell>
          <cell r="F300" t="str">
            <v>ADP-ribosylation factor 2-B OS=Arabidopsis thaliana GN=ARF2-B PE=2 SV=1</v>
          </cell>
        </row>
        <row r="301">
          <cell r="B301" t="str">
            <v>Q9SQI8</v>
          </cell>
          <cell r="C301">
            <v>50106</v>
          </cell>
          <cell r="D301">
            <v>8</v>
          </cell>
          <cell r="E301">
            <v>370</v>
          </cell>
          <cell r="F301" t="str">
            <v>2-oxoacid dehydrogenases acyltransferase family protein OS=Arabidopsis thaliana GN=LTA2 PE=2 SV=1</v>
          </cell>
        </row>
        <row r="302">
          <cell r="B302" t="str">
            <v>P27140</v>
          </cell>
          <cell r="C302">
            <v>37825</v>
          </cell>
          <cell r="D302">
            <v>8</v>
          </cell>
          <cell r="E302">
            <v>368</v>
          </cell>
          <cell r="F302" t="str">
            <v>Carbonic anhydrase, chloroplastic OS=Arabidopsis thaliana GN=CA1 PE=1 SV=2</v>
          </cell>
        </row>
        <row r="303">
          <cell r="B303" t="str">
            <v>P56797</v>
          </cell>
          <cell r="C303">
            <v>27172</v>
          </cell>
          <cell r="D303">
            <v>8</v>
          </cell>
          <cell r="E303">
            <v>336</v>
          </cell>
          <cell r="F303" t="str">
            <v>30S ribosomal protein S2, chloroplastic OS=Arabidopsis thaliana GN=rps2 PE=3 SV=1</v>
          </cell>
        </row>
        <row r="304">
          <cell r="B304" t="str">
            <v>P56791</v>
          </cell>
          <cell r="C304">
            <v>30131</v>
          </cell>
          <cell r="D304">
            <v>8</v>
          </cell>
          <cell r="E304">
            <v>315</v>
          </cell>
          <cell r="F304" t="str">
            <v>50S ribosomal protein L2, chloroplastic OS=Arabidopsis thaliana GN=rpl2-A PE=2 SV=1</v>
          </cell>
        </row>
        <row r="305">
          <cell r="B305" t="str">
            <v>F4HU93</v>
          </cell>
          <cell r="C305">
            <v>27788</v>
          </cell>
          <cell r="D305">
            <v>8</v>
          </cell>
          <cell r="E305">
            <v>297</v>
          </cell>
          <cell r="F305" t="str">
            <v>L-ascorbate peroxidase OS=Arabidopsis thaliana GN=APX1 PE=3 SV=1</v>
          </cell>
        </row>
        <row r="306">
          <cell r="B306" t="str">
            <v>Q9FR44</v>
          </cell>
          <cell r="C306">
            <v>56694</v>
          </cell>
          <cell r="D306">
            <v>8</v>
          </cell>
          <cell r="E306">
            <v>285</v>
          </cell>
          <cell r="F306" t="str">
            <v>Phosphoethanolamine N-methyltransferase 1 OS=Arabidopsis thaliana GN=NMT1 PE=2 SV=1</v>
          </cell>
        </row>
        <row r="307">
          <cell r="B307" t="str">
            <v>B9DHQ0</v>
          </cell>
          <cell r="C307">
            <v>50250</v>
          </cell>
          <cell r="D307">
            <v>7</v>
          </cell>
          <cell r="E307">
            <v>1279</v>
          </cell>
          <cell r="F307" t="str">
            <v>Tubulin alpha-5 chain OS=Arabidopsis thaliana GN=TUBA5 PE=2 SV=2</v>
          </cell>
        </row>
        <row r="308">
          <cell r="B308" t="str">
            <v>P56799</v>
          </cell>
          <cell r="C308">
            <v>23340</v>
          </cell>
          <cell r="D308">
            <v>7</v>
          </cell>
          <cell r="E308">
            <v>513</v>
          </cell>
          <cell r="F308" t="str">
            <v>30S ribosomal protein S4, chloroplastic OS=Arabidopsis thaliana GN=rps4 PE=3 SV=1</v>
          </cell>
        </row>
        <row r="309">
          <cell r="B309" t="str">
            <v>P27521</v>
          </cell>
          <cell r="C309">
            <v>27773</v>
          </cell>
          <cell r="D309">
            <v>7</v>
          </cell>
          <cell r="E309">
            <v>369</v>
          </cell>
          <cell r="F309" t="str">
            <v>Chlorophyll a-b binding protein 4, chloroplastic OS=Arabidopsis thaliana GN=LHCA4 PE=1 SV=1</v>
          </cell>
        </row>
        <row r="310">
          <cell r="B310" t="str">
            <v>P25873</v>
          </cell>
          <cell r="C310">
            <v>29860</v>
          </cell>
          <cell r="D310">
            <v>7</v>
          </cell>
          <cell r="E310">
            <v>365</v>
          </cell>
          <cell r="F310" t="str">
            <v>50S ribosomal protein L15, chloroplastic OS=Arabidopsis thaliana GN=RPL15 PE=1 SV=2</v>
          </cell>
        </row>
        <row r="311">
          <cell r="B311" t="str">
            <v>Q42472</v>
          </cell>
          <cell r="C311">
            <v>56504</v>
          </cell>
          <cell r="D311">
            <v>7</v>
          </cell>
          <cell r="E311">
            <v>336</v>
          </cell>
          <cell r="F311" t="str">
            <v>Glutamate decarboxylase 2 OS=Arabidopsis thaliana GN=GAD2 PE=1 SV=1</v>
          </cell>
        </row>
        <row r="312">
          <cell r="B312" t="str">
            <v>P83755</v>
          </cell>
          <cell r="C312">
            <v>39025</v>
          </cell>
          <cell r="D312">
            <v>7</v>
          </cell>
          <cell r="E312">
            <v>322</v>
          </cell>
          <cell r="F312" t="str">
            <v>Photosystem Q(B) protein OS=Arabidopsis thaliana GN=psbA PE=1 SV=2</v>
          </cell>
        </row>
        <row r="313">
          <cell r="B313" t="str">
            <v>Q9LMQ2</v>
          </cell>
          <cell r="C313">
            <v>27505</v>
          </cell>
          <cell r="D313">
            <v>7</v>
          </cell>
          <cell r="E313">
            <v>321</v>
          </cell>
          <cell r="F313" t="str">
            <v>Chlorophyll A-B binding protein OS=Arabidopsis thaliana GN=F7H2.16 PE=2 SV=1</v>
          </cell>
        </row>
        <row r="314">
          <cell r="B314" t="str">
            <v>Q9LF98</v>
          </cell>
          <cell r="C314">
            <v>38858</v>
          </cell>
          <cell r="D314">
            <v>7</v>
          </cell>
          <cell r="E314">
            <v>313</v>
          </cell>
          <cell r="F314" t="str">
            <v>Fructose-bisphosphate aldolase OS=Arabidopsis thaliana GN=F8J2_100 PE=1 SV=1</v>
          </cell>
        </row>
        <row r="315">
          <cell r="B315" t="str">
            <v>P46286</v>
          </cell>
          <cell r="C315">
            <v>28013</v>
          </cell>
          <cell r="D315">
            <v>7</v>
          </cell>
          <cell r="E315">
            <v>308</v>
          </cell>
          <cell r="F315" t="str">
            <v>60S ribosomal protein L8-1 OS=Arabidopsis thaliana GN=RPL8A PE=1 SV=2</v>
          </cell>
        </row>
        <row r="316">
          <cell r="B316" t="str">
            <v>Q9LFH5</v>
          </cell>
          <cell r="C316">
            <v>18073</v>
          </cell>
          <cell r="D316">
            <v>7</v>
          </cell>
          <cell r="E316">
            <v>299</v>
          </cell>
          <cell r="F316" t="str">
            <v>60S ribosomal protein L12-2 OS=Arabidopsis thaliana GN=RPL12B PE=1 SV=1</v>
          </cell>
        </row>
        <row r="317">
          <cell r="B317" t="str">
            <v>P32961</v>
          </cell>
          <cell r="C317">
            <v>38527</v>
          </cell>
          <cell r="D317">
            <v>7</v>
          </cell>
          <cell r="E317">
            <v>286</v>
          </cell>
          <cell r="F317" t="str">
            <v>Nitrilase 1 OS=Arabidopsis thaliana GN=NIT1 PE=1 SV=2</v>
          </cell>
        </row>
        <row r="318">
          <cell r="B318" t="str">
            <v>P49209</v>
          </cell>
          <cell r="C318">
            <v>22118</v>
          </cell>
          <cell r="D318">
            <v>7</v>
          </cell>
          <cell r="E318">
            <v>282</v>
          </cell>
          <cell r="F318" t="str">
            <v>60S ribosomal protein L9-1 OS=Arabidopsis thaliana GN=RPL9B PE=2 SV=3</v>
          </cell>
        </row>
        <row r="319">
          <cell r="B319" t="str">
            <v>O82122</v>
          </cell>
          <cell r="C319">
            <v>29995</v>
          </cell>
          <cell r="D319">
            <v>7</v>
          </cell>
          <cell r="E319">
            <v>279</v>
          </cell>
          <cell r="F319" t="str">
            <v>Vegetative storage protein 2 OS=Arabidopsis thaliana GN=VSP2 PE=1 SV=1</v>
          </cell>
        </row>
        <row r="320">
          <cell r="B320" t="str">
            <v>Q2V2R9</v>
          </cell>
          <cell r="C320">
            <v>23845</v>
          </cell>
          <cell r="D320">
            <v>7</v>
          </cell>
          <cell r="E320">
            <v>278</v>
          </cell>
          <cell r="F320" t="str">
            <v>Light-harvesting complex I chlorophyll a/b binding protein 3 OS=Arabidopsis thaliana GN=LHCA3 PE=1 SV=1</v>
          </cell>
        </row>
        <row r="321">
          <cell r="B321" t="str">
            <v>Q9C5M0</v>
          </cell>
          <cell r="C321">
            <v>32347</v>
          </cell>
          <cell r="D321">
            <v>7</v>
          </cell>
          <cell r="E321">
            <v>272</v>
          </cell>
          <cell r="F321" t="str">
            <v>Mitochondrial dicarboxylate/tricarboxylate transporter DTC OS=Arabidopsis thaliana GN=DTC PE=1 SV=1</v>
          </cell>
        </row>
        <row r="322">
          <cell r="B322" t="str">
            <v>Q9LPW0</v>
          </cell>
          <cell r="C322">
            <v>43105</v>
          </cell>
          <cell r="D322">
            <v>6</v>
          </cell>
          <cell r="E322">
            <v>1030</v>
          </cell>
          <cell r="F322" t="str">
            <v>At1g12900 OS=Arabidopsis thaliana GN=F13K23.15 PE=1 SV=1</v>
          </cell>
        </row>
        <row r="323">
          <cell r="B323" t="str">
            <v>Q96293</v>
          </cell>
          <cell r="C323">
            <v>42064</v>
          </cell>
          <cell r="D323">
            <v>6</v>
          </cell>
          <cell r="E323">
            <v>562</v>
          </cell>
          <cell r="F323" t="str">
            <v>Actin-8 OS=Arabidopsis thaliana GN=ACT8 PE=1 SV=2</v>
          </cell>
        </row>
        <row r="324">
          <cell r="B324" t="str">
            <v>P56778</v>
          </cell>
          <cell r="C324">
            <v>52063</v>
          </cell>
          <cell r="D324">
            <v>6</v>
          </cell>
          <cell r="E324">
            <v>516</v>
          </cell>
          <cell r="F324" t="str">
            <v>Photosystem II CP43 chlorophyll apoprotein OS=Arabidopsis thaliana GN=psbC PE=1 SV=3</v>
          </cell>
        </row>
        <row r="325">
          <cell r="B325" t="str">
            <v>P25819</v>
          </cell>
          <cell r="C325">
            <v>57237</v>
          </cell>
          <cell r="D325">
            <v>6</v>
          </cell>
          <cell r="E325">
            <v>404</v>
          </cell>
          <cell r="F325" t="str">
            <v>Catalase-2 OS=Arabidopsis thaliana GN=CAT2 PE=1 SV=3</v>
          </cell>
        </row>
        <row r="326">
          <cell r="B326" t="str">
            <v>P93819</v>
          </cell>
          <cell r="C326">
            <v>35890</v>
          </cell>
          <cell r="D326">
            <v>6</v>
          </cell>
          <cell r="E326">
            <v>291</v>
          </cell>
          <cell r="F326" t="str">
            <v>Malate dehydrogenase, cytoplasmic 1 OS=Arabidopsis thaliana GN=At1g04410 PE=1 SV=2</v>
          </cell>
        </row>
        <row r="327">
          <cell r="B327" t="str">
            <v>P59230</v>
          </cell>
          <cell r="C327">
            <v>24580</v>
          </cell>
          <cell r="D327">
            <v>6</v>
          </cell>
          <cell r="E327">
            <v>290</v>
          </cell>
          <cell r="F327" t="str">
            <v>60S ribosomal protein L10a-2 OS=Arabidopsis thaliana GN=RPL10AB PE=2 SV=1</v>
          </cell>
        </row>
        <row r="328">
          <cell r="B328" t="str">
            <v>O04487</v>
          </cell>
          <cell r="C328">
            <v>46859</v>
          </cell>
          <cell r="D328">
            <v>6</v>
          </cell>
          <cell r="E328">
            <v>290</v>
          </cell>
          <cell r="F328" t="str">
            <v>Probable elongation factor 1-gamma 1 OS=Arabidopsis thaliana GN=At1g09640 PE=2 SV=1</v>
          </cell>
        </row>
        <row r="329">
          <cell r="B329" t="str">
            <v>P25851</v>
          </cell>
          <cell r="C329">
            <v>45590</v>
          </cell>
          <cell r="D329">
            <v>6</v>
          </cell>
          <cell r="E329">
            <v>276</v>
          </cell>
          <cell r="F329" t="str">
            <v>Fructose-1,6-bisphosphatase, chloroplastic OS=Arabidopsis thaliana GN=FBP PE=1 SV=2</v>
          </cell>
        </row>
        <row r="330">
          <cell r="B330" t="str">
            <v>P29517</v>
          </cell>
          <cell r="C330">
            <v>50310</v>
          </cell>
          <cell r="D330">
            <v>5</v>
          </cell>
          <cell r="E330">
            <v>1504</v>
          </cell>
          <cell r="F330" t="str">
            <v>Tubulin beta-9 chain OS=Arabidopsis thaliana GN=TUBB9 PE=2 SV=1</v>
          </cell>
        </row>
        <row r="331">
          <cell r="B331" t="str">
            <v>P23686</v>
          </cell>
          <cell r="C331">
            <v>43587</v>
          </cell>
          <cell r="D331">
            <v>5</v>
          </cell>
          <cell r="E331">
            <v>744</v>
          </cell>
          <cell r="F331" t="str">
            <v>S-adenosylmethionine synthase 1 OS=Arabidopsis thaliana GN=SAM1 PE=1 SV=2</v>
          </cell>
        </row>
        <row r="332">
          <cell r="B332" t="str">
            <v>P59233</v>
          </cell>
          <cell r="C332">
            <v>18014</v>
          </cell>
          <cell r="D332">
            <v>5</v>
          </cell>
          <cell r="E332">
            <v>331</v>
          </cell>
          <cell r="F332" t="str">
            <v>Ubiquitin-40S ribosomal protein S27a-3 OS=Arabidopsis thaliana GN=RPS27AC PE=1 SV=2</v>
          </cell>
        </row>
        <row r="333">
          <cell r="B333" t="str">
            <v>Q9S7M0</v>
          </cell>
          <cell r="C333">
            <v>28745</v>
          </cell>
          <cell r="D333">
            <v>5</v>
          </cell>
          <cell r="E333">
            <v>328</v>
          </cell>
          <cell r="F333" t="str">
            <v>AT5g54270/MDK4_9 OS=Arabidopsis thaliana GN=LHCB3*1 PE=2 SV=1</v>
          </cell>
        </row>
        <row r="334">
          <cell r="B334" t="str">
            <v>F4J3P1</v>
          </cell>
          <cell r="C334">
            <v>13568</v>
          </cell>
          <cell r="D334">
            <v>5</v>
          </cell>
          <cell r="E334">
            <v>278</v>
          </cell>
          <cell r="F334" t="str">
            <v>60S ribosomal protein L23 OS=Arabidopsis thaliana GN=emb2171 PE=3 SV=1</v>
          </cell>
        </row>
        <row r="335">
          <cell r="B335" t="str">
            <v>P24636</v>
          </cell>
          <cell r="C335">
            <v>50361</v>
          </cell>
          <cell r="D335">
            <v>4</v>
          </cell>
          <cell r="E335">
            <v>1446</v>
          </cell>
          <cell r="F335" t="str">
            <v>Tubulin beta-4 chain OS=Arabidopsis thaliana GN=TUBB4 PE=2 SV=2</v>
          </cell>
        </row>
        <row r="336">
          <cell r="B336" t="str">
            <v>P41376</v>
          </cell>
          <cell r="C336">
            <v>46960</v>
          </cell>
          <cell r="D336">
            <v>4</v>
          </cell>
          <cell r="E336">
            <v>852</v>
          </cell>
          <cell r="F336" t="str">
            <v>Eukaryotic initiation factor 4A-1 OS=Arabidopsis thaliana GN=TIF4A-1 PE=1 SV=1</v>
          </cell>
        </row>
        <row r="337">
          <cell r="B337" t="str">
            <v>P0CJ46</v>
          </cell>
          <cell r="C337">
            <v>42056</v>
          </cell>
          <cell r="D337">
            <v>4</v>
          </cell>
          <cell r="E337">
            <v>414</v>
          </cell>
          <cell r="F337" t="str">
            <v>Actin-1 OS=Arabidopsis thaliana GN=ACT1 PE=1 SV=1</v>
          </cell>
        </row>
        <row r="338">
          <cell r="B338" t="str">
            <v>Q9XF87</v>
          </cell>
          <cell r="C338">
            <v>28899</v>
          </cell>
          <cell r="D338">
            <v>4</v>
          </cell>
          <cell r="E338">
            <v>322</v>
          </cell>
          <cell r="F338" t="str">
            <v>At3g27700 OS=Arabidopsis thaliana GN=Lhcb2:4 PE=2 SV=1</v>
          </cell>
        </row>
        <row r="339">
          <cell r="B339" t="str">
            <v>P56795</v>
          </cell>
          <cell r="C339">
            <v>18803</v>
          </cell>
          <cell r="D339">
            <v>4</v>
          </cell>
          <cell r="E339">
            <v>303</v>
          </cell>
          <cell r="F339" t="str">
            <v>50S ribosomal protein L22, chloroplastic OS=Arabidopsis thaliana GN=rpl22 PE=3 SV=1</v>
          </cell>
        </row>
        <row r="340">
          <cell r="B340" t="str">
            <v>Q93VP3</v>
          </cell>
          <cell r="C340">
            <v>17358</v>
          </cell>
          <cell r="D340">
            <v>4</v>
          </cell>
          <cell r="E340">
            <v>294</v>
          </cell>
          <cell r="F340" t="str">
            <v>Eukaryotic translation initiation factor 5A-2 OS=Arabidopsis thaliana GN=At1g26630 PE=1 SV=1</v>
          </cell>
        </row>
        <row r="341">
          <cell r="B341" t="str">
            <v>Q39043</v>
          </cell>
          <cell r="C341">
            <v>73801</v>
          </cell>
          <cell r="D341">
            <v>3</v>
          </cell>
          <cell r="E341">
            <v>785</v>
          </cell>
          <cell r="F341" t="str">
            <v>Mediator of RNA polymerase II transcription subunit 37f OS=Arabidopsis thaliana GN=MED37F PE=1 SV=2</v>
          </cell>
        </row>
        <row r="342">
          <cell r="B342" t="str">
            <v>Q9SV21</v>
          </cell>
          <cell r="C342">
            <v>107161</v>
          </cell>
          <cell r="D342">
            <v>3</v>
          </cell>
          <cell r="E342">
            <v>528</v>
          </cell>
          <cell r="F342" t="str">
            <v>Coatomer subunit beta-1 OS=Arabidopsis thaliana GN=At4g31480 PE=1 SV=2</v>
          </cell>
        </row>
        <row r="343">
          <cell r="B343" t="str">
            <v>F4JF64</v>
          </cell>
          <cell r="C343">
            <v>102350</v>
          </cell>
          <cell r="D343">
            <v>3</v>
          </cell>
          <cell r="E343">
            <v>512</v>
          </cell>
          <cell r="F343" t="str">
            <v>Clp ATPase OS=Arabidopsis thaliana GN=HSP93-III PE=3 SV=1</v>
          </cell>
        </row>
        <row r="344">
          <cell r="B344" t="str">
            <v>F4KDU5</v>
          </cell>
          <cell r="C344">
            <v>44679</v>
          </cell>
          <cell r="D344">
            <v>3</v>
          </cell>
          <cell r="E344">
            <v>448</v>
          </cell>
          <cell r="F344" t="str">
            <v>60S ribosomal protein L4-2 OS=Arabidopsis thaliana GN=At5g02870 PE=4 SV=1</v>
          </cell>
        </row>
        <row r="345">
          <cell r="B345" t="str">
            <v>P53496</v>
          </cell>
          <cell r="C345">
            <v>41876</v>
          </cell>
          <cell r="D345">
            <v>3</v>
          </cell>
          <cell r="E345">
            <v>422</v>
          </cell>
          <cell r="F345" t="str">
            <v>Actin-11 OS=Arabidopsis thaliana GN=ACT11 PE=1 SV=1</v>
          </cell>
        </row>
        <row r="346">
          <cell r="B346" t="str">
            <v>Q9LRS0</v>
          </cell>
          <cell r="C346">
            <v>40338</v>
          </cell>
          <cell r="D346">
            <v>3</v>
          </cell>
          <cell r="E346">
            <v>379</v>
          </cell>
          <cell r="F346" t="str">
            <v>Peroxisomal (S)-2-hydroxy-acid oxidase GLO2 OS=Arabidopsis thaliana GN=GLO2 PE=1 SV=1</v>
          </cell>
        </row>
        <row r="347">
          <cell r="B347" t="str">
            <v>P42737</v>
          </cell>
          <cell r="C347">
            <v>28668</v>
          </cell>
          <cell r="D347">
            <v>3</v>
          </cell>
          <cell r="E347">
            <v>305</v>
          </cell>
          <cell r="F347" t="str">
            <v>Carbonic anhydrase 2, chloroplastic OS=Arabidopsis thaliana GN=CA2 PE=1 SV=2</v>
          </cell>
        </row>
        <row r="348">
          <cell r="B348" t="str">
            <v>Q08467-3</v>
          </cell>
          <cell r="C348">
            <v>39461</v>
          </cell>
          <cell r="D348">
            <v>3</v>
          </cell>
          <cell r="E348">
            <v>298</v>
          </cell>
          <cell r="F348" t="str">
            <v>Isoform 3 of Casein kinase II subunit alpha-1 OS=Arabidopsis thaliana GN=CKA1</v>
          </cell>
        </row>
        <row r="349">
          <cell r="B349" t="str">
            <v>Q9M2F9</v>
          </cell>
          <cell r="C349">
            <v>69484</v>
          </cell>
          <cell r="D349">
            <v>3</v>
          </cell>
          <cell r="E349">
            <v>291</v>
          </cell>
          <cell r="F349" t="str">
            <v>DEAD-box ATP-dependent RNA helicase 52 OS=Arabidopsis thaliana GN=RH52 PE=2 SV=1</v>
          </cell>
        </row>
        <row r="350">
          <cell r="B350" t="str">
            <v>P25858</v>
          </cell>
          <cell r="C350">
            <v>37005</v>
          </cell>
          <cell r="D350">
            <v>2</v>
          </cell>
          <cell r="E350">
            <v>1686</v>
          </cell>
          <cell r="F350" t="str">
            <v>Glyceraldehyde-3-phosphate dehydrogenase 1, cytosolic OS=Arabidopsis thaliana GN=GAPC1 PE=1 SV=2</v>
          </cell>
        </row>
        <row r="351">
          <cell r="B351" t="str">
            <v>P12411</v>
          </cell>
          <cell r="C351">
            <v>50755</v>
          </cell>
          <cell r="D351">
            <v>2</v>
          </cell>
          <cell r="E351">
            <v>1182</v>
          </cell>
          <cell r="F351" t="str">
            <v>Tubulin beta-1 chain OS=Arabidopsis thaliana GN=TUBB1 PE=2 SV=1</v>
          </cell>
        </row>
        <row r="352">
          <cell r="B352" t="str">
            <v>P22954</v>
          </cell>
          <cell r="C352">
            <v>71741</v>
          </cell>
          <cell r="D352">
            <v>2</v>
          </cell>
          <cell r="E352">
            <v>791</v>
          </cell>
          <cell r="F352" t="str">
            <v>Probable mediator of RNA polymerase II transcription subunit 37c OS=Arabidopsis thaliana GN=MED37D PE=1 SV=2</v>
          </cell>
        </row>
        <row r="353">
          <cell r="B353" t="str">
            <v>Q9C827</v>
          </cell>
          <cell r="C353">
            <v>105370</v>
          </cell>
          <cell r="D353">
            <v>2</v>
          </cell>
          <cell r="E353">
            <v>284</v>
          </cell>
          <cell r="F353" t="str">
            <v>Coatomer subunit beta~-2 OS=Arabidopsis thaliana GN=At1g52360 PE=2 SV=1</v>
          </cell>
        </row>
        <row r="354">
          <cell r="B354" t="str">
            <v>Q9FJA6</v>
          </cell>
          <cell r="C354">
            <v>27612</v>
          </cell>
          <cell r="D354">
            <v>2</v>
          </cell>
          <cell r="E354">
            <v>278</v>
          </cell>
          <cell r="F354" t="str">
            <v>40S ribosomal protein S3-3 OS=Arabidopsis thaliana GN=RPS3C PE=1 SV=1</v>
          </cell>
        </row>
        <row r="355">
          <cell r="B355" t="str">
            <v>Q9SF85</v>
          </cell>
          <cell r="C355">
            <v>38268</v>
          </cell>
          <cell r="D355">
            <v>2</v>
          </cell>
          <cell r="E355">
            <v>277</v>
          </cell>
          <cell r="F355" t="str">
            <v>Adenosine kinase 1 OS=Arabidopsis thaliana GN=ADK1 PE=1 SV=1</v>
          </cell>
        </row>
        <row r="356">
          <cell r="B356" t="str">
            <v>P29516</v>
          </cell>
          <cell r="C356">
            <v>51258</v>
          </cell>
          <cell r="D356">
            <v>1</v>
          </cell>
          <cell r="E356">
            <v>1549</v>
          </cell>
          <cell r="F356" t="str">
            <v>Tubulin beta-8 chain OS=Arabidopsis thaliana GN=TUBB8 PE=2 SV=2</v>
          </cell>
        </row>
        <row r="357">
          <cell r="B357" t="str">
            <v>P29514</v>
          </cell>
          <cell r="C357">
            <v>51237</v>
          </cell>
          <cell r="D357">
            <v>1</v>
          </cell>
          <cell r="E357">
            <v>1137</v>
          </cell>
          <cell r="F357" t="str">
            <v>Tubulin beta-6 chain OS=Arabidopsis thaliana GN=TUBB6 PE=2 SV=1</v>
          </cell>
        </row>
        <row r="358">
          <cell r="B358" t="str">
            <v>P11139</v>
          </cell>
          <cell r="C358">
            <v>50453</v>
          </cell>
          <cell r="D358">
            <v>1</v>
          </cell>
          <cell r="E358">
            <v>836</v>
          </cell>
          <cell r="F358" t="str">
            <v>Tubulin alpha-1 chain OS=Arabidopsis thaliana GN=TUBA1 PE=2 SV=1</v>
          </cell>
        </row>
        <row r="359">
          <cell r="B359" t="str">
            <v>Q9C7X7</v>
          </cell>
          <cell r="C359">
            <v>68656</v>
          </cell>
          <cell r="D359">
            <v>1</v>
          </cell>
          <cell r="E359">
            <v>707</v>
          </cell>
          <cell r="F359" t="str">
            <v>Heat shock 70 kDa protein 18 OS=Arabidopsis thaliana GN=HSP70-18 PE=1 SV=1</v>
          </cell>
        </row>
        <row r="360">
          <cell r="B360" t="str">
            <v>Q39141</v>
          </cell>
          <cell r="C360">
            <v>28093</v>
          </cell>
          <cell r="D360">
            <v>1</v>
          </cell>
          <cell r="E360">
            <v>704</v>
          </cell>
          <cell r="F360" t="str">
            <v>At2g34420/T31E10.24 OS=Arabidopsis thaliana GN=Lhb1B2 PE=2 SV=1</v>
          </cell>
        </row>
        <row r="361">
          <cell r="B361" t="str">
            <v>Q8L7S8</v>
          </cell>
          <cell r="C361">
            <v>81449</v>
          </cell>
          <cell r="D361">
            <v>1</v>
          </cell>
          <cell r="E361">
            <v>704</v>
          </cell>
          <cell r="F361" t="str">
            <v>DEAD-box ATP-dependent RNA helicase 3, chloroplastic OS=Arabidopsis thaliana GN=RH3 PE=1 SV=2</v>
          </cell>
        </row>
        <row r="362">
          <cell r="B362" t="str">
            <v>Q0WNJ6</v>
          </cell>
          <cell r="C362">
            <v>194433</v>
          </cell>
          <cell r="D362">
            <v>1</v>
          </cell>
          <cell r="E362">
            <v>526</v>
          </cell>
          <cell r="F362" t="str">
            <v>Clathrin heavy chain 1 OS=Arabidopsis thaliana GN=CHC1 PE=1 SV=1</v>
          </cell>
        </row>
        <row r="363">
          <cell r="B363" t="str">
            <v>P49227</v>
          </cell>
          <cell r="C363">
            <v>34473</v>
          </cell>
          <cell r="D363">
            <v>1</v>
          </cell>
          <cell r="E363">
            <v>483</v>
          </cell>
          <cell r="F363" t="str">
            <v>60S ribosomal protein L5-2 OS=Arabidopsis thaliana GN=RPL5B PE=2 SV=3</v>
          </cell>
        </row>
        <row r="364">
          <cell r="B364" t="str">
            <v>P93292</v>
          </cell>
          <cell r="C364">
            <v>12884</v>
          </cell>
          <cell r="D364">
            <v>1</v>
          </cell>
          <cell r="E364">
            <v>472</v>
          </cell>
          <cell r="F364" t="str">
            <v>Putative uncharacterized mitochondrial protein AtMg00280 OS=Arabidopsis thaliana GN=AtMg00280 PE=5 SV=1</v>
          </cell>
        </row>
        <row r="365">
          <cell r="B365" t="str">
            <v>Q9CAI7</v>
          </cell>
          <cell r="C365">
            <v>47083</v>
          </cell>
          <cell r="D365">
            <v>1</v>
          </cell>
          <cell r="E365">
            <v>442</v>
          </cell>
          <cell r="F365" t="str">
            <v>Eukaryotic initiation factor 4A-3 OS=Arabidopsis thaliana GN=TIF4A-3 PE=1 SV=1</v>
          </cell>
        </row>
        <row r="366">
          <cell r="B366" t="str">
            <v>Q39102</v>
          </cell>
          <cell r="C366">
            <v>76883</v>
          </cell>
          <cell r="D366">
            <v>1</v>
          </cell>
          <cell r="E366">
            <v>413</v>
          </cell>
          <cell r="F366" t="str">
            <v>ATP-dependent zinc metalloprotease FTSH 1, chloroplastic OS=Arabidopsis thaliana GN=FTSH1 PE=1 SV=2</v>
          </cell>
        </row>
        <row r="367">
          <cell r="B367" t="str">
            <v>Q9LH76</v>
          </cell>
          <cell r="C367">
            <v>75437</v>
          </cell>
          <cell r="D367">
            <v>1</v>
          </cell>
          <cell r="E367">
            <v>362</v>
          </cell>
          <cell r="F367" t="str">
            <v>Probable rhamnose biosynthetic enzyme 3 OS=Arabidopsis thaliana GN=RHM3 PE=1 SV=1</v>
          </cell>
        </row>
        <row r="368">
          <cell r="B368" t="str">
            <v>Q9FGX1</v>
          </cell>
          <cell r="C368">
            <v>66356</v>
          </cell>
          <cell r="D368">
            <v>1</v>
          </cell>
          <cell r="E368">
            <v>310</v>
          </cell>
          <cell r="F368" t="str">
            <v>ATP-citrate synthase beta chain protein 2 OS=Arabidopsis thaliana GN=ACLB-2 PE=1 SV=1</v>
          </cell>
        </row>
        <row r="369">
          <cell r="B369" t="str">
            <v>Q8VYK6</v>
          </cell>
          <cell r="C369">
            <v>29911</v>
          </cell>
          <cell r="D369">
            <v>1</v>
          </cell>
          <cell r="E369">
            <v>289</v>
          </cell>
          <cell r="F369" t="str">
            <v>40S ribosomal protein S4-3 OS=Arabidopsis thaliana GN=RPS4D PE=2 SV=2</v>
          </cell>
        </row>
        <row r="370">
          <cell r="B370" t="str">
            <v>Q9LZH9</v>
          </cell>
          <cell r="C370">
            <v>29187</v>
          </cell>
          <cell r="D370">
            <v>1</v>
          </cell>
          <cell r="E370">
            <v>278</v>
          </cell>
          <cell r="F370" t="str">
            <v>60S ribosomal protein L7a-2 OS=Arabidopsis thaliana GN=RPL7AB PE=1 SV=1</v>
          </cell>
        </row>
        <row r="371">
          <cell r="B371" t="str">
            <v>F4HQD4</v>
          </cell>
          <cell r="C371">
            <v>92365</v>
          </cell>
          <cell r="D371">
            <v>45</v>
          </cell>
          <cell r="E371">
            <v>2628</v>
          </cell>
          <cell r="F371" t="str">
            <v>Heat shock 70 kDa protein 15 OS=Arabidopsis thaliana GN=HSP70-15 PE=1 SV=1</v>
          </cell>
        </row>
        <row r="372">
          <cell r="B372" t="str">
            <v>F4J8K6</v>
          </cell>
          <cell r="C372">
            <v>212899</v>
          </cell>
          <cell r="D372">
            <v>44</v>
          </cell>
          <cell r="E372">
            <v>1100</v>
          </cell>
          <cell r="F372" t="str">
            <v>RNA binding protein OS=Arabidopsis thaliana GN=At3g11964 PE=4 SV=1</v>
          </cell>
        </row>
        <row r="373">
          <cell r="B373" t="str">
            <v>Q9SJT9</v>
          </cell>
          <cell r="C373">
            <v>137407</v>
          </cell>
          <cell r="D373">
            <v>42</v>
          </cell>
          <cell r="E373">
            <v>1489</v>
          </cell>
          <cell r="F373" t="str">
            <v>Coatomer subunit alpha-2 OS=Arabidopsis thaliana GN=At2g21390 PE=2 SV=1</v>
          </cell>
        </row>
        <row r="374">
          <cell r="B374" t="str">
            <v>P38418</v>
          </cell>
          <cell r="C374">
            <v>102552</v>
          </cell>
          <cell r="D374">
            <v>34</v>
          </cell>
          <cell r="E374">
            <v>1276</v>
          </cell>
          <cell r="F374" t="str">
            <v>Lipoxygenase 2, chloroplastic OS=Arabidopsis thaliana GN=LOX2 PE=1 SV=1</v>
          </cell>
        </row>
        <row r="375">
          <cell r="B375" t="str">
            <v>Q9ASR1</v>
          </cell>
          <cell r="C375">
            <v>94743</v>
          </cell>
          <cell r="D375">
            <v>33</v>
          </cell>
          <cell r="E375">
            <v>1555</v>
          </cell>
          <cell r="F375" t="str">
            <v>At1g56070/T6H22_13 OS=Arabidopsis thaliana GN=T6H22.13 PE=1 SV=1</v>
          </cell>
        </row>
        <row r="376">
          <cell r="B376" t="str">
            <v>P22953</v>
          </cell>
          <cell r="C376">
            <v>71712</v>
          </cell>
          <cell r="D376">
            <v>33</v>
          </cell>
          <cell r="E376">
            <v>1256</v>
          </cell>
          <cell r="F376" t="str">
            <v>Probable mediator of RNA polymerase II transcription subunit 37e OS=Arabidopsis thaliana GN=MED37E PE=1 SV=3</v>
          </cell>
        </row>
        <row r="377">
          <cell r="B377" t="str">
            <v>Q8L7S8</v>
          </cell>
          <cell r="C377">
            <v>81449</v>
          </cell>
          <cell r="D377">
            <v>33</v>
          </cell>
          <cell r="E377">
            <v>880</v>
          </cell>
          <cell r="F377" t="str">
            <v>DEAD-box ATP-dependent RNA helicase 3, chloroplastic OS=Arabidopsis thaliana GN=RH3 PE=1 SV=2</v>
          </cell>
        </row>
        <row r="378">
          <cell r="B378" t="str">
            <v>Q9LKR3</v>
          </cell>
          <cell r="C378">
            <v>73869</v>
          </cell>
          <cell r="D378">
            <v>29</v>
          </cell>
          <cell r="E378">
            <v>1025</v>
          </cell>
          <cell r="F378" t="str">
            <v>Mediator of RNA polymerase II transcription subunit 37a OS=Arabidopsis thaliana GN=MED37A PE=1 SV=1</v>
          </cell>
        </row>
        <row r="379">
          <cell r="B379" t="str">
            <v>O49607</v>
          </cell>
          <cell r="C379">
            <v>81566</v>
          </cell>
          <cell r="D379">
            <v>27</v>
          </cell>
          <cell r="E379">
            <v>1282</v>
          </cell>
          <cell r="F379" t="str">
            <v>Putative subtilisin serine protease OS=Arabidopsis thaliana GN=M4E13.40 PE=1 SV=1</v>
          </cell>
        </row>
        <row r="380">
          <cell r="B380" t="str">
            <v>Q8L6Y4</v>
          </cell>
          <cell r="C380">
            <v>72547</v>
          </cell>
          <cell r="D380">
            <v>27</v>
          </cell>
          <cell r="E380">
            <v>969</v>
          </cell>
          <cell r="F380" t="str">
            <v>Polycomb group protein EMBRYONIC FLOWER 2 OS=Arabidopsis thaliana GN=EMF2 PE=1 SV=2</v>
          </cell>
        </row>
        <row r="381">
          <cell r="B381" t="str">
            <v>Q9ASR0</v>
          </cell>
          <cell r="C381">
            <v>51385</v>
          </cell>
          <cell r="D381">
            <v>26</v>
          </cell>
          <cell r="E381">
            <v>1776</v>
          </cell>
          <cell r="F381" t="str">
            <v>Tubulin beta-3 chain OS=Arabidopsis thaliana GN=TUBB3 PE=2 SV=2</v>
          </cell>
        </row>
        <row r="382">
          <cell r="B382" t="str">
            <v>Q94K49</v>
          </cell>
          <cell r="C382">
            <v>45570</v>
          </cell>
          <cell r="D382">
            <v>25</v>
          </cell>
          <cell r="E382">
            <v>6201</v>
          </cell>
          <cell r="F382" t="str">
            <v>Putative uncharacterized protein At3g63270 OS=Arabidopsis thaliana GN=At3g63270 PE=2 SV=1</v>
          </cell>
        </row>
        <row r="383">
          <cell r="B383" t="str">
            <v>Q9FX54</v>
          </cell>
          <cell r="C383">
            <v>37004</v>
          </cell>
          <cell r="D383">
            <v>25</v>
          </cell>
          <cell r="E383">
            <v>1720</v>
          </cell>
          <cell r="F383" t="str">
            <v>Glyceraldehyde-3-phosphate dehydrogenase 2, cytosolic OS=Arabidopsis thaliana GN=GAPC2 PE=1 SV=1</v>
          </cell>
        </row>
        <row r="384">
          <cell r="B384" t="str">
            <v>Q9LUT2</v>
          </cell>
          <cell r="C384">
            <v>43168</v>
          </cell>
          <cell r="D384">
            <v>25</v>
          </cell>
          <cell r="E384">
            <v>1118</v>
          </cell>
          <cell r="F384" t="str">
            <v>S-adenosylmethionine synthase 4 OS=Arabidopsis thaliana GN=METK4 PE=1 SV=1</v>
          </cell>
        </row>
        <row r="385">
          <cell r="B385" t="str">
            <v>O03042</v>
          </cell>
          <cell r="C385">
            <v>53435</v>
          </cell>
          <cell r="D385">
            <v>24</v>
          </cell>
          <cell r="E385">
            <v>1387</v>
          </cell>
          <cell r="F385" t="str">
            <v>Ribulose bisphosphate carboxylase large chain OS=Arabidopsis thaliana GN=rbcL PE=1 SV=1</v>
          </cell>
        </row>
        <row r="386">
          <cell r="B386" t="str">
            <v>Q8RY71</v>
          </cell>
          <cell r="C386">
            <v>37042</v>
          </cell>
          <cell r="D386">
            <v>24</v>
          </cell>
          <cell r="E386">
            <v>922</v>
          </cell>
          <cell r="F386" t="str">
            <v>Epithiospecifier protein OS=Arabidopsis thaliana GN=ESP PE=1 SV=2</v>
          </cell>
        </row>
        <row r="387">
          <cell r="B387" t="str">
            <v>Q9ZSM8</v>
          </cell>
          <cell r="C387">
            <v>97389</v>
          </cell>
          <cell r="D387">
            <v>24</v>
          </cell>
          <cell r="E387">
            <v>685</v>
          </cell>
          <cell r="F387" t="str">
            <v>Histone-lysine N-methyltransferase EZA1 OS=Arabidopsis thaliana GN=EZA1 PE=2 SV=1</v>
          </cell>
        </row>
        <row r="388">
          <cell r="B388" t="str">
            <v>P51818</v>
          </cell>
          <cell r="C388">
            <v>80287</v>
          </cell>
          <cell r="D388">
            <v>23</v>
          </cell>
          <cell r="E388">
            <v>763</v>
          </cell>
          <cell r="F388" t="str">
            <v>Heat shock protein 90-3 OS=Arabidopsis thaliana GN=HSP90-3 PE=1 SV=2</v>
          </cell>
        </row>
        <row r="389">
          <cell r="B389" t="str">
            <v>O50008</v>
          </cell>
          <cell r="C389">
            <v>84646</v>
          </cell>
          <cell r="D389">
            <v>22</v>
          </cell>
          <cell r="E389">
            <v>760</v>
          </cell>
          <cell r="F389" t="str">
            <v>5-methyltetrahydropteroyltriglutamate--homocysteine methyltransferase OS=Arabidopsis thaliana GN=CIMS PE=1 SV=1</v>
          </cell>
        </row>
        <row r="390">
          <cell r="B390" t="str">
            <v>Q9FI56</v>
          </cell>
          <cell r="C390">
            <v>103616</v>
          </cell>
          <cell r="D390">
            <v>22</v>
          </cell>
          <cell r="E390">
            <v>708</v>
          </cell>
          <cell r="F390" t="str">
            <v>Chaperone protein ClpC1, chloroplastic OS=Arabidopsis thaliana GN=CLPC1 PE=1 SV=1</v>
          </cell>
        </row>
        <row r="391">
          <cell r="B391" t="str">
            <v>P10896</v>
          </cell>
          <cell r="C391">
            <v>52347</v>
          </cell>
          <cell r="D391">
            <v>21</v>
          </cell>
          <cell r="E391">
            <v>1277</v>
          </cell>
          <cell r="F391" t="str">
            <v>Ribulose bisphosphate carboxylase/oxygenase activase, chloroplastic OS=Arabidopsis thaliana GN=RCA PE=1 SV=2</v>
          </cell>
        </row>
        <row r="392">
          <cell r="B392" t="str">
            <v>P25857</v>
          </cell>
          <cell r="C392">
            <v>48086</v>
          </cell>
          <cell r="D392">
            <v>21</v>
          </cell>
          <cell r="E392">
            <v>1108</v>
          </cell>
          <cell r="F392" t="str">
            <v>Glyceraldehyde-3-phosphate dehydrogenase B, chloroplastic OS=Arabidopsis thaliana GN=GAPB PE=1 SV=2</v>
          </cell>
        </row>
        <row r="393">
          <cell r="B393" t="str">
            <v>Q9LNJ3</v>
          </cell>
          <cell r="C393">
            <v>52941</v>
          </cell>
          <cell r="D393">
            <v>21</v>
          </cell>
          <cell r="E393">
            <v>883</v>
          </cell>
          <cell r="F393" t="str">
            <v>Aspartyl protease-like protein OS=Arabidopsis thaliana GN=F6F3.10 PE=2 SV=1</v>
          </cell>
        </row>
        <row r="394">
          <cell r="B394" t="str">
            <v>O22467</v>
          </cell>
          <cell r="C394">
            <v>48564</v>
          </cell>
          <cell r="D394">
            <v>20</v>
          </cell>
          <cell r="E394">
            <v>881</v>
          </cell>
          <cell r="F394" t="str">
            <v>Histone-binding protein MSI1 OS=Arabidopsis thaliana GN=MSI1 PE=1 SV=1</v>
          </cell>
        </row>
        <row r="395">
          <cell r="B395" t="str">
            <v>Q9LVA0</v>
          </cell>
          <cell r="C395">
            <v>51706</v>
          </cell>
          <cell r="D395">
            <v>20</v>
          </cell>
          <cell r="E395">
            <v>620</v>
          </cell>
          <cell r="F395" t="str">
            <v>BAG family molecular chaperone regulator 7 OS=Arabidopsis thaliana GN=BAG7 PE=1 SV=1</v>
          </cell>
        </row>
        <row r="396">
          <cell r="B396" t="str">
            <v>Q0WV25</v>
          </cell>
          <cell r="C396">
            <v>50194</v>
          </cell>
          <cell r="D396">
            <v>19</v>
          </cell>
          <cell r="E396">
            <v>1384</v>
          </cell>
          <cell r="F396" t="str">
            <v>Tubulin alpha-4 chain OS=Arabidopsis thaliana GN=TUBA4 PE=2 SV=2</v>
          </cell>
        </row>
        <row r="397">
          <cell r="B397" t="str">
            <v>P17745</v>
          </cell>
          <cell r="C397">
            <v>51883</v>
          </cell>
          <cell r="D397">
            <v>19</v>
          </cell>
          <cell r="E397">
            <v>1345</v>
          </cell>
          <cell r="F397" t="str">
            <v>Elongation factor Tu, chloroplastic OS=Arabidopsis thaliana GN=TUFA PE=1 SV=1</v>
          </cell>
        </row>
        <row r="398">
          <cell r="B398" t="str">
            <v>P25856</v>
          </cell>
          <cell r="C398">
            <v>42748</v>
          </cell>
          <cell r="D398">
            <v>19</v>
          </cell>
          <cell r="E398">
            <v>1023</v>
          </cell>
          <cell r="F398" t="str">
            <v>Glyceraldehyde-3-phosphate dehydrogenase A, chloroplastic OS=Arabidopsis thaliana GN=GAPA PE=1 SV=3</v>
          </cell>
        </row>
        <row r="399">
          <cell r="B399" t="str">
            <v>Q0WLB5</v>
          </cell>
          <cell r="C399">
            <v>194402</v>
          </cell>
          <cell r="D399">
            <v>19</v>
          </cell>
          <cell r="E399">
            <v>512</v>
          </cell>
          <cell r="F399" t="str">
            <v>Clathrin heavy chain 2 OS=Arabidopsis thaliana GN=CHC2 PE=1 SV=1</v>
          </cell>
        </row>
        <row r="400">
          <cell r="B400" t="str">
            <v>Q8LPR9</v>
          </cell>
          <cell r="C400">
            <v>112565</v>
          </cell>
          <cell r="D400">
            <v>19</v>
          </cell>
          <cell r="E400">
            <v>470</v>
          </cell>
          <cell r="F400" t="str">
            <v>Protein TIC110, chloroplastic OS=Arabidopsis thaliana GN=TIC110 PE=1 SV=1</v>
          </cell>
        </row>
        <row r="401">
          <cell r="B401" t="str">
            <v>Q38970</v>
          </cell>
          <cell r="C401">
            <v>252819</v>
          </cell>
          <cell r="D401">
            <v>19</v>
          </cell>
          <cell r="E401">
            <v>393</v>
          </cell>
          <cell r="F401" t="str">
            <v>Acetyl-CoA carboxylase 1 OS=Arabidopsis thaliana GN=ACC1 PE=1 SV=1</v>
          </cell>
        </row>
        <row r="402">
          <cell r="B402" t="str">
            <v>Q94B78</v>
          </cell>
          <cell r="C402">
            <v>113822</v>
          </cell>
          <cell r="D402">
            <v>19</v>
          </cell>
          <cell r="E402">
            <v>368</v>
          </cell>
          <cell r="F402" t="str">
            <v>Glycine dehydrogenase [decarboxylating] 2, mitochondrial OS=Arabidopsis thaliana GN=At4g33010 PE=1 SV=2</v>
          </cell>
        </row>
        <row r="403">
          <cell r="B403" t="str">
            <v>P0DH99</v>
          </cell>
          <cell r="C403">
            <v>49813</v>
          </cell>
          <cell r="D403">
            <v>18</v>
          </cell>
          <cell r="E403">
            <v>1325</v>
          </cell>
          <cell r="F403" t="str">
            <v>Elongation factor 1-alpha 1 OS=Arabidopsis thaliana GN=A1 PE=1 SV=1</v>
          </cell>
        </row>
        <row r="404">
          <cell r="B404" t="str">
            <v>P41377</v>
          </cell>
          <cell r="C404">
            <v>47075</v>
          </cell>
          <cell r="D404">
            <v>18</v>
          </cell>
          <cell r="E404">
            <v>982</v>
          </cell>
          <cell r="F404" t="str">
            <v>Eukaryotic initiation factor 4A-2 OS=Arabidopsis thaliana GN=TIF4A-2 PE=1 SV=1</v>
          </cell>
        </row>
        <row r="405">
          <cell r="B405" t="str">
            <v>P19366</v>
          </cell>
          <cell r="C405">
            <v>53957</v>
          </cell>
          <cell r="D405">
            <v>18</v>
          </cell>
          <cell r="E405">
            <v>664</v>
          </cell>
          <cell r="F405" t="str">
            <v>ATP synthase subunit beta, chloroplastic OS=Arabidopsis thaliana GN=atpB PE=1 SV=2</v>
          </cell>
        </row>
        <row r="406">
          <cell r="B406" t="str">
            <v>Q08466</v>
          </cell>
          <cell r="C406">
            <v>47602</v>
          </cell>
          <cell r="D406">
            <v>18</v>
          </cell>
          <cell r="E406">
            <v>492</v>
          </cell>
          <cell r="F406" t="str">
            <v>Casein kinase II subunit alpha-2 OS=Arabidopsis thaliana GN=CKA2 PE=2 SV=3</v>
          </cell>
        </row>
        <row r="407">
          <cell r="B407" t="str">
            <v>Q9SYM5</v>
          </cell>
          <cell r="C407">
            <v>75837</v>
          </cell>
          <cell r="D407">
            <v>18</v>
          </cell>
          <cell r="E407">
            <v>491</v>
          </cell>
          <cell r="F407" t="str">
            <v>Probable rhamnose biosynthetic enzyme 1 OS=Arabidopsis thaliana GN=RHM1 PE=1 SV=1</v>
          </cell>
        </row>
        <row r="408">
          <cell r="B408" t="str">
            <v>Q9SV20</v>
          </cell>
          <cell r="C408">
            <v>107094</v>
          </cell>
          <cell r="D408">
            <v>18</v>
          </cell>
          <cell r="E408">
            <v>397</v>
          </cell>
          <cell r="F408" t="str">
            <v>Coatomer subunit beta-2 OS=Arabidopsis thaliana GN=At4g31490 PE=2 SV=2</v>
          </cell>
        </row>
        <row r="409">
          <cell r="B409" t="str">
            <v>Q9LT47</v>
          </cell>
          <cell r="C409">
            <v>41801</v>
          </cell>
          <cell r="D409">
            <v>17</v>
          </cell>
          <cell r="E409">
            <v>864</v>
          </cell>
          <cell r="F409" t="str">
            <v>Polycomb group protein FERTILIZATION-INDEPENDENT ENDOSPERM OS=Arabidopsis thaliana GN=FIE PE=1 SV=2</v>
          </cell>
        </row>
        <row r="410">
          <cell r="B410" t="str">
            <v>Q42547</v>
          </cell>
          <cell r="C410">
            <v>57059</v>
          </cell>
          <cell r="D410">
            <v>17</v>
          </cell>
          <cell r="E410">
            <v>689</v>
          </cell>
          <cell r="F410" t="str">
            <v>Catalase-3 OS=Arabidopsis thaliana GN=CAT3 PE=1 SV=3</v>
          </cell>
        </row>
        <row r="411">
          <cell r="B411" t="str">
            <v>Q9FLI4</v>
          </cell>
          <cell r="C411">
            <v>85467</v>
          </cell>
          <cell r="D411">
            <v>17</v>
          </cell>
          <cell r="E411">
            <v>526</v>
          </cell>
          <cell r="F411" t="str">
            <v>Putative subtilisin serine protease OS=Arabidopsis thaliana GN=SBT1.3 PE=2 SV=1</v>
          </cell>
        </row>
        <row r="412">
          <cell r="B412" t="str">
            <v>P54609</v>
          </cell>
          <cell r="C412">
            <v>90079</v>
          </cell>
          <cell r="D412">
            <v>17</v>
          </cell>
          <cell r="E412">
            <v>454</v>
          </cell>
          <cell r="F412" t="str">
            <v>Cell division control protein 48 homolog A OS=Arabidopsis thaliana GN=CDC48A PE=1 SV=1</v>
          </cell>
        </row>
        <row r="413">
          <cell r="B413" t="str">
            <v>P17094</v>
          </cell>
          <cell r="C413">
            <v>44816</v>
          </cell>
          <cell r="D413">
            <v>17</v>
          </cell>
          <cell r="E413">
            <v>454</v>
          </cell>
          <cell r="F413" t="str">
            <v>60S ribosomal protein L3-1 OS=Arabidopsis thaliana GN=ARP1 PE=2 SV=5</v>
          </cell>
        </row>
        <row r="414">
          <cell r="B414" t="str">
            <v>Q94A40</v>
          </cell>
          <cell r="C414">
            <v>137563</v>
          </cell>
          <cell r="D414">
            <v>16</v>
          </cell>
          <cell r="E414">
            <v>1302</v>
          </cell>
          <cell r="F414" t="str">
            <v>Coatomer subunit alpha-1 OS=Arabidopsis thaliana GN=At1g62020 PE=1 SV=2</v>
          </cell>
        </row>
        <row r="415">
          <cell r="B415" t="str">
            <v>P53492</v>
          </cell>
          <cell r="C415">
            <v>41937</v>
          </cell>
          <cell r="D415">
            <v>16</v>
          </cell>
          <cell r="E415">
            <v>653</v>
          </cell>
          <cell r="F415" t="str">
            <v>Actin-7 OS=Arabidopsis thaliana GN=ACT7 PE=1 SV=1</v>
          </cell>
        </row>
        <row r="416">
          <cell r="B416" t="str">
            <v>Q9ZUF6</v>
          </cell>
          <cell r="C416">
            <v>80535</v>
          </cell>
          <cell r="D416">
            <v>16</v>
          </cell>
          <cell r="E416">
            <v>617</v>
          </cell>
          <cell r="F416" t="str">
            <v>Putative subtilisin serine protease OS=Arabidopsis thaliana GN=At2g05920 PE=2 SV=1</v>
          </cell>
        </row>
        <row r="417">
          <cell r="B417" t="str">
            <v>O65449</v>
          </cell>
          <cell r="C417">
            <v>60589</v>
          </cell>
          <cell r="D417">
            <v>16</v>
          </cell>
          <cell r="E417">
            <v>451</v>
          </cell>
          <cell r="F417" t="str">
            <v>At4g22010 OS=Arabidopsis thaliana GN=AT4g22010 PE=2 SV=1</v>
          </cell>
        </row>
        <row r="418">
          <cell r="B418" t="str">
            <v>P31167</v>
          </cell>
          <cell r="C418">
            <v>41563</v>
          </cell>
          <cell r="D418">
            <v>15</v>
          </cell>
          <cell r="E418">
            <v>794</v>
          </cell>
          <cell r="F418" t="str">
            <v>ADP,ATP carrier protein 1, mitochondrial OS=Arabidopsis thaliana GN=AAC1 PE=1 SV=2</v>
          </cell>
        </row>
        <row r="419">
          <cell r="B419" t="str">
            <v>Q8LBI1</v>
          </cell>
          <cell r="C419">
            <v>34394</v>
          </cell>
          <cell r="D419">
            <v>15</v>
          </cell>
          <cell r="E419">
            <v>646</v>
          </cell>
          <cell r="F419" t="str">
            <v>60S ribosomal protein L5-1 OS=Arabidopsis thaliana GN=ATL5 PE=2 SV=2</v>
          </cell>
        </row>
        <row r="420">
          <cell r="B420" t="str">
            <v>F4KDU5</v>
          </cell>
          <cell r="C420">
            <v>44679</v>
          </cell>
          <cell r="D420">
            <v>15</v>
          </cell>
          <cell r="E420">
            <v>644</v>
          </cell>
          <cell r="F420" t="str">
            <v>60S ribosomal protein L4-2 OS=Arabidopsis thaliana GN=At5g02870 PE=4 SV=1</v>
          </cell>
        </row>
        <row r="421">
          <cell r="B421" t="str">
            <v>Q9SI75</v>
          </cell>
          <cell r="C421">
            <v>86345</v>
          </cell>
          <cell r="D421">
            <v>15</v>
          </cell>
          <cell r="E421">
            <v>466</v>
          </cell>
          <cell r="F421" t="str">
            <v>Elongation factor EF-G OS=Arabidopsis thaliana GN=SCO1 PE=1 SV=1</v>
          </cell>
        </row>
        <row r="422">
          <cell r="B422" t="str">
            <v>Q39085</v>
          </cell>
          <cell r="C422">
            <v>65637</v>
          </cell>
          <cell r="D422">
            <v>15</v>
          </cell>
          <cell r="E422">
            <v>287</v>
          </cell>
          <cell r="F422" t="str">
            <v>Delta(24)-sterol reductase OS=Arabidopsis thaliana GN=DIM PE=1 SV=2</v>
          </cell>
        </row>
        <row r="423">
          <cell r="B423" t="str">
            <v>Q9SJL8</v>
          </cell>
          <cell r="C423">
            <v>42927</v>
          </cell>
          <cell r="D423">
            <v>14</v>
          </cell>
          <cell r="E423">
            <v>831</v>
          </cell>
          <cell r="F423" t="str">
            <v>S-adenosylmethionine synthase 3 OS=Arabidopsis thaliana GN=METK3 PE=1 SV=1</v>
          </cell>
        </row>
        <row r="424">
          <cell r="B424" t="str">
            <v>Q9LT39</v>
          </cell>
          <cell r="C424">
            <v>40464</v>
          </cell>
          <cell r="D424">
            <v>14</v>
          </cell>
          <cell r="E424">
            <v>654</v>
          </cell>
          <cell r="F424" t="str">
            <v>Leucine-rich repeat-containing protein OS=Arabidopsis thaliana GN=At3g20820 PE=1 SV=1</v>
          </cell>
        </row>
        <row r="425">
          <cell r="B425" t="str">
            <v>P93831</v>
          </cell>
          <cell r="C425">
            <v>102473</v>
          </cell>
          <cell r="D425">
            <v>14</v>
          </cell>
          <cell r="E425">
            <v>552</v>
          </cell>
          <cell r="F425" t="str">
            <v>Histone-lysine N-methyltransferase CLF OS=Arabidopsis thaliana GN=CLF PE=1 SV=2</v>
          </cell>
        </row>
        <row r="426">
          <cell r="B426" t="str">
            <v>Q8W4K2</v>
          </cell>
          <cell r="C426">
            <v>54092</v>
          </cell>
          <cell r="D426">
            <v>14</v>
          </cell>
          <cell r="E426">
            <v>408</v>
          </cell>
          <cell r="F426" t="str">
            <v>Mitochondrial 28S ribosomal protein S29-like protein OS=Arabidopsis thaliana GN=F6I1.13 PE=2 SV=1</v>
          </cell>
        </row>
        <row r="427">
          <cell r="B427" t="str">
            <v>F4JYE0</v>
          </cell>
          <cell r="C427">
            <v>61302</v>
          </cell>
          <cell r="D427">
            <v>14</v>
          </cell>
          <cell r="E427">
            <v>373</v>
          </cell>
          <cell r="F427" t="str">
            <v>Biotin carboxylase OS=Arabidopsis thaliana GN=CAC2 PE=4 SV=1</v>
          </cell>
        </row>
        <row r="428">
          <cell r="B428" t="str">
            <v>O65719</v>
          </cell>
          <cell r="C428">
            <v>71559</v>
          </cell>
          <cell r="D428">
            <v>13</v>
          </cell>
          <cell r="E428">
            <v>913</v>
          </cell>
          <cell r="F428" t="str">
            <v>Heat shock 70 kDa protein 3 OS=Arabidopsis thaliana GN=HSP70-3 PE=1 SV=1</v>
          </cell>
        </row>
        <row r="429">
          <cell r="B429" t="str">
            <v>Q9LVJ1</v>
          </cell>
          <cell r="C429">
            <v>82450</v>
          </cell>
          <cell r="D429">
            <v>13</v>
          </cell>
          <cell r="E429">
            <v>623</v>
          </cell>
          <cell r="F429" t="str">
            <v>At3g14067 OS=Arabidopsis thaliana GN=At3g14067 PE=1 SV=1</v>
          </cell>
        </row>
        <row r="430">
          <cell r="B430" t="str">
            <v>Q9CAV0</v>
          </cell>
          <cell r="C430">
            <v>30060</v>
          </cell>
          <cell r="D430">
            <v>13</v>
          </cell>
          <cell r="E430">
            <v>572</v>
          </cell>
          <cell r="F430" t="str">
            <v>40S ribosomal protein S3a-1 OS=Arabidopsis thaliana GN=RPS3AA PE=1 SV=3</v>
          </cell>
        </row>
        <row r="431">
          <cell r="B431" t="str">
            <v>Q9SIV2</v>
          </cell>
          <cell r="C431">
            <v>98766</v>
          </cell>
          <cell r="D431">
            <v>13</v>
          </cell>
          <cell r="E431">
            <v>456</v>
          </cell>
          <cell r="F431" t="str">
            <v>26S proteasome non-ATPase regulatory subunit 2 1A OS=Arabidopsis thaliana GN=RPN1A PE=1 SV=2</v>
          </cell>
        </row>
        <row r="432">
          <cell r="B432" t="str">
            <v>P56777</v>
          </cell>
          <cell r="C432">
            <v>56172</v>
          </cell>
          <cell r="D432">
            <v>13</v>
          </cell>
          <cell r="E432">
            <v>392</v>
          </cell>
          <cell r="F432" t="str">
            <v>Photosystem II CP47 chlorophyll apoprotein OS=Arabidopsis thaliana GN=psbB PE=1 SV=1</v>
          </cell>
        </row>
        <row r="433">
          <cell r="B433" t="str">
            <v>Q8VYK6</v>
          </cell>
          <cell r="C433">
            <v>29911</v>
          </cell>
          <cell r="D433">
            <v>13</v>
          </cell>
          <cell r="E433">
            <v>343</v>
          </cell>
          <cell r="F433" t="str">
            <v>40S ribosomal protein S4-3 OS=Arabidopsis thaliana GN=RPS4D PE=2 SV=2</v>
          </cell>
        </row>
        <row r="434">
          <cell r="B434" t="str">
            <v>Q9FLT0</v>
          </cell>
          <cell r="C434">
            <v>108131</v>
          </cell>
          <cell r="D434">
            <v>13</v>
          </cell>
          <cell r="E434">
            <v>326</v>
          </cell>
          <cell r="F434" t="str">
            <v>100 kDa coactivator-like protein OS=Arabidopsis thaliana GN=Tudor2 PE=2 SV=1</v>
          </cell>
        </row>
        <row r="435">
          <cell r="B435" t="str">
            <v>Q9M2F9</v>
          </cell>
          <cell r="C435">
            <v>69484</v>
          </cell>
          <cell r="D435">
            <v>13</v>
          </cell>
          <cell r="E435">
            <v>324</v>
          </cell>
          <cell r="F435" t="str">
            <v>DEAD-box ATP-dependent RNA helicase 52 OS=Arabidopsis thaliana GN=RH52 PE=2 SV=1</v>
          </cell>
        </row>
        <row r="436">
          <cell r="B436" t="str">
            <v>Q9FH02</v>
          </cell>
          <cell r="C436">
            <v>75356</v>
          </cell>
          <cell r="D436">
            <v>13</v>
          </cell>
          <cell r="E436">
            <v>324</v>
          </cell>
          <cell r="F436" t="str">
            <v>ATP-dependent zinc metalloprotease FTSH 5, chloroplastic OS=Arabidopsis thaliana GN=FTSH5 PE=1 SV=1</v>
          </cell>
        </row>
        <row r="437">
          <cell r="B437" t="str">
            <v>Q9LR30</v>
          </cell>
          <cell r="C437">
            <v>53780</v>
          </cell>
          <cell r="D437">
            <v>13</v>
          </cell>
          <cell r="E437">
            <v>288</v>
          </cell>
          <cell r="F437" t="str">
            <v>Glutamate--glyoxylate aminotransferase 1 OS=Arabidopsis thaliana GN=GGAT1 PE=1 SV=1</v>
          </cell>
        </row>
        <row r="438">
          <cell r="B438" t="str">
            <v>Q9S7C0</v>
          </cell>
          <cell r="C438">
            <v>92491</v>
          </cell>
          <cell r="D438">
            <v>12</v>
          </cell>
          <cell r="E438">
            <v>2466</v>
          </cell>
          <cell r="F438" t="str">
            <v>Heat shock 70 kDa protein 14 OS=Arabidopsis thaliana GN=HSP70-14 PE=1 SV=1</v>
          </cell>
        </row>
        <row r="439">
          <cell r="B439" t="str">
            <v>Q9SKX4</v>
          </cell>
          <cell r="C439">
            <v>29345</v>
          </cell>
          <cell r="D439">
            <v>12</v>
          </cell>
          <cell r="E439">
            <v>878</v>
          </cell>
          <cell r="F439" t="str">
            <v>50S ribosomal protein L3-1, chloroplastic OS=Arabidopsis thaliana GN=RPL3A PE=1 SV=1</v>
          </cell>
        </row>
        <row r="440">
          <cell r="B440" t="str">
            <v>Q42112</v>
          </cell>
          <cell r="C440">
            <v>34169</v>
          </cell>
          <cell r="D440">
            <v>12</v>
          </cell>
          <cell r="E440">
            <v>656</v>
          </cell>
          <cell r="F440" t="str">
            <v>60S acidic ribosomal protein P0-2 OS=Arabidopsis thaliana GN=RPP0B PE=1 SV=2</v>
          </cell>
        </row>
        <row r="441">
          <cell r="B441" t="str">
            <v>P21218</v>
          </cell>
          <cell r="C441">
            <v>43560</v>
          </cell>
          <cell r="D441">
            <v>12</v>
          </cell>
          <cell r="E441">
            <v>490</v>
          </cell>
          <cell r="F441" t="str">
            <v>Protochlorophyllide reductase B, chloroplastic OS=Arabidopsis thaliana GN=PORB PE=1 SV=3</v>
          </cell>
        </row>
        <row r="442">
          <cell r="B442" t="str">
            <v>P49692</v>
          </cell>
          <cell r="C442">
            <v>29339</v>
          </cell>
          <cell r="D442">
            <v>12</v>
          </cell>
          <cell r="E442">
            <v>346</v>
          </cell>
          <cell r="F442" t="str">
            <v>60S ribosomal protein L7a-1 OS=Arabidopsis thaliana GN=RPL7AA PE=1 SV=2</v>
          </cell>
        </row>
        <row r="443">
          <cell r="B443" t="str">
            <v>Q9FN48</v>
          </cell>
          <cell r="C443">
            <v>41374</v>
          </cell>
          <cell r="D443">
            <v>12</v>
          </cell>
          <cell r="E443">
            <v>318</v>
          </cell>
          <cell r="F443" t="str">
            <v>Calcium sensing receptor, chloroplastic OS=Arabidopsis thaliana GN=CAS PE=1 SV=1</v>
          </cell>
        </row>
        <row r="444">
          <cell r="B444" t="str">
            <v>P56765</v>
          </cell>
          <cell r="C444">
            <v>56284</v>
          </cell>
          <cell r="D444">
            <v>12</v>
          </cell>
          <cell r="E444">
            <v>312</v>
          </cell>
          <cell r="F444" t="str">
            <v>Acetyl-coenzyme A carboxylase carboxyl transferase subunit beta, chloroplastic OS=Arabidopsis thaliana GN=accD PE=1 SV=2</v>
          </cell>
        </row>
        <row r="445">
          <cell r="B445" t="str">
            <v>Q9LFN6</v>
          </cell>
          <cell r="C445">
            <v>48820</v>
          </cell>
          <cell r="D445">
            <v>12</v>
          </cell>
          <cell r="E445">
            <v>289</v>
          </cell>
          <cell r="F445" t="str">
            <v>DEAD-box ATP-dependent RNA helicase 56 OS=Arabidopsis thaliana GN=RH56 PE=2 SV=2</v>
          </cell>
        </row>
        <row r="446">
          <cell r="B446" t="str">
            <v>Q9LZG0</v>
          </cell>
          <cell r="C446">
            <v>38221</v>
          </cell>
          <cell r="D446">
            <v>11</v>
          </cell>
          <cell r="E446">
            <v>482</v>
          </cell>
          <cell r="F446" t="str">
            <v>Adenosine kinase 2 OS=Arabidopsis thaliana GN=ADK2 PE=1 SV=1</v>
          </cell>
        </row>
        <row r="447">
          <cell r="B447" t="str">
            <v>P0DH91</v>
          </cell>
          <cell r="C447">
            <v>20637</v>
          </cell>
          <cell r="D447">
            <v>11</v>
          </cell>
          <cell r="E447">
            <v>452</v>
          </cell>
          <cell r="F447" t="str">
            <v>ADP-ribosylation factor 2-B OS=Arabidopsis thaliana GN=ARF2-B PE=2 SV=1</v>
          </cell>
        </row>
        <row r="448">
          <cell r="B448" t="str">
            <v>P56757</v>
          </cell>
          <cell r="C448">
            <v>55351</v>
          </cell>
          <cell r="D448">
            <v>11</v>
          </cell>
          <cell r="E448">
            <v>400</v>
          </cell>
          <cell r="F448" t="str">
            <v>ATP synthase subunit alpha, chloroplastic OS=Arabidopsis thaliana GN=atpA PE=1 SV=1</v>
          </cell>
        </row>
        <row r="449">
          <cell r="B449" t="str">
            <v>O65396</v>
          </cell>
          <cell r="C449">
            <v>44759</v>
          </cell>
          <cell r="D449">
            <v>11</v>
          </cell>
          <cell r="E449">
            <v>387</v>
          </cell>
          <cell r="F449" t="str">
            <v>Aminomethyltransferase, mitochondrial OS=Arabidopsis thaliana GN=GDCST PE=1 SV=1</v>
          </cell>
        </row>
        <row r="450">
          <cell r="B450" t="str">
            <v>Q9LF98</v>
          </cell>
          <cell r="C450">
            <v>38858</v>
          </cell>
          <cell r="D450">
            <v>11</v>
          </cell>
          <cell r="E450">
            <v>376</v>
          </cell>
          <cell r="F450" t="str">
            <v>Fructose-bisphosphate aldolase OS=Arabidopsis thaliana GN=F8J2_100 PE=1 SV=1</v>
          </cell>
        </row>
        <row r="451">
          <cell r="B451" t="str">
            <v>P28769</v>
          </cell>
          <cell r="C451">
            <v>59477</v>
          </cell>
          <cell r="D451">
            <v>11</v>
          </cell>
          <cell r="E451">
            <v>375</v>
          </cell>
          <cell r="F451" t="str">
            <v>T-complex protein 1 subunit alpha OS=Arabidopsis thaliana GN=CCT1 PE=2 SV=1</v>
          </cell>
        </row>
        <row r="452">
          <cell r="B452" t="str">
            <v>Q9CA67</v>
          </cell>
          <cell r="C452">
            <v>52204</v>
          </cell>
          <cell r="D452">
            <v>11</v>
          </cell>
          <cell r="E452">
            <v>366</v>
          </cell>
          <cell r="F452" t="str">
            <v>Geranylgeranyl diphosphate reductase, chloroplastic OS=Arabidopsis thaliana GN=CHLP PE=1 SV=1</v>
          </cell>
        </row>
        <row r="453">
          <cell r="B453" t="str">
            <v>Q93VC7</v>
          </cell>
          <cell r="C453">
            <v>45310</v>
          </cell>
          <cell r="D453">
            <v>11</v>
          </cell>
          <cell r="E453">
            <v>343</v>
          </cell>
          <cell r="F453" t="str">
            <v>Putative ribosomal protein S1 OS=Arabidopsis thaliana GN=At5g29771 PE=1 SV=1</v>
          </cell>
        </row>
        <row r="454">
          <cell r="B454" t="str">
            <v>P42732</v>
          </cell>
          <cell r="C454">
            <v>19369</v>
          </cell>
          <cell r="D454">
            <v>11</v>
          </cell>
          <cell r="E454">
            <v>334</v>
          </cell>
          <cell r="F454" t="str">
            <v>30S ribosomal protein S13, chloroplastic OS=Arabidopsis thaliana GN=RPS13 PE=2 SV=1</v>
          </cell>
        </row>
        <row r="455">
          <cell r="B455" t="str">
            <v>O04130</v>
          </cell>
          <cell r="C455">
            <v>66755</v>
          </cell>
          <cell r="D455">
            <v>11</v>
          </cell>
          <cell r="E455">
            <v>311</v>
          </cell>
          <cell r="F455" t="str">
            <v>D-3-phosphoglycerate dehydrogenase, chloroplastic OS=Arabidopsis thaliana GN=At1g17745 PE=1 SV=2</v>
          </cell>
        </row>
        <row r="456">
          <cell r="B456" t="str">
            <v>P49688</v>
          </cell>
          <cell r="C456">
            <v>31087</v>
          </cell>
          <cell r="D456">
            <v>11</v>
          </cell>
          <cell r="E456">
            <v>290</v>
          </cell>
          <cell r="F456" t="str">
            <v>40S ribosomal protein S2-3 OS=Arabidopsis thaliana GN=RPS2C PE=1 SV=2</v>
          </cell>
        </row>
        <row r="457">
          <cell r="B457" t="str">
            <v>Q9SYL9</v>
          </cell>
          <cell r="C457">
            <v>26886</v>
          </cell>
          <cell r="D457">
            <v>10</v>
          </cell>
          <cell r="E457">
            <v>811</v>
          </cell>
          <cell r="F457" t="str">
            <v>50S ribosomal protein L13, chloroplastic OS=Arabidopsis thaliana GN=RPL13 PE=1 SV=1</v>
          </cell>
        </row>
        <row r="458">
          <cell r="B458" t="str">
            <v>P21238</v>
          </cell>
          <cell r="C458">
            <v>62205</v>
          </cell>
          <cell r="D458">
            <v>10</v>
          </cell>
          <cell r="E458">
            <v>460</v>
          </cell>
          <cell r="F458" t="str">
            <v>Chaperonin 60 subunit alpha 1, chloroplastic OS=Arabidopsis thaliana GN=CPN60A1 PE=1 SV=2</v>
          </cell>
        </row>
        <row r="459">
          <cell r="B459" t="str">
            <v>Q93VG5</v>
          </cell>
          <cell r="C459">
            <v>25092</v>
          </cell>
          <cell r="D459">
            <v>10</v>
          </cell>
          <cell r="E459">
            <v>431</v>
          </cell>
          <cell r="F459" t="str">
            <v>40S ribosomal protein S8-1 OS=Arabidopsis thaliana GN=RPS8A PE=2 SV=1</v>
          </cell>
        </row>
        <row r="460">
          <cell r="B460" t="str">
            <v>F4IF15</v>
          </cell>
          <cell r="C460">
            <v>62512</v>
          </cell>
          <cell r="D460">
            <v>10</v>
          </cell>
          <cell r="E460">
            <v>413</v>
          </cell>
          <cell r="F460" t="str">
            <v>Protein HOTHEAD OS=Arabidopsis thaliana GN=HTH PE=3 SV=1</v>
          </cell>
        </row>
        <row r="461">
          <cell r="B461" t="str">
            <v>Q56YA5</v>
          </cell>
          <cell r="C461">
            <v>44465</v>
          </cell>
          <cell r="D461">
            <v>10</v>
          </cell>
          <cell r="E461">
            <v>389</v>
          </cell>
          <cell r="F461" t="str">
            <v>Serine--glyoxylate aminotransferase OS=Arabidopsis thaliana GN=AGT1 PE=1 SV=2</v>
          </cell>
        </row>
        <row r="462">
          <cell r="B462" t="str">
            <v>P42737</v>
          </cell>
          <cell r="C462">
            <v>28668</v>
          </cell>
          <cell r="D462">
            <v>10</v>
          </cell>
          <cell r="E462">
            <v>371</v>
          </cell>
          <cell r="F462" t="str">
            <v>Carbonic anhydrase 2, chloroplastic OS=Arabidopsis thaliana GN=CA2 PE=1 SV=2</v>
          </cell>
        </row>
        <row r="463">
          <cell r="B463" t="str">
            <v>Q9M356</v>
          </cell>
          <cell r="C463">
            <v>52113</v>
          </cell>
          <cell r="D463">
            <v>10</v>
          </cell>
          <cell r="E463">
            <v>363</v>
          </cell>
          <cell r="F463" t="str">
            <v>Aspartyl protease-like protein OS=Arabidopsis thaliana GN=F15G16.210 PE=4 SV=1</v>
          </cell>
        </row>
        <row r="464">
          <cell r="B464" t="str">
            <v>P25697</v>
          </cell>
          <cell r="C464">
            <v>44721</v>
          </cell>
          <cell r="D464">
            <v>10</v>
          </cell>
          <cell r="E464">
            <v>349</v>
          </cell>
          <cell r="F464" t="str">
            <v>Phosphoribulokinase, chloroplastic OS=Arabidopsis thaliana GN=At1g32060 PE=1 SV=1</v>
          </cell>
        </row>
        <row r="465">
          <cell r="B465" t="str">
            <v>Q9C5M0</v>
          </cell>
          <cell r="C465">
            <v>32347</v>
          </cell>
          <cell r="D465">
            <v>10</v>
          </cell>
          <cell r="E465">
            <v>348</v>
          </cell>
          <cell r="F465" t="str">
            <v>Mitochondrial dicarboxylate/tricarboxylate transporter DTC OS=Arabidopsis thaliana GN=DTC PE=1 SV=1</v>
          </cell>
        </row>
        <row r="466">
          <cell r="B466" t="str">
            <v>Q9FEF8</v>
          </cell>
          <cell r="C466">
            <v>32980</v>
          </cell>
          <cell r="D466">
            <v>10</v>
          </cell>
          <cell r="E466">
            <v>337</v>
          </cell>
          <cell r="F466" t="str">
            <v>Probable mediator of RNA polymerase II transcription subunit 36b OS=Arabidopsis thaliana GN=MED36B PE=1 SV=1</v>
          </cell>
        </row>
        <row r="467">
          <cell r="B467" t="str">
            <v>P92549</v>
          </cell>
          <cell r="C467">
            <v>55296</v>
          </cell>
          <cell r="D467">
            <v>10</v>
          </cell>
          <cell r="E467">
            <v>321</v>
          </cell>
          <cell r="F467" t="str">
            <v>ATP synthase subunit alpha, mitochondrial OS=Arabidopsis thaliana GN=ATPA PE=1 SV=2</v>
          </cell>
        </row>
        <row r="468">
          <cell r="B468" t="str">
            <v>Q93VR3</v>
          </cell>
          <cell r="C468">
            <v>43130</v>
          </cell>
          <cell r="D468">
            <v>10</v>
          </cell>
          <cell r="E468">
            <v>311</v>
          </cell>
          <cell r="F468" t="str">
            <v>GDP-mannose 3,5-epimerase OS=Arabidopsis thaliana GN=At5g28840 PE=1 SV=1</v>
          </cell>
        </row>
        <row r="469">
          <cell r="B469" t="str">
            <v>Q6GKU7</v>
          </cell>
          <cell r="C469">
            <v>60370</v>
          </cell>
          <cell r="D469">
            <v>10</v>
          </cell>
          <cell r="E469">
            <v>301</v>
          </cell>
          <cell r="F469" t="str">
            <v>At1g64880 OS=Arabidopsis thaliana GN=At1g64880 PE=2 SV=1</v>
          </cell>
        </row>
        <row r="470">
          <cell r="B470" t="str">
            <v>P24636</v>
          </cell>
          <cell r="C470">
            <v>50361</v>
          </cell>
          <cell r="D470">
            <v>9</v>
          </cell>
          <cell r="E470">
            <v>1646</v>
          </cell>
          <cell r="F470" t="str">
            <v>Tubulin beta-4 chain OS=Arabidopsis thaliana GN=TUBB4 PE=2 SV=2</v>
          </cell>
        </row>
        <row r="471">
          <cell r="B471" t="str">
            <v>P17562</v>
          </cell>
          <cell r="C471">
            <v>43627</v>
          </cell>
          <cell r="D471">
            <v>9</v>
          </cell>
          <cell r="E471">
            <v>1101</v>
          </cell>
          <cell r="F471" t="str">
            <v>S-adenosylmethionine synthase 2 OS=Arabidopsis thaliana GN=SAM2 PE=1 SV=1</v>
          </cell>
        </row>
        <row r="472">
          <cell r="B472" t="str">
            <v>Q03250</v>
          </cell>
          <cell r="C472">
            <v>16937</v>
          </cell>
          <cell r="D472">
            <v>9</v>
          </cell>
          <cell r="E472">
            <v>498</v>
          </cell>
          <cell r="F472" t="str">
            <v>Glycine-rich RNA-binding protein 7 OS=Arabidopsis thaliana GN=RBG7 PE=1 SV=1</v>
          </cell>
        </row>
        <row r="473">
          <cell r="B473" t="str">
            <v>P10795</v>
          </cell>
          <cell r="C473">
            <v>20488</v>
          </cell>
          <cell r="D473">
            <v>9</v>
          </cell>
          <cell r="E473">
            <v>461</v>
          </cell>
          <cell r="F473" t="str">
            <v>Ribulose bisphosphate carboxylase small chain 1A, chloroplastic OS=Arabidopsis thaliana GN=RBCS-1A PE=1 SV=2</v>
          </cell>
        </row>
        <row r="474">
          <cell r="B474" t="str">
            <v>Q9XF89</v>
          </cell>
          <cell r="C474">
            <v>30195</v>
          </cell>
          <cell r="D474">
            <v>9</v>
          </cell>
          <cell r="E474">
            <v>460</v>
          </cell>
          <cell r="F474" t="str">
            <v>Chlorophyll a-b binding protein CP26, chloroplastic OS=Arabidopsis thaliana GN=LHCB5 PE=2 SV=1</v>
          </cell>
        </row>
        <row r="475">
          <cell r="B475" t="str">
            <v>Q9C9C5</v>
          </cell>
          <cell r="C475">
            <v>26091</v>
          </cell>
          <cell r="D475">
            <v>9</v>
          </cell>
          <cell r="E475">
            <v>433</v>
          </cell>
          <cell r="F475" t="str">
            <v>60S ribosomal protein L6-3 OS=Arabidopsis thaliana GN=RPL6C PE=2 SV=1</v>
          </cell>
        </row>
        <row r="476">
          <cell r="B476" t="str">
            <v>P59230</v>
          </cell>
          <cell r="C476">
            <v>24580</v>
          </cell>
          <cell r="D476">
            <v>9</v>
          </cell>
          <cell r="E476">
            <v>409</v>
          </cell>
          <cell r="F476" t="str">
            <v>60S ribosomal protein L10a-2 OS=Arabidopsis thaliana GN=RPL10AB PE=2 SV=1</v>
          </cell>
        </row>
        <row r="477">
          <cell r="B477" t="str">
            <v>Q93VR4</v>
          </cell>
          <cell r="C477">
            <v>17044</v>
          </cell>
          <cell r="D477">
            <v>9</v>
          </cell>
          <cell r="E477">
            <v>386</v>
          </cell>
          <cell r="F477" t="str">
            <v>MLP-like protein 423 OS=Arabidopsis thaliana GN=MLP423 PE=1 SV=1</v>
          </cell>
        </row>
        <row r="478">
          <cell r="B478" t="str">
            <v>P56791</v>
          </cell>
          <cell r="C478">
            <v>30131</v>
          </cell>
          <cell r="D478">
            <v>9</v>
          </cell>
          <cell r="E478">
            <v>376</v>
          </cell>
          <cell r="F478" t="str">
            <v>50S ribosomal protein L2, chloroplastic OS=Arabidopsis thaliana GN=rpl2-A PE=2 SV=1</v>
          </cell>
        </row>
        <row r="479">
          <cell r="B479" t="str">
            <v>Q9SIP7</v>
          </cell>
          <cell r="C479">
            <v>27673</v>
          </cell>
          <cell r="D479">
            <v>9</v>
          </cell>
          <cell r="E479">
            <v>373</v>
          </cell>
          <cell r="F479" t="str">
            <v>40S ribosomal protein S3-1 OS=Arabidopsis thaliana GN=RPS3A PE=1 SV=1</v>
          </cell>
        </row>
        <row r="480">
          <cell r="B480" t="str">
            <v>Q9LK36</v>
          </cell>
          <cell r="C480">
            <v>53809</v>
          </cell>
          <cell r="D480">
            <v>9</v>
          </cell>
          <cell r="E480">
            <v>363</v>
          </cell>
          <cell r="F480" t="str">
            <v>Adenosylhomocysteinase 2 OS=Arabidopsis thaliana GN=SAHH2 PE=1 SV=1</v>
          </cell>
        </row>
        <row r="481">
          <cell r="B481" t="str">
            <v>P51412</v>
          </cell>
          <cell r="C481">
            <v>24195</v>
          </cell>
          <cell r="D481">
            <v>9</v>
          </cell>
          <cell r="E481">
            <v>362</v>
          </cell>
          <cell r="F481" t="str">
            <v>50S ribosomal protein L21, chloroplastic OS=Arabidopsis thaliana GN=RPL21 PE=2 SV=1</v>
          </cell>
        </row>
        <row r="482">
          <cell r="B482" t="str">
            <v>Q9C5A9</v>
          </cell>
          <cell r="C482">
            <v>59993</v>
          </cell>
          <cell r="D482">
            <v>9</v>
          </cell>
          <cell r="E482">
            <v>350</v>
          </cell>
          <cell r="F482" t="str">
            <v>ATP synthase subunit beta-3, mitochondrial OS=Arabidopsis thaliana GN=At5g08680 PE=2 SV=1</v>
          </cell>
        </row>
        <row r="483">
          <cell r="B483" t="str">
            <v>Q9LH52</v>
          </cell>
          <cell r="C483">
            <v>36242</v>
          </cell>
          <cell r="D483">
            <v>9</v>
          </cell>
          <cell r="E483">
            <v>345</v>
          </cell>
          <cell r="F483" t="str">
            <v>Leucine-rich repeat protein FLR1 OS=Arabidopsis thaliana GN=T23B7.10 PE=2 SV=1</v>
          </cell>
        </row>
        <row r="484">
          <cell r="B484" t="str">
            <v>P56797</v>
          </cell>
          <cell r="C484">
            <v>27172</v>
          </cell>
          <cell r="D484">
            <v>9</v>
          </cell>
          <cell r="E484">
            <v>339</v>
          </cell>
          <cell r="F484" t="str">
            <v>30S ribosomal protein S2, chloroplastic OS=Arabidopsis thaliana GN=rps2 PE=3 SV=1</v>
          </cell>
        </row>
        <row r="485">
          <cell r="B485" t="str">
            <v>O80860</v>
          </cell>
          <cell r="C485">
            <v>74282</v>
          </cell>
          <cell r="D485">
            <v>9</v>
          </cell>
          <cell r="E485">
            <v>316</v>
          </cell>
          <cell r="F485" t="str">
            <v>ATP-dependent zinc metalloprotease FTSH 2, chloroplastic OS=Arabidopsis thaliana GN=FTSH2 PE=1 SV=1</v>
          </cell>
        </row>
        <row r="486">
          <cell r="B486" t="str">
            <v>P29513</v>
          </cell>
          <cell r="C486">
            <v>50880</v>
          </cell>
          <cell r="D486">
            <v>8</v>
          </cell>
          <cell r="E486">
            <v>1131</v>
          </cell>
          <cell r="F486" t="str">
            <v>Tubulin beta-5 chain OS=Arabidopsis thaliana GN=TUBB5 PE=2 SV=1</v>
          </cell>
        </row>
        <row r="487">
          <cell r="B487" t="str">
            <v>P0CJ48</v>
          </cell>
          <cell r="C487">
            <v>28266</v>
          </cell>
          <cell r="D487">
            <v>8</v>
          </cell>
          <cell r="E487">
            <v>731</v>
          </cell>
          <cell r="F487" t="str">
            <v>Chlorophyll a-b binding protein 2, chloroplastic OS=Arabidopsis thaliana GN=LHCB1.1 PE=1 SV=1</v>
          </cell>
        </row>
        <row r="488">
          <cell r="B488" t="str">
            <v>O49195</v>
          </cell>
          <cell r="C488">
            <v>30357</v>
          </cell>
          <cell r="D488">
            <v>8</v>
          </cell>
          <cell r="E488">
            <v>467</v>
          </cell>
          <cell r="F488" t="str">
            <v>Vegetative storage protein 1 OS=Arabidopsis thaliana GN=VSP1 PE=2 SV=2</v>
          </cell>
        </row>
        <row r="489">
          <cell r="B489" t="str">
            <v>F4J3P1</v>
          </cell>
          <cell r="C489">
            <v>13568</v>
          </cell>
          <cell r="D489">
            <v>8</v>
          </cell>
          <cell r="E489">
            <v>390</v>
          </cell>
          <cell r="F489" t="str">
            <v>60S ribosomal protein L23 OS=Arabidopsis thaliana GN=emb2171 PE=3 SV=1</v>
          </cell>
        </row>
        <row r="490">
          <cell r="B490" t="str">
            <v>P51430</v>
          </cell>
          <cell r="C490">
            <v>28373</v>
          </cell>
          <cell r="D490">
            <v>8</v>
          </cell>
          <cell r="E490">
            <v>385</v>
          </cell>
          <cell r="F490" t="str">
            <v>40S ribosomal protein S6-2 OS=Arabidopsis thaliana GN=RPS6B PE=1 SV=3</v>
          </cell>
        </row>
        <row r="491">
          <cell r="B491" t="str">
            <v>P49209</v>
          </cell>
          <cell r="C491">
            <v>22118</v>
          </cell>
          <cell r="D491">
            <v>8</v>
          </cell>
          <cell r="E491">
            <v>359</v>
          </cell>
          <cell r="F491" t="str">
            <v>60S ribosomal protein L9-1 OS=Arabidopsis thaliana GN=RPL9B PE=2 SV=3</v>
          </cell>
        </row>
        <row r="492">
          <cell r="B492" t="str">
            <v>Q9ZT91</v>
          </cell>
          <cell r="C492">
            <v>49607</v>
          </cell>
          <cell r="D492">
            <v>8</v>
          </cell>
          <cell r="E492">
            <v>358</v>
          </cell>
          <cell r="F492" t="str">
            <v>Elongation factor Tu, mitochondrial OS=Arabidopsis thaliana GN=TUFA PE=1 SV=1</v>
          </cell>
        </row>
        <row r="493">
          <cell r="B493" t="str">
            <v>P25873</v>
          </cell>
          <cell r="C493">
            <v>29860</v>
          </cell>
          <cell r="D493">
            <v>8</v>
          </cell>
          <cell r="E493">
            <v>313</v>
          </cell>
          <cell r="F493" t="str">
            <v>50S ribosomal protein L15, chloroplastic OS=Arabidopsis thaliana GN=RPL15 PE=1 SV=2</v>
          </cell>
        </row>
        <row r="494">
          <cell r="B494" t="str">
            <v>Q84J91</v>
          </cell>
          <cell r="C494">
            <v>37564</v>
          </cell>
          <cell r="D494">
            <v>8</v>
          </cell>
          <cell r="E494">
            <v>308</v>
          </cell>
          <cell r="F494" t="str">
            <v>Putative uncharacterized protein At5g24500 OS=Arabidopsis thaliana GN=At5g24500 PE=2 SV=1</v>
          </cell>
        </row>
        <row r="495">
          <cell r="B495" t="str">
            <v>Q9LY66</v>
          </cell>
          <cell r="C495">
            <v>37780</v>
          </cell>
          <cell r="D495">
            <v>8</v>
          </cell>
          <cell r="E495">
            <v>291</v>
          </cell>
          <cell r="F495" t="str">
            <v>50S ribosomal protein L1, chloroplastic OS=Arabidopsis thaliana GN=RPL1 PE=1 SV=1</v>
          </cell>
        </row>
        <row r="496">
          <cell r="B496" t="str">
            <v>Q9SEI4</v>
          </cell>
          <cell r="C496">
            <v>45894</v>
          </cell>
          <cell r="D496">
            <v>8</v>
          </cell>
          <cell r="E496">
            <v>288</v>
          </cell>
          <cell r="F496" t="str">
            <v>26S protease regulatory subunit 6B homolog OS=Arabidopsis thaliana GN=RPT3 PE=1 SV=1</v>
          </cell>
        </row>
        <row r="497">
          <cell r="B497" t="str">
            <v>Q9LPW0</v>
          </cell>
          <cell r="C497">
            <v>43105</v>
          </cell>
          <cell r="D497">
            <v>7</v>
          </cell>
          <cell r="E497">
            <v>762</v>
          </cell>
          <cell r="F497" t="str">
            <v>At1g12900 OS=Arabidopsis thaliana GN=F13K23.15 PE=1 SV=1</v>
          </cell>
        </row>
        <row r="498">
          <cell r="B498" t="str">
            <v>P56799</v>
          </cell>
          <cell r="C498">
            <v>23340</v>
          </cell>
          <cell r="D498">
            <v>7</v>
          </cell>
          <cell r="E498">
            <v>542</v>
          </cell>
          <cell r="F498" t="str">
            <v>30S ribosomal protein S4, chloroplastic OS=Arabidopsis thaliana GN=rps4 PE=3 SV=1</v>
          </cell>
        </row>
        <row r="499">
          <cell r="B499" t="str">
            <v>P56778</v>
          </cell>
          <cell r="C499">
            <v>52063</v>
          </cell>
          <cell r="D499">
            <v>7</v>
          </cell>
          <cell r="E499">
            <v>490</v>
          </cell>
          <cell r="F499" t="str">
            <v>Photosystem II CP43 chlorophyll apoprotein OS=Arabidopsis thaliana GN=psbC PE=1 SV=3</v>
          </cell>
        </row>
        <row r="500">
          <cell r="B500" t="str">
            <v>Q9LFH5</v>
          </cell>
          <cell r="C500">
            <v>18073</v>
          </cell>
          <cell r="D500">
            <v>7</v>
          </cell>
          <cell r="E500">
            <v>383</v>
          </cell>
          <cell r="F500" t="str">
            <v>60S ribosomal protein L12-2 OS=Arabidopsis thaliana GN=RPL12B PE=1 SV=1</v>
          </cell>
        </row>
        <row r="501">
          <cell r="B501" t="str">
            <v>F4K409</v>
          </cell>
          <cell r="C501">
            <v>74938</v>
          </cell>
          <cell r="D501">
            <v>7</v>
          </cell>
          <cell r="E501">
            <v>341</v>
          </cell>
          <cell r="F501" t="str">
            <v>Elongation factor family protein OS=Arabidopsis thaliana GN=At5g13650 PE=4 SV=1</v>
          </cell>
        </row>
        <row r="502">
          <cell r="B502" t="str">
            <v>Q9M8Z8</v>
          </cell>
          <cell r="C502">
            <v>46715</v>
          </cell>
          <cell r="D502">
            <v>7</v>
          </cell>
          <cell r="E502">
            <v>320</v>
          </cell>
          <cell r="F502" t="str">
            <v>Probable pectate lyase 8 OS=Arabidopsis thaliana GN=At3g07010 PE=2 SV=1</v>
          </cell>
        </row>
        <row r="503">
          <cell r="B503" t="str">
            <v>Q94K05</v>
          </cell>
          <cell r="C503">
            <v>59472</v>
          </cell>
          <cell r="D503">
            <v>7</v>
          </cell>
          <cell r="E503">
            <v>319</v>
          </cell>
          <cell r="F503" t="str">
            <v>At3g03960 OS=Arabidopsis thaliana GN=T11I18.7 PE=2 SV=1</v>
          </cell>
        </row>
        <row r="504">
          <cell r="B504" t="str">
            <v>Q9LMQ2</v>
          </cell>
          <cell r="C504">
            <v>27505</v>
          </cell>
          <cell r="D504">
            <v>7</v>
          </cell>
          <cell r="E504">
            <v>317</v>
          </cell>
          <cell r="F504" t="str">
            <v>Chlorophyll A-B binding protein OS=Arabidopsis thaliana GN=F7H2.16 PE=2 SV=1</v>
          </cell>
        </row>
        <row r="505">
          <cell r="B505" t="str">
            <v>O64816</v>
          </cell>
          <cell r="C505">
            <v>50490</v>
          </cell>
          <cell r="D505">
            <v>7</v>
          </cell>
          <cell r="E505">
            <v>305</v>
          </cell>
          <cell r="F505" t="str">
            <v>Casein kinase II subunit alpha, chloroplastic OS=Arabidopsis thaliana GN=At2g23070 PE=2 SV=1</v>
          </cell>
        </row>
        <row r="506">
          <cell r="B506" t="str">
            <v>P46286</v>
          </cell>
          <cell r="C506">
            <v>28013</v>
          </cell>
          <cell r="D506">
            <v>7</v>
          </cell>
          <cell r="E506">
            <v>284</v>
          </cell>
          <cell r="F506" t="str">
            <v>60S ribosomal protein L8-1 OS=Arabidopsis thaliana GN=RPL8A PE=1 SV=2</v>
          </cell>
        </row>
        <row r="507">
          <cell r="B507" t="str">
            <v>B9DHQ0</v>
          </cell>
          <cell r="C507">
            <v>50250</v>
          </cell>
          <cell r="D507">
            <v>6</v>
          </cell>
          <cell r="E507">
            <v>1190</v>
          </cell>
          <cell r="F507" t="str">
            <v>Tubulin alpha-5 chain OS=Arabidopsis thaliana GN=TUBA5 PE=2 SV=2</v>
          </cell>
        </row>
        <row r="508">
          <cell r="B508" t="str">
            <v>Q96293</v>
          </cell>
          <cell r="C508">
            <v>42064</v>
          </cell>
          <cell r="D508">
            <v>6</v>
          </cell>
          <cell r="E508">
            <v>475</v>
          </cell>
          <cell r="F508" t="str">
            <v>Actin-8 OS=Arabidopsis thaliana GN=ACT8 PE=1 SV=2</v>
          </cell>
        </row>
        <row r="509">
          <cell r="B509" t="str">
            <v>P56795</v>
          </cell>
          <cell r="C509">
            <v>18803</v>
          </cell>
          <cell r="D509">
            <v>6</v>
          </cell>
          <cell r="E509">
            <v>424</v>
          </cell>
          <cell r="F509" t="str">
            <v>50S ribosomal protein L22, chloroplastic OS=Arabidopsis thaliana GN=rpl22 PE=3 SV=1</v>
          </cell>
        </row>
        <row r="510">
          <cell r="B510" t="str">
            <v>Q42262</v>
          </cell>
          <cell r="C510">
            <v>29956</v>
          </cell>
          <cell r="D510">
            <v>6</v>
          </cell>
          <cell r="E510">
            <v>341</v>
          </cell>
          <cell r="F510" t="str">
            <v>40S ribosomal protein S3a-2 OS=Arabidopsis thaliana GN=RPS3AB PE=2 SV=3</v>
          </cell>
        </row>
        <row r="511">
          <cell r="B511" t="str">
            <v>P25819</v>
          </cell>
          <cell r="C511">
            <v>57237</v>
          </cell>
          <cell r="D511">
            <v>6</v>
          </cell>
          <cell r="E511">
            <v>336</v>
          </cell>
          <cell r="F511" t="str">
            <v>Catalase-2 OS=Arabidopsis thaliana GN=CAT2 PE=1 SV=3</v>
          </cell>
        </row>
        <row r="512">
          <cell r="B512" t="str">
            <v>P27521</v>
          </cell>
          <cell r="C512">
            <v>27773</v>
          </cell>
          <cell r="D512">
            <v>6</v>
          </cell>
          <cell r="E512">
            <v>327</v>
          </cell>
          <cell r="F512" t="str">
            <v>Chlorophyll a-b binding protein 4, chloroplastic OS=Arabidopsis thaliana GN=LHCA4 PE=1 SV=1</v>
          </cell>
        </row>
        <row r="513">
          <cell r="B513" t="str">
            <v>Q9LS40</v>
          </cell>
          <cell r="C513">
            <v>53942</v>
          </cell>
          <cell r="D513">
            <v>6</v>
          </cell>
          <cell r="E513">
            <v>309</v>
          </cell>
          <cell r="F513" t="str">
            <v>Protein ASPARTIC PROTEASE IN GUARD CELL 1 OS=Arabidopsis thaliana GN=ASPG1 PE=1 SV=1</v>
          </cell>
        </row>
        <row r="514">
          <cell r="B514" t="str">
            <v>Q42472</v>
          </cell>
          <cell r="C514">
            <v>56504</v>
          </cell>
          <cell r="D514">
            <v>6</v>
          </cell>
          <cell r="E514">
            <v>293</v>
          </cell>
          <cell r="F514" t="str">
            <v>Glutamate decarboxylase 2 OS=Arabidopsis thaliana GN=GAD2 PE=1 SV=1</v>
          </cell>
        </row>
        <row r="515">
          <cell r="B515" t="str">
            <v>O04487</v>
          </cell>
          <cell r="C515">
            <v>46859</v>
          </cell>
          <cell r="D515">
            <v>6</v>
          </cell>
          <cell r="E515">
            <v>286</v>
          </cell>
          <cell r="F515" t="str">
            <v>Probable elongation factor 1-gamma 1 OS=Arabidopsis thaliana GN=At1g09640 PE=2 SV=1</v>
          </cell>
        </row>
        <row r="516">
          <cell r="B516" t="str">
            <v>P29515</v>
          </cell>
          <cell r="C516">
            <v>51341</v>
          </cell>
          <cell r="D516">
            <v>5</v>
          </cell>
          <cell r="E516">
            <v>1382</v>
          </cell>
          <cell r="F516" t="str">
            <v>Tubulin beta-7 chain OS=Arabidopsis thaliana GN=TUBB7 PE=2 SV=1</v>
          </cell>
        </row>
        <row r="517">
          <cell r="B517" t="str">
            <v>P23686</v>
          </cell>
          <cell r="C517">
            <v>43587</v>
          </cell>
          <cell r="D517">
            <v>5</v>
          </cell>
          <cell r="E517">
            <v>938</v>
          </cell>
          <cell r="F517" t="str">
            <v>S-adenosylmethionine synthase 1 OS=Arabidopsis thaliana GN=SAM1 PE=1 SV=2</v>
          </cell>
        </row>
        <row r="518">
          <cell r="B518" t="str">
            <v>Q9SF40</v>
          </cell>
          <cell r="C518">
            <v>44788</v>
          </cell>
          <cell r="D518">
            <v>5</v>
          </cell>
          <cell r="E518">
            <v>572</v>
          </cell>
          <cell r="F518" t="str">
            <v>60S ribosomal protein L4-1 OS=Arabidopsis thaliana GN=RPL4A PE=2 SV=1</v>
          </cell>
        </row>
        <row r="519">
          <cell r="B519" t="str">
            <v>Q9XJ27</v>
          </cell>
          <cell r="C519">
            <v>22620</v>
          </cell>
          <cell r="D519">
            <v>5</v>
          </cell>
          <cell r="E519">
            <v>485</v>
          </cell>
          <cell r="F519" t="str">
            <v>30S ribosomal protein S9, chloroplastic OS=Arabidopsis thaliana GN=RPS9 PE=2 SV=1</v>
          </cell>
        </row>
        <row r="520">
          <cell r="B520" t="str">
            <v>Q08467-3</v>
          </cell>
          <cell r="C520">
            <v>39461</v>
          </cell>
          <cell r="D520">
            <v>5</v>
          </cell>
          <cell r="E520">
            <v>462</v>
          </cell>
          <cell r="F520" t="str">
            <v>Isoform 3 of Casein kinase II subunit alpha-1 OS=Arabidopsis thaliana GN=CKA1</v>
          </cell>
        </row>
        <row r="521">
          <cell r="B521" t="str">
            <v>P83755</v>
          </cell>
          <cell r="C521">
            <v>39025</v>
          </cell>
          <cell r="D521">
            <v>5</v>
          </cell>
          <cell r="E521">
            <v>307</v>
          </cell>
          <cell r="F521" t="str">
            <v>Photosystem Q(B) protein OS=Arabidopsis thaliana GN=psbA PE=1 SV=2</v>
          </cell>
        </row>
        <row r="522">
          <cell r="B522" t="str">
            <v>P32961</v>
          </cell>
          <cell r="C522">
            <v>38527</v>
          </cell>
          <cell r="D522">
            <v>5</v>
          </cell>
          <cell r="E522">
            <v>300</v>
          </cell>
          <cell r="F522" t="str">
            <v>Nitrilase 1 OS=Arabidopsis thaliana GN=NIT1 PE=1 SV=2</v>
          </cell>
        </row>
        <row r="523">
          <cell r="B523" t="str">
            <v>A8MRZ7</v>
          </cell>
          <cell r="C523">
            <v>46014</v>
          </cell>
          <cell r="D523">
            <v>4</v>
          </cell>
          <cell r="E523">
            <v>799</v>
          </cell>
          <cell r="F523" t="str">
            <v>Translational initiation factor 4A-1 OS=Arabidopsis thaliana GN=EIF4A1 PE=3 SV=1</v>
          </cell>
        </row>
        <row r="524">
          <cell r="B524" t="str">
            <v>P27140</v>
          </cell>
          <cell r="C524">
            <v>37825</v>
          </cell>
          <cell r="D524">
            <v>4</v>
          </cell>
          <cell r="E524">
            <v>368</v>
          </cell>
          <cell r="F524" t="str">
            <v>Carbonic anhydrase, chloroplastic OS=Arabidopsis thaliana GN=CA1 PE=1 SV=2</v>
          </cell>
        </row>
        <row r="525">
          <cell r="B525" t="str">
            <v>P59233</v>
          </cell>
          <cell r="C525">
            <v>18014</v>
          </cell>
          <cell r="D525">
            <v>4</v>
          </cell>
          <cell r="E525">
            <v>366</v>
          </cell>
          <cell r="F525" t="str">
            <v>Ubiquitin-40S ribosomal protein S27a-3 OS=Arabidopsis thaliana GN=RPS27AC PE=1 SV=2</v>
          </cell>
        </row>
        <row r="526">
          <cell r="B526" t="str">
            <v>O23255</v>
          </cell>
          <cell r="C526">
            <v>53971</v>
          </cell>
          <cell r="D526">
            <v>4</v>
          </cell>
          <cell r="E526">
            <v>346</v>
          </cell>
          <cell r="F526" t="str">
            <v>Adenosylhomocysteinase 1 OS=Arabidopsis thaliana GN=SAHH1 PE=1 SV=1</v>
          </cell>
        </row>
        <row r="527">
          <cell r="B527" t="str">
            <v>Q84W89</v>
          </cell>
          <cell r="C527">
            <v>67813</v>
          </cell>
          <cell r="D527">
            <v>4</v>
          </cell>
          <cell r="E527">
            <v>313</v>
          </cell>
          <cell r="F527" t="str">
            <v>DEAD-box ATP-dependent RNA helicase 37 OS=Arabidopsis thaliana GN=RH37 PE=2 SV=2</v>
          </cell>
        </row>
        <row r="528">
          <cell r="B528" t="str">
            <v>Q9XF87</v>
          </cell>
          <cell r="C528">
            <v>28899</v>
          </cell>
          <cell r="D528">
            <v>4</v>
          </cell>
          <cell r="E528">
            <v>303</v>
          </cell>
          <cell r="F528" t="str">
            <v>At3g27700 OS=Arabidopsis thaliana GN=Lhcb2:4 PE=2 SV=1</v>
          </cell>
        </row>
        <row r="529">
          <cell r="B529" t="str">
            <v>F4JF64</v>
          </cell>
          <cell r="C529">
            <v>102350</v>
          </cell>
          <cell r="D529">
            <v>3</v>
          </cell>
          <cell r="E529">
            <v>544</v>
          </cell>
          <cell r="F529" t="str">
            <v>Clp ATPase OS=Arabidopsis thaliana GN=HSP93-III PE=3 SV=1</v>
          </cell>
        </row>
        <row r="530">
          <cell r="B530" t="str">
            <v>O82122</v>
          </cell>
          <cell r="C530">
            <v>29995</v>
          </cell>
          <cell r="D530">
            <v>3</v>
          </cell>
          <cell r="E530">
            <v>443</v>
          </cell>
          <cell r="F530" t="str">
            <v>Vegetative storage protein 2 OS=Arabidopsis thaliana GN=VSP2 PE=1 SV=1</v>
          </cell>
        </row>
        <row r="531">
          <cell r="B531" t="str">
            <v>P0CJ46</v>
          </cell>
          <cell r="C531">
            <v>42056</v>
          </cell>
          <cell r="D531">
            <v>3</v>
          </cell>
          <cell r="E531">
            <v>376</v>
          </cell>
          <cell r="F531" t="str">
            <v>Actin-1 OS=Arabidopsis thaliana GN=ACT1 PE=1 SV=1</v>
          </cell>
        </row>
        <row r="532">
          <cell r="B532" t="str">
            <v>P10798</v>
          </cell>
          <cell r="C532">
            <v>20556</v>
          </cell>
          <cell r="D532">
            <v>3</v>
          </cell>
          <cell r="E532">
            <v>364</v>
          </cell>
          <cell r="F532" t="str">
            <v>Ribulose bisphosphate carboxylase small chain 3B, chloroplastic OS=Arabidopsis thaliana GN=RBCS-3B PE=1 SV=2</v>
          </cell>
        </row>
        <row r="533">
          <cell r="B533" t="str">
            <v>Q8LA13</v>
          </cell>
          <cell r="C533">
            <v>66327</v>
          </cell>
          <cell r="D533">
            <v>3</v>
          </cell>
          <cell r="E533">
            <v>324</v>
          </cell>
          <cell r="F533" t="str">
            <v>DEAD-box ATP-dependent RNA helicase 11 OS=Arabidopsis thaliana GN=RH11 PE=2 SV=1</v>
          </cell>
        </row>
        <row r="534">
          <cell r="B534" t="str">
            <v>P29517</v>
          </cell>
          <cell r="C534">
            <v>50310</v>
          </cell>
          <cell r="D534">
            <v>2</v>
          </cell>
          <cell r="E534">
            <v>1592</v>
          </cell>
          <cell r="F534" t="str">
            <v>Tubulin beta-9 chain OS=Arabidopsis thaliana GN=TUBB9 PE=2 SV=1</v>
          </cell>
        </row>
        <row r="535">
          <cell r="B535" t="str">
            <v>P29516</v>
          </cell>
          <cell r="C535">
            <v>51258</v>
          </cell>
          <cell r="D535">
            <v>2</v>
          </cell>
          <cell r="E535">
            <v>1422</v>
          </cell>
          <cell r="F535" t="str">
            <v>Tubulin beta-8 chain OS=Arabidopsis thaliana GN=TUBB8 PE=2 SV=2</v>
          </cell>
        </row>
        <row r="536">
          <cell r="B536" t="str">
            <v>Q39043</v>
          </cell>
          <cell r="C536">
            <v>73801</v>
          </cell>
          <cell r="D536">
            <v>2</v>
          </cell>
          <cell r="E536">
            <v>993</v>
          </cell>
          <cell r="F536" t="str">
            <v>Mediator of RNA polymerase II transcription subunit 37f OS=Arabidopsis thaliana GN=MED37F PE=1 SV=2</v>
          </cell>
        </row>
        <row r="537">
          <cell r="B537" t="str">
            <v>P53496</v>
          </cell>
          <cell r="C537">
            <v>41876</v>
          </cell>
          <cell r="D537">
            <v>2</v>
          </cell>
          <cell r="E537">
            <v>432</v>
          </cell>
          <cell r="F537" t="str">
            <v>Actin-11 OS=Arabidopsis thaliana GN=ACT11 PE=1 SV=1</v>
          </cell>
        </row>
        <row r="538">
          <cell r="B538" t="str">
            <v>Q9SF85</v>
          </cell>
          <cell r="C538">
            <v>38268</v>
          </cell>
          <cell r="D538">
            <v>2</v>
          </cell>
          <cell r="E538">
            <v>397</v>
          </cell>
          <cell r="F538" t="str">
            <v>Adenosine kinase 1 OS=Arabidopsis thaliana GN=ADK1 PE=1 SV=1</v>
          </cell>
        </row>
        <row r="539">
          <cell r="B539" t="str">
            <v>Q8VZB9</v>
          </cell>
          <cell r="C539">
            <v>24624</v>
          </cell>
          <cell r="D539">
            <v>2</v>
          </cell>
          <cell r="E539">
            <v>317</v>
          </cell>
          <cell r="F539" t="str">
            <v>60S ribosomal protein L10a-1 OS=Arabidopsis thaliana GN=RPL10AA PE=2 SV=1</v>
          </cell>
        </row>
        <row r="540">
          <cell r="B540" t="str">
            <v>Q9FZ76</v>
          </cell>
          <cell r="C540">
            <v>26136</v>
          </cell>
          <cell r="D540">
            <v>2</v>
          </cell>
          <cell r="E540">
            <v>317</v>
          </cell>
          <cell r="F540" t="str">
            <v>60S ribosomal protein L6-1 OS=Arabidopsis thaliana GN=RPL6A PE=2 SV=1</v>
          </cell>
        </row>
        <row r="541">
          <cell r="B541" t="str">
            <v>Q9FJA6</v>
          </cell>
          <cell r="C541">
            <v>27612</v>
          </cell>
          <cell r="D541">
            <v>2</v>
          </cell>
          <cell r="E541">
            <v>302</v>
          </cell>
          <cell r="F541" t="str">
            <v>40S ribosomal protein S3-3 OS=Arabidopsis thaliana GN=RPS3C PE=1 SV=1</v>
          </cell>
        </row>
        <row r="542">
          <cell r="B542" t="str">
            <v>P25858</v>
          </cell>
          <cell r="C542">
            <v>37005</v>
          </cell>
          <cell r="D542">
            <v>1</v>
          </cell>
          <cell r="E542">
            <v>1637</v>
          </cell>
          <cell r="F542" t="str">
            <v>Glyceraldehyde-3-phosphate dehydrogenase 1, cytosolic OS=Arabidopsis thaliana GN=GAPC1 PE=1 SV=2</v>
          </cell>
        </row>
        <row r="543">
          <cell r="B543" t="str">
            <v>P29514</v>
          </cell>
          <cell r="C543">
            <v>51237</v>
          </cell>
          <cell r="D543">
            <v>1</v>
          </cell>
          <cell r="E543">
            <v>983</v>
          </cell>
          <cell r="F543" t="str">
            <v>Tubulin beta-6 chain OS=Arabidopsis thaliana GN=TUBB6 PE=2 SV=1</v>
          </cell>
        </row>
        <row r="544">
          <cell r="B544" t="str">
            <v>Q9LHA8</v>
          </cell>
          <cell r="C544">
            <v>71456</v>
          </cell>
          <cell r="D544">
            <v>1</v>
          </cell>
          <cell r="E544">
            <v>879</v>
          </cell>
          <cell r="F544" t="str">
            <v>Probable mediator of RNA polymerase II transcription subunit 37c OS=Arabidopsis thaliana GN=MED37C PE=1 SV=1</v>
          </cell>
        </row>
        <row r="545">
          <cell r="B545" t="str">
            <v>P22954</v>
          </cell>
          <cell r="C545">
            <v>71741</v>
          </cell>
          <cell r="D545">
            <v>1</v>
          </cell>
          <cell r="E545">
            <v>856</v>
          </cell>
          <cell r="F545" t="str">
            <v>Probable mediator of RNA polymerase II transcription subunit 37c OS=Arabidopsis thaliana GN=MED37D PE=1 SV=2</v>
          </cell>
        </row>
        <row r="546">
          <cell r="B546" t="str">
            <v>Q9C7X7</v>
          </cell>
          <cell r="C546">
            <v>68656</v>
          </cell>
          <cell r="D546">
            <v>1</v>
          </cell>
          <cell r="E546">
            <v>759</v>
          </cell>
          <cell r="F546" t="str">
            <v>Heat shock 70 kDa protein 18 OS=Arabidopsis thaliana GN=HSP70-18 PE=1 SV=1</v>
          </cell>
        </row>
        <row r="547">
          <cell r="B547" t="str">
            <v>Q39141</v>
          </cell>
          <cell r="C547">
            <v>28093</v>
          </cell>
          <cell r="D547">
            <v>1</v>
          </cell>
          <cell r="E547">
            <v>613</v>
          </cell>
          <cell r="F547" t="str">
            <v>At2g34420/T31E10.24 OS=Arabidopsis thaliana GN=Lhb1B2 PE=2 SV=1</v>
          </cell>
        </row>
        <row r="548">
          <cell r="B548" t="str">
            <v>P49227</v>
          </cell>
          <cell r="C548">
            <v>34473</v>
          </cell>
          <cell r="D548">
            <v>1</v>
          </cell>
          <cell r="E548">
            <v>533</v>
          </cell>
          <cell r="F548" t="str">
            <v>60S ribosomal protein L5-2 OS=Arabidopsis thaliana GN=RPL5B PE=2 SV=3</v>
          </cell>
        </row>
        <row r="549">
          <cell r="B549" t="str">
            <v>Q0WNJ6</v>
          </cell>
          <cell r="C549">
            <v>194433</v>
          </cell>
          <cell r="D549">
            <v>1</v>
          </cell>
          <cell r="E549">
            <v>494</v>
          </cell>
          <cell r="F549" t="str">
            <v>Clathrin heavy chain 1 OS=Arabidopsis thaliana GN=CHC1 PE=1 SV=1</v>
          </cell>
        </row>
        <row r="550">
          <cell r="B550" t="str">
            <v>Q9SV21</v>
          </cell>
          <cell r="C550">
            <v>107161</v>
          </cell>
          <cell r="D550">
            <v>1</v>
          </cell>
          <cell r="E550">
            <v>378</v>
          </cell>
          <cell r="F550" t="str">
            <v>Coatomer subunit beta-1 OS=Arabidopsis thaliana GN=At4g31480 PE=1 SV=2</v>
          </cell>
        </row>
        <row r="551">
          <cell r="B551" t="str">
            <v>O48549</v>
          </cell>
          <cell r="C551">
            <v>28578</v>
          </cell>
          <cell r="D551">
            <v>1</v>
          </cell>
          <cell r="E551">
            <v>358</v>
          </cell>
          <cell r="F551" t="str">
            <v>40S ribosomal protein S6-1 OS=Arabidopsis thaliana GN=RPS6A PE=1 SV=2</v>
          </cell>
        </row>
        <row r="552">
          <cell r="B552" t="str">
            <v>Q93VH9</v>
          </cell>
          <cell r="C552">
            <v>29898</v>
          </cell>
          <cell r="D552">
            <v>1</v>
          </cell>
          <cell r="E552">
            <v>341</v>
          </cell>
          <cell r="F552" t="str">
            <v>40S ribosomal protein S4-1 OS=Arabidopsis thaliana GN=RPS4A PE=2 SV=1</v>
          </cell>
        </row>
        <row r="553">
          <cell r="B553" t="str">
            <v>Q9M339</v>
          </cell>
          <cell r="C553">
            <v>27503</v>
          </cell>
          <cell r="D553">
            <v>1</v>
          </cell>
          <cell r="E553">
            <v>333</v>
          </cell>
          <cell r="F553" t="str">
            <v>40S ribosomal protein S3-2 OS=Arabidopsis thaliana GN=RPS3B PE=1 SV=1</v>
          </cell>
        </row>
        <row r="554">
          <cell r="B554" t="str">
            <v>Q9LZH9</v>
          </cell>
          <cell r="C554">
            <v>29187</v>
          </cell>
          <cell r="D554">
            <v>1</v>
          </cell>
          <cell r="E554">
            <v>321</v>
          </cell>
          <cell r="F554" t="str">
            <v>60S ribosomal protein L7a-2 OS=Arabidopsis thaliana GN=RPL7AB PE=1 SV=1</v>
          </cell>
        </row>
        <row r="555">
          <cell r="B555" t="str">
            <v>P59231</v>
          </cell>
          <cell r="C555">
            <v>24744</v>
          </cell>
          <cell r="D555">
            <v>1</v>
          </cell>
          <cell r="E555">
            <v>310</v>
          </cell>
          <cell r="F555" t="str">
            <v>60S ribosomal protein L10a-3 OS=Arabidopsis thaliana GN=RPL10AC PE=2 SV=1</v>
          </cell>
        </row>
        <row r="556">
          <cell r="B556" t="str">
            <v>Q9LPG6</v>
          </cell>
          <cell r="C556">
            <v>75691</v>
          </cell>
          <cell r="D556">
            <v>1</v>
          </cell>
          <cell r="E556">
            <v>306</v>
          </cell>
          <cell r="F556" t="str">
            <v>Probable rhamnose biosynthetic enzyme 2 OS=Arabidopsis thaliana GN=RHM2 PE=1 SV=1</v>
          </cell>
        </row>
        <row r="557">
          <cell r="B557" t="str">
            <v>Q6XJG8</v>
          </cell>
          <cell r="C557">
            <v>98576</v>
          </cell>
          <cell r="D557">
            <v>1</v>
          </cell>
          <cell r="E557">
            <v>302</v>
          </cell>
          <cell r="F557" t="str">
            <v>26S proteasome non-ATPase regulatory subunit 2 1B OS=Arabidopsis thaliana GN=RPN1B PE=2 SV=1</v>
          </cell>
        </row>
        <row r="558">
          <cell r="B558" t="str">
            <v>Q94AH9</v>
          </cell>
          <cell r="C558">
            <v>33803</v>
          </cell>
          <cell r="D558">
            <v>1</v>
          </cell>
          <cell r="E558">
            <v>296</v>
          </cell>
          <cell r="F558" t="str">
            <v>Mediator of RNA polymerase II transcription subunit 36a OS=Arabidopsis thaliana GN=MED36A PE=1 SV=2</v>
          </cell>
        </row>
        <row r="559">
          <cell r="B559" t="str">
            <v>P93831</v>
          </cell>
          <cell r="C559">
            <v>102473</v>
          </cell>
          <cell r="D559">
            <v>70</v>
          </cell>
          <cell r="E559">
            <v>7995</v>
          </cell>
          <cell r="F559" t="str">
            <v>Histone-lysine N-methyltransferase CLF OS=Arabidopsis thaliana GN=CLF PE=1 SV=2</v>
          </cell>
        </row>
        <row r="560">
          <cell r="B560" t="str">
            <v>Q9SJT9</v>
          </cell>
          <cell r="C560">
            <v>137407</v>
          </cell>
          <cell r="D560">
            <v>58</v>
          </cell>
          <cell r="E560">
            <v>2227</v>
          </cell>
          <cell r="F560" t="str">
            <v>Coatomer subunit alpha-2 OS=Arabidopsis thaliana GN=At2g21390 PE=2 SV=1</v>
          </cell>
        </row>
        <row r="561">
          <cell r="B561" t="str">
            <v>P22953</v>
          </cell>
          <cell r="C561">
            <v>71712</v>
          </cell>
          <cell r="D561">
            <v>41</v>
          </cell>
          <cell r="E561">
            <v>2524</v>
          </cell>
          <cell r="F561" t="str">
            <v>Probable mediator of RNA polymerase II transcription subunit 37e OS=Arabidopsis thaliana GN=MED37E PE=1 SV=3</v>
          </cell>
        </row>
        <row r="562">
          <cell r="B562" t="str">
            <v>Q9ASR1</v>
          </cell>
          <cell r="C562">
            <v>94743</v>
          </cell>
          <cell r="D562">
            <v>38</v>
          </cell>
          <cell r="E562">
            <v>1901</v>
          </cell>
          <cell r="F562" t="str">
            <v>At1g56070/T6H22_13 OS=Arabidopsis thaliana GN=T6H22.13 PE=1 SV=1</v>
          </cell>
        </row>
        <row r="563">
          <cell r="B563" t="str">
            <v>Q9SUM4</v>
          </cell>
          <cell r="C563">
            <v>80602</v>
          </cell>
          <cell r="D563">
            <v>37</v>
          </cell>
          <cell r="E563">
            <v>2450</v>
          </cell>
          <cell r="F563" t="str">
            <v>Nuclear coiled-coil protein AT4g30200 OS=Arabidopsis thaliana GN=F9N11.50 PE=2 SV=1</v>
          </cell>
        </row>
        <row r="564">
          <cell r="B564" t="str">
            <v>Q9LYD9</v>
          </cell>
          <cell r="C564">
            <v>122850</v>
          </cell>
          <cell r="D564">
            <v>37</v>
          </cell>
          <cell r="E564">
            <v>1445</v>
          </cell>
          <cell r="F564" t="str">
            <v>Protein EMBRYONIC FLOWER 1 OS=Arabidopsis thaliana GN=EMF1 PE=1 SV=1</v>
          </cell>
        </row>
        <row r="565">
          <cell r="B565" t="str">
            <v>Q0WW26</v>
          </cell>
          <cell r="C565">
            <v>99113</v>
          </cell>
          <cell r="D565">
            <v>34</v>
          </cell>
          <cell r="E565">
            <v>1585</v>
          </cell>
          <cell r="F565" t="str">
            <v>Coatomer subunit gamma OS=Arabidopsis thaliana GN=At4g34450 PE=1 SV=2</v>
          </cell>
        </row>
        <row r="566">
          <cell r="B566" t="str">
            <v>P38418</v>
          </cell>
          <cell r="C566">
            <v>102552</v>
          </cell>
          <cell r="D566">
            <v>34</v>
          </cell>
          <cell r="E566">
            <v>1352</v>
          </cell>
          <cell r="F566" t="str">
            <v>Lipoxygenase 2, chloroplastic OS=Arabidopsis thaliana GN=LOX2 PE=1 SV=1</v>
          </cell>
        </row>
        <row r="567">
          <cell r="B567" t="str">
            <v>F4J7I2</v>
          </cell>
          <cell r="C567">
            <v>131009</v>
          </cell>
          <cell r="D567">
            <v>34</v>
          </cell>
          <cell r="E567">
            <v>898</v>
          </cell>
          <cell r="F567" t="str">
            <v>Ubiquitin carboxyl-terminal hydrolase OS=Arabidopsis thaliana GN=UBP13 PE=3 SV=1</v>
          </cell>
        </row>
        <row r="568">
          <cell r="B568" t="str">
            <v>Q9S7C0-2</v>
          </cell>
          <cell r="C568">
            <v>88060</v>
          </cell>
          <cell r="D568">
            <v>33</v>
          </cell>
          <cell r="E568">
            <v>1433</v>
          </cell>
          <cell r="F568" t="str">
            <v>Isoform 2 of Heat shock 70 kDa protein 14 OS=Arabidopsis thaliana GN=HSP70-14</v>
          </cell>
        </row>
        <row r="569">
          <cell r="B569" t="str">
            <v>Q9SIV2</v>
          </cell>
          <cell r="C569">
            <v>98766</v>
          </cell>
          <cell r="D569">
            <v>33</v>
          </cell>
          <cell r="E569">
            <v>1348</v>
          </cell>
          <cell r="F569" t="str">
            <v>26S proteasome non-ATPase regulatory subunit 2 1A OS=Arabidopsis thaliana GN=RPN1A PE=1 SV=2</v>
          </cell>
        </row>
        <row r="570">
          <cell r="B570" t="str">
            <v>Q8L6Y4</v>
          </cell>
          <cell r="C570">
            <v>72547</v>
          </cell>
          <cell r="D570">
            <v>31</v>
          </cell>
          <cell r="E570">
            <v>2515</v>
          </cell>
          <cell r="F570" t="str">
            <v>Polycomb group protein EMBRYONIC FLOWER 2 OS=Arabidopsis thaliana GN=EMF2 PE=1 SV=2</v>
          </cell>
        </row>
        <row r="571">
          <cell r="B571" t="str">
            <v>Q9SV20</v>
          </cell>
          <cell r="C571">
            <v>107094</v>
          </cell>
          <cell r="D571">
            <v>31</v>
          </cell>
          <cell r="E571">
            <v>1145</v>
          </cell>
          <cell r="F571" t="str">
            <v>Coatomer subunit beta-2 OS=Arabidopsis thaliana GN=At4g31490 PE=2 SV=2</v>
          </cell>
        </row>
        <row r="572">
          <cell r="B572" t="str">
            <v>Q42472</v>
          </cell>
          <cell r="C572">
            <v>56504</v>
          </cell>
          <cell r="D572">
            <v>29</v>
          </cell>
          <cell r="E572">
            <v>1763</v>
          </cell>
          <cell r="F572" t="str">
            <v>Glutamate decarboxylase 2 OS=Arabidopsis thaliana GN=GAD2 PE=1 SV=1</v>
          </cell>
        </row>
        <row r="573">
          <cell r="B573" t="str">
            <v>O03042</v>
          </cell>
          <cell r="C573">
            <v>53435</v>
          </cell>
          <cell r="D573">
            <v>28</v>
          </cell>
          <cell r="E573">
            <v>1455</v>
          </cell>
          <cell r="F573" t="str">
            <v>Ribulose bisphosphate carboxylase large chain OS=Arabidopsis thaliana GN=rbcL PE=1 SV=1</v>
          </cell>
        </row>
        <row r="574">
          <cell r="B574" t="str">
            <v>Q9LT47</v>
          </cell>
          <cell r="C574">
            <v>41801</v>
          </cell>
          <cell r="D574">
            <v>27</v>
          </cell>
          <cell r="E574">
            <v>3686</v>
          </cell>
          <cell r="F574" t="str">
            <v>Polycomb group protein FERTILIZATION-INDEPENDENT ENDOSPERM OS=Arabidopsis thaliana GN=FIE PE=1 SV=2</v>
          </cell>
        </row>
        <row r="575">
          <cell r="B575" t="str">
            <v>O22467</v>
          </cell>
          <cell r="C575">
            <v>48564</v>
          </cell>
          <cell r="D575">
            <v>27</v>
          </cell>
          <cell r="E575">
            <v>1961</v>
          </cell>
          <cell r="F575" t="str">
            <v>Histone-binding protein MSI1 OS=Arabidopsis thaliana GN=MSI1 PE=1 SV=1</v>
          </cell>
        </row>
        <row r="576">
          <cell r="B576" t="str">
            <v>F4JL11</v>
          </cell>
          <cell r="C576">
            <v>59440</v>
          </cell>
          <cell r="D576">
            <v>27</v>
          </cell>
          <cell r="E576">
            <v>1508</v>
          </cell>
          <cell r="F576" t="str">
            <v>Importin subunit alpha OS=Arabidopsis thaliana GN=IMPA-2 PE=3 SV=1</v>
          </cell>
        </row>
        <row r="577">
          <cell r="B577" t="str">
            <v>Q9FI56</v>
          </cell>
          <cell r="C577">
            <v>103616</v>
          </cell>
          <cell r="D577">
            <v>27</v>
          </cell>
          <cell r="E577">
            <v>919</v>
          </cell>
          <cell r="F577" t="str">
            <v>Chaperone protein ClpC1, chloroplastic OS=Arabidopsis thaliana GN=CLPC1 PE=1 SV=1</v>
          </cell>
        </row>
        <row r="578">
          <cell r="B578" t="str">
            <v>Q38970</v>
          </cell>
          <cell r="C578">
            <v>252819</v>
          </cell>
          <cell r="D578">
            <v>27</v>
          </cell>
          <cell r="E578">
            <v>524</v>
          </cell>
          <cell r="F578" t="str">
            <v>Acetyl-CoA carboxylase 1 OS=Arabidopsis thaliana GN=ACC1 PE=1 SV=1</v>
          </cell>
        </row>
        <row r="579">
          <cell r="B579" t="str">
            <v>Q9LHF5</v>
          </cell>
          <cell r="C579">
            <v>68405</v>
          </cell>
          <cell r="D579">
            <v>26</v>
          </cell>
          <cell r="E579">
            <v>1375</v>
          </cell>
          <cell r="F579" t="str">
            <v>Emb|CAB52464.1 OS=Arabidopsis thaliana GN=VIL1 PE=2 SV=1</v>
          </cell>
        </row>
        <row r="580">
          <cell r="B580" t="str">
            <v>P21240</v>
          </cell>
          <cell r="C580">
            <v>64169</v>
          </cell>
          <cell r="D580">
            <v>26</v>
          </cell>
          <cell r="E580">
            <v>877</v>
          </cell>
          <cell r="F580" t="str">
            <v>Chaperonin 60 subunit beta 1, chloroplastic OS=Arabidopsis thaliana GN=CPN60B1 PE=1 SV=3</v>
          </cell>
        </row>
        <row r="581">
          <cell r="B581" t="str">
            <v>Q94A40</v>
          </cell>
          <cell r="C581">
            <v>137563</v>
          </cell>
          <cell r="D581">
            <v>25</v>
          </cell>
          <cell r="E581">
            <v>2001</v>
          </cell>
          <cell r="F581" t="str">
            <v>Coatomer subunit alpha-1 OS=Arabidopsis thaliana GN=At1g62020 PE=1 SV=2</v>
          </cell>
        </row>
        <row r="582">
          <cell r="B582" t="str">
            <v>O49607</v>
          </cell>
          <cell r="C582">
            <v>81566</v>
          </cell>
          <cell r="D582">
            <v>25</v>
          </cell>
          <cell r="E582">
            <v>1112</v>
          </cell>
          <cell r="F582" t="str">
            <v>Putative subtilisin serine protease OS=Arabidopsis thaliana GN=M4E13.40 PE=1 SV=1</v>
          </cell>
        </row>
        <row r="583">
          <cell r="B583" t="str">
            <v>Q8RY71</v>
          </cell>
          <cell r="C583">
            <v>37042</v>
          </cell>
          <cell r="D583">
            <v>25</v>
          </cell>
          <cell r="E583">
            <v>992</v>
          </cell>
          <cell r="F583" t="str">
            <v>Epithiospecifier protein OS=Arabidopsis thaliana GN=ESP PE=1 SV=2</v>
          </cell>
        </row>
        <row r="584">
          <cell r="B584" t="str">
            <v>Q8L7S8</v>
          </cell>
          <cell r="C584">
            <v>81449</v>
          </cell>
          <cell r="D584">
            <v>25</v>
          </cell>
          <cell r="E584">
            <v>407</v>
          </cell>
          <cell r="F584" t="str">
            <v>DEAD-box ATP-dependent RNA helicase 3, chloroplastic OS=Arabidopsis thaliana GN=RH3 PE=1 SV=2</v>
          </cell>
        </row>
        <row r="585">
          <cell r="B585" t="str">
            <v>Q9ASR0</v>
          </cell>
          <cell r="C585">
            <v>51385</v>
          </cell>
          <cell r="D585">
            <v>24</v>
          </cell>
          <cell r="E585">
            <v>1968</v>
          </cell>
          <cell r="F585" t="str">
            <v>Tubulin beta-3 chain OS=Arabidopsis thaliana GN=TUBB3 PE=2 SV=2</v>
          </cell>
        </row>
        <row r="586">
          <cell r="B586" t="str">
            <v>Q9FX54</v>
          </cell>
          <cell r="C586">
            <v>37004</v>
          </cell>
          <cell r="D586">
            <v>24</v>
          </cell>
          <cell r="E586">
            <v>1707</v>
          </cell>
          <cell r="F586" t="str">
            <v>Glyceraldehyde-3-phosphate dehydrogenase 2, cytosolic OS=Arabidopsis thaliana GN=GAPC2 PE=1 SV=1</v>
          </cell>
        </row>
        <row r="587">
          <cell r="B587" t="str">
            <v>Q8LPR9</v>
          </cell>
          <cell r="C587">
            <v>112565</v>
          </cell>
          <cell r="D587">
            <v>24</v>
          </cell>
          <cell r="E587">
            <v>679</v>
          </cell>
          <cell r="F587" t="str">
            <v>Protein TIC110, chloroplastic OS=Arabidopsis thaliana GN=TIC110 PE=1 SV=1</v>
          </cell>
        </row>
        <row r="588">
          <cell r="B588" t="str">
            <v>O50008</v>
          </cell>
          <cell r="C588">
            <v>84646</v>
          </cell>
          <cell r="D588">
            <v>24</v>
          </cell>
          <cell r="E588">
            <v>658</v>
          </cell>
          <cell r="F588" t="str">
            <v>5-methyltetrahydropteroyltriglutamate--homocysteine methyltransferase OS=Arabidopsis thaliana GN=CIMS PE=1 SV=1</v>
          </cell>
        </row>
        <row r="589">
          <cell r="B589" t="str">
            <v>F4K3Z6</v>
          </cell>
          <cell r="C589">
            <v>180596</v>
          </cell>
          <cell r="D589">
            <v>24</v>
          </cell>
          <cell r="E589">
            <v>545</v>
          </cell>
          <cell r="F589" t="str">
            <v>E3 ubiquitin-protein ligase KEG OS=Arabidopsis thaliana GN=KEG PE=2 SV=1</v>
          </cell>
        </row>
        <row r="590">
          <cell r="B590" t="str">
            <v>Q0WNJ6</v>
          </cell>
          <cell r="C590">
            <v>194433</v>
          </cell>
          <cell r="D590">
            <v>24</v>
          </cell>
          <cell r="E590">
            <v>514</v>
          </cell>
          <cell r="F590" t="str">
            <v>Clathrin heavy chain 1 OS=Arabidopsis thaliana GN=CHC1 PE=1 SV=1</v>
          </cell>
        </row>
        <row r="591">
          <cell r="B591" t="str">
            <v>Q9LUT2</v>
          </cell>
          <cell r="C591">
            <v>43168</v>
          </cell>
          <cell r="D591">
            <v>23</v>
          </cell>
          <cell r="E591">
            <v>1002</v>
          </cell>
          <cell r="F591" t="str">
            <v>S-adenosylmethionine synthase 4 OS=Arabidopsis thaliana GN=METK4 PE=1 SV=1</v>
          </cell>
        </row>
        <row r="592">
          <cell r="B592" t="str">
            <v>P29511</v>
          </cell>
          <cell r="C592">
            <v>50191</v>
          </cell>
          <cell r="D592">
            <v>22</v>
          </cell>
          <cell r="E592">
            <v>1433</v>
          </cell>
          <cell r="F592" t="str">
            <v>Tubulin alpha-6 chain OS=Arabidopsis thaliana GN=TUBA6 PE=2 SV=1</v>
          </cell>
        </row>
        <row r="593">
          <cell r="B593" t="str">
            <v>O48844</v>
          </cell>
          <cell r="C593">
            <v>109365</v>
          </cell>
          <cell r="D593">
            <v>22</v>
          </cell>
          <cell r="E593">
            <v>1054</v>
          </cell>
          <cell r="F593" t="str">
            <v>26S proteasome regulatory subunit OS=Arabidopsis thaliana GN=At2g32730 PE=1 SV=1</v>
          </cell>
        </row>
        <row r="594">
          <cell r="B594" t="str">
            <v>P17745</v>
          </cell>
          <cell r="C594">
            <v>51883</v>
          </cell>
          <cell r="D594">
            <v>21</v>
          </cell>
          <cell r="E594">
            <v>1641</v>
          </cell>
          <cell r="F594" t="str">
            <v>Elongation factor Tu, chloroplastic OS=Arabidopsis thaliana GN=TUFA PE=1 SV=1</v>
          </cell>
        </row>
        <row r="595">
          <cell r="B595" t="str">
            <v>Q96321</v>
          </cell>
          <cell r="C595">
            <v>59235</v>
          </cell>
          <cell r="D595">
            <v>21</v>
          </cell>
          <cell r="E595">
            <v>1125</v>
          </cell>
          <cell r="F595" t="str">
            <v>Importin subunit alpha-1 OS=Arabidopsis thaliana GN=KAP1 PE=1 SV=2</v>
          </cell>
        </row>
        <row r="596">
          <cell r="B596" t="str">
            <v>P25856</v>
          </cell>
          <cell r="C596">
            <v>42748</v>
          </cell>
          <cell r="D596">
            <v>21</v>
          </cell>
          <cell r="E596">
            <v>1050</v>
          </cell>
          <cell r="F596" t="str">
            <v>Glyceraldehyde-3-phosphate dehydrogenase A, chloroplastic OS=Arabidopsis thaliana GN=GAPA PE=1 SV=3</v>
          </cell>
        </row>
        <row r="597">
          <cell r="B597" t="str">
            <v>O81283</v>
          </cell>
          <cell r="C597">
            <v>161006</v>
          </cell>
          <cell r="D597">
            <v>21</v>
          </cell>
          <cell r="E597">
            <v>744</v>
          </cell>
          <cell r="F597" t="str">
            <v>Translocase of chloroplast 159, chloroplastic OS=Arabidopsis thaliana GN=TOC159 PE=1 SV=1</v>
          </cell>
        </row>
        <row r="598">
          <cell r="B598" t="str">
            <v>Q9FPT1</v>
          </cell>
          <cell r="C598">
            <v>131152</v>
          </cell>
          <cell r="D598">
            <v>20</v>
          </cell>
          <cell r="E598">
            <v>891</v>
          </cell>
          <cell r="F598" t="str">
            <v>Ubiquitin carboxyl-terminal hydrolase 12 OS=Arabidopsis thaliana GN=UBP12 PE=1 SV=2</v>
          </cell>
        </row>
        <row r="599">
          <cell r="B599" t="str">
            <v>F4J1E2</v>
          </cell>
          <cell r="C599">
            <v>104068</v>
          </cell>
          <cell r="D599">
            <v>20</v>
          </cell>
          <cell r="E599">
            <v>692</v>
          </cell>
          <cell r="F599" t="str">
            <v>Coatomer subunit beta~-3 OS=Arabidopsis thaliana GN=At3g15980 PE=4 SV=1</v>
          </cell>
        </row>
        <row r="600">
          <cell r="B600" t="str">
            <v>Q9LVA0</v>
          </cell>
          <cell r="C600">
            <v>51706</v>
          </cell>
          <cell r="D600">
            <v>20</v>
          </cell>
          <cell r="E600">
            <v>550</v>
          </cell>
          <cell r="F600" t="str">
            <v>BAG family molecular chaperone regulator 7 OS=Arabidopsis thaliana GN=BAG7 PE=1 SV=1</v>
          </cell>
        </row>
        <row r="601">
          <cell r="B601" t="str">
            <v>P56764</v>
          </cell>
          <cell r="C601">
            <v>157237</v>
          </cell>
          <cell r="D601">
            <v>20</v>
          </cell>
          <cell r="E601">
            <v>483</v>
          </cell>
          <cell r="F601" t="str">
            <v>DNA-directed RNA polymerase subunit beta~~ OS=Arabidopsis thaliana GN=rpoC2 PE=2 SV=1</v>
          </cell>
        </row>
        <row r="602">
          <cell r="B602" t="str">
            <v>Q9LID3</v>
          </cell>
          <cell r="C602">
            <v>79046</v>
          </cell>
          <cell r="D602">
            <v>20</v>
          </cell>
          <cell r="E602">
            <v>420</v>
          </cell>
          <cell r="F602" t="str">
            <v>Casein kinase-like protein OS=Arabidopsis thaliana GN=At3g13670 PE=2 SV=1</v>
          </cell>
        </row>
        <row r="603">
          <cell r="B603" t="str">
            <v>Q946J8</v>
          </cell>
          <cell r="C603">
            <v>48729</v>
          </cell>
          <cell r="D603">
            <v>19</v>
          </cell>
          <cell r="E603">
            <v>1247</v>
          </cell>
          <cell r="F603" t="str">
            <v>Chromo domain-containing protein LHP1 OS=Arabidopsis thaliana GN=LHP1 PE=1 SV=2</v>
          </cell>
        </row>
        <row r="604">
          <cell r="B604" t="str">
            <v>P41377</v>
          </cell>
          <cell r="C604">
            <v>47075</v>
          </cell>
          <cell r="D604">
            <v>19</v>
          </cell>
          <cell r="E604">
            <v>881</v>
          </cell>
          <cell r="F604" t="str">
            <v>Eukaryotic initiation factor 4A-2 OS=Arabidopsis thaliana GN=TIF4A-2 PE=1 SV=1</v>
          </cell>
        </row>
        <row r="605">
          <cell r="B605" t="str">
            <v>Q9SSB5</v>
          </cell>
          <cell r="C605">
            <v>48286</v>
          </cell>
          <cell r="D605">
            <v>19</v>
          </cell>
          <cell r="E605">
            <v>747</v>
          </cell>
          <cell r="F605" t="str">
            <v>26S protease regulatory subunit 7 homolog A OS=Arabidopsis thaliana GN=RPT1A PE=2 SV=1</v>
          </cell>
        </row>
        <row r="606">
          <cell r="B606" t="str">
            <v>P29197</v>
          </cell>
          <cell r="C606">
            <v>61584</v>
          </cell>
          <cell r="D606">
            <v>19</v>
          </cell>
          <cell r="E606">
            <v>601</v>
          </cell>
          <cell r="F606" t="str">
            <v>Chaperonin CPN60, mitochondrial OS=Arabidopsis thaliana GN=CPN60 PE=1 SV=2</v>
          </cell>
        </row>
        <row r="607">
          <cell r="B607" t="str">
            <v>P10896</v>
          </cell>
          <cell r="C607">
            <v>52347</v>
          </cell>
          <cell r="D607">
            <v>18</v>
          </cell>
          <cell r="E607">
            <v>1057</v>
          </cell>
          <cell r="F607" t="str">
            <v>Ribulose bisphosphate carboxylase/oxygenase activase, chloroplastic OS=Arabidopsis thaliana GN=RCA PE=1 SV=2</v>
          </cell>
        </row>
        <row r="608">
          <cell r="B608" t="str">
            <v>Q08466-2</v>
          </cell>
          <cell r="C608">
            <v>39567</v>
          </cell>
          <cell r="D608">
            <v>18</v>
          </cell>
          <cell r="E608">
            <v>963</v>
          </cell>
          <cell r="F608" t="str">
            <v>Isoform 2 of Casein kinase II subunit alpha-2 OS=Arabidopsis thaliana GN=CKA2</v>
          </cell>
        </row>
        <row r="609">
          <cell r="B609" t="str">
            <v>Q9C5U3</v>
          </cell>
          <cell r="C609">
            <v>47389</v>
          </cell>
          <cell r="D609">
            <v>18</v>
          </cell>
          <cell r="E609">
            <v>738</v>
          </cell>
          <cell r="F609" t="str">
            <v>26S protease regulatory subunit 8 homolog A OS=Arabidopsis thaliana GN=RPT6A PE=2 SV=1</v>
          </cell>
        </row>
        <row r="610">
          <cell r="B610" t="str">
            <v>Q9STE8</v>
          </cell>
          <cell r="C610">
            <v>89589</v>
          </cell>
          <cell r="D610">
            <v>18</v>
          </cell>
          <cell r="E610">
            <v>706</v>
          </cell>
          <cell r="F610" t="str">
            <v>Protein TOC75-3, chloroplastic OS=Arabidopsis thaliana GN=TOC75-3 PE=1 SV=1</v>
          </cell>
        </row>
        <row r="611">
          <cell r="B611" t="str">
            <v>P54609</v>
          </cell>
          <cell r="C611">
            <v>90079</v>
          </cell>
          <cell r="D611">
            <v>18</v>
          </cell>
          <cell r="E611">
            <v>439</v>
          </cell>
          <cell r="F611" t="str">
            <v>Cell division control protein 48 homolog A OS=Arabidopsis thaliana GN=CDC48A PE=1 SV=1</v>
          </cell>
        </row>
        <row r="612">
          <cell r="B612" t="str">
            <v>O23255</v>
          </cell>
          <cell r="C612">
            <v>53971</v>
          </cell>
          <cell r="D612">
            <v>18</v>
          </cell>
          <cell r="E612">
            <v>402</v>
          </cell>
          <cell r="F612" t="str">
            <v>Adenosylhomocysteinase 1 OS=Arabidopsis thaliana GN=SAHH1 PE=1 SV=1</v>
          </cell>
        </row>
        <row r="613">
          <cell r="B613" t="str">
            <v>P21238</v>
          </cell>
          <cell r="C613">
            <v>62205</v>
          </cell>
          <cell r="D613">
            <v>17</v>
          </cell>
          <cell r="E613">
            <v>904</v>
          </cell>
          <cell r="F613" t="str">
            <v>Chaperonin 60 subunit alpha 1, chloroplastic OS=Arabidopsis thaliana GN=CPN60A1 PE=1 SV=2</v>
          </cell>
        </row>
        <row r="614">
          <cell r="B614" t="str">
            <v>Q9LNJ3</v>
          </cell>
          <cell r="C614">
            <v>52941</v>
          </cell>
          <cell r="D614">
            <v>17</v>
          </cell>
          <cell r="E614">
            <v>763</v>
          </cell>
          <cell r="F614" t="str">
            <v>Aspartyl protease-like protein OS=Arabidopsis thaliana GN=F6F3.10 PE=2 SV=1</v>
          </cell>
        </row>
        <row r="615">
          <cell r="B615" t="str">
            <v>F4ISI7</v>
          </cell>
          <cell r="C615">
            <v>42991</v>
          </cell>
          <cell r="D615">
            <v>17</v>
          </cell>
          <cell r="E615">
            <v>712</v>
          </cell>
          <cell r="F615" t="str">
            <v>Nucleosome assembly protein 1;2 OS=Arabidopsis thaliana GN=NAP1;2 PE=3 SV=1</v>
          </cell>
        </row>
        <row r="616">
          <cell r="B616" t="str">
            <v>Q39043</v>
          </cell>
          <cell r="C616">
            <v>73801</v>
          </cell>
          <cell r="D616">
            <v>17</v>
          </cell>
          <cell r="E616">
            <v>712</v>
          </cell>
          <cell r="F616" t="str">
            <v>Mediator of RNA polymerase II transcription subunit 37f OS=Arabidopsis thaliana GN=MED37F PE=1 SV=2</v>
          </cell>
        </row>
        <row r="617">
          <cell r="B617" t="str">
            <v>P55737</v>
          </cell>
          <cell r="C617">
            <v>80299</v>
          </cell>
          <cell r="D617">
            <v>17</v>
          </cell>
          <cell r="E617">
            <v>706</v>
          </cell>
          <cell r="F617" t="str">
            <v>Heat shock protein 90-2 OS=Arabidopsis thaliana GN=HSP90-2 PE=1 SV=1</v>
          </cell>
        </row>
        <row r="618">
          <cell r="B618" t="str">
            <v>P53492</v>
          </cell>
          <cell r="C618">
            <v>41937</v>
          </cell>
          <cell r="D618">
            <v>17</v>
          </cell>
          <cell r="E618">
            <v>661</v>
          </cell>
          <cell r="F618" t="str">
            <v>Actin-7 OS=Arabidopsis thaliana GN=ACT7 PE=1 SV=1</v>
          </cell>
        </row>
        <row r="619">
          <cell r="B619" t="str">
            <v>Q9SI75</v>
          </cell>
          <cell r="C619">
            <v>86345</v>
          </cell>
          <cell r="D619">
            <v>17</v>
          </cell>
          <cell r="E619">
            <v>592</v>
          </cell>
          <cell r="F619" t="str">
            <v>Elongation factor EF-G OS=Arabidopsis thaliana GN=SCO1 PE=1 SV=1</v>
          </cell>
        </row>
        <row r="620">
          <cell r="B620" t="str">
            <v>P19366</v>
          </cell>
          <cell r="C620">
            <v>53957</v>
          </cell>
          <cell r="D620">
            <v>17</v>
          </cell>
          <cell r="E620">
            <v>584</v>
          </cell>
          <cell r="F620" t="str">
            <v>ATP synthase subunit beta, chloroplastic OS=Arabidopsis thaliana GN=atpB PE=1 SV=2</v>
          </cell>
        </row>
        <row r="621">
          <cell r="B621" t="str">
            <v>Q9LFN6</v>
          </cell>
          <cell r="C621">
            <v>48820</v>
          </cell>
          <cell r="D621">
            <v>17</v>
          </cell>
          <cell r="E621">
            <v>483</v>
          </cell>
          <cell r="F621" t="str">
            <v>DEAD-box ATP-dependent RNA helicase 56 OS=Arabidopsis thaliana GN=RH56 PE=2 SV=2</v>
          </cell>
        </row>
        <row r="622">
          <cell r="B622" t="str">
            <v>F4KFD7</v>
          </cell>
          <cell r="C622">
            <v>51217</v>
          </cell>
          <cell r="D622">
            <v>17</v>
          </cell>
          <cell r="E622">
            <v>449</v>
          </cell>
          <cell r="F622" t="str">
            <v>26S proteasome regulatory subunit N5 OS=Arabidopsis thaliana GN=EMB2107 PE=4 SV=1</v>
          </cell>
        </row>
        <row r="623">
          <cell r="B623" t="str">
            <v>O23654</v>
          </cell>
          <cell r="C623">
            <v>69111</v>
          </cell>
          <cell r="D623">
            <v>17</v>
          </cell>
          <cell r="E623">
            <v>352</v>
          </cell>
          <cell r="F623" t="str">
            <v>V-type proton ATPase catalytic subunit A OS=Arabidopsis thaliana GN=VHA-A PE=1 SV=1</v>
          </cell>
        </row>
        <row r="624">
          <cell r="B624" t="str">
            <v>Q93VS8</v>
          </cell>
          <cell r="C624">
            <v>125058</v>
          </cell>
          <cell r="D624">
            <v>17</v>
          </cell>
          <cell r="E624">
            <v>344</v>
          </cell>
          <cell r="F624" t="str">
            <v>Armadillo/beta-catenin-like repeat-containing protein OS=Arabidopsis thaliana GN=emb2734 PE=1 SV=1</v>
          </cell>
        </row>
        <row r="625">
          <cell r="B625" t="str">
            <v>Q94B78</v>
          </cell>
          <cell r="C625">
            <v>113822</v>
          </cell>
          <cell r="D625">
            <v>17</v>
          </cell>
          <cell r="E625">
            <v>336</v>
          </cell>
          <cell r="F625" t="str">
            <v>Glycine dehydrogenase [decarboxylating] 2, mitochondrial OS=Arabidopsis thaliana GN=At4g33010 PE=1 SV=2</v>
          </cell>
        </row>
        <row r="626">
          <cell r="B626" t="str">
            <v>O65719</v>
          </cell>
          <cell r="C626">
            <v>71559</v>
          </cell>
          <cell r="D626">
            <v>16</v>
          </cell>
          <cell r="E626">
            <v>1795</v>
          </cell>
          <cell r="F626" t="str">
            <v>Heat shock 70 kDa protein 3 OS=Arabidopsis thaliana GN=HSP70-3 PE=1 SV=1</v>
          </cell>
        </row>
        <row r="627">
          <cell r="B627" t="str">
            <v>P25857</v>
          </cell>
          <cell r="C627">
            <v>48086</v>
          </cell>
          <cell r="D627">
            <v>16</v>
          </cell>
          <cell r="E627">
            <v>830</v>
          </cell>
          <cell r="F627" t="str">
            <v>Glyceraldehyde-3-phosphate dehydrogenase B, chloroplastic OS=Arabidopsis thaliana GN=GAPB PE=1 SV=2</v>
          </cell>
        </row>
        <row r="628">
          <cell r="B628" t="str">
            <v>Q9FLI4</v>
          </cell>
          <cell r="C628">
            <v>85467</v>
          </cell>
          <cell r="D628">
            <v>16</v>
          </cell>
          <cell r="E628">
            <v>503</v>
          </cell>
          <cell r="F628" t="str">
            <v>Putative subtilisin serine protease OS=Arabidopsis thaliana GN=SBT1.3 PE=2 SV=1</v>
          </cell>
        </row>
        <row r="629">
          <cell r="B629" t="str">
            <v>F4IVJ8</v>
          </cell>
          <cell r="C629">
            <v>203592</v>
          </cell>
          <cell r="D629">
            <v>16</v>
          </cell>
          <cell r="E629">
            <v>471</v>
          </cell>
          <cell r="F629" t="str">
            <v>Proteasome component ECM29 OS=Arabidopsis thaliana GN=At2g26780 PE=4 SV=1</v>
          </cell>
        </row>
        <row r="630">
          <cell r="B630" t="str">
            <v>Q9ZUF6</v>
          </cell>
          <cell r="C630">
            <v>80535</v>
          </cell>
          <cell r="D630">
            <v>16</v>
          </cell>
          <cell r="E630">
            <v>462</v>
          </cell>
          <cell r="F630" t="str">
            <v>Putative subtilisin serine protease OS=Arabidopsis thaliana GN=At2g05920 PE=2 SV=1</v>
          </cell>
        </row>
        <row r="631">
          <cell r="B631" t="str">
            <v>Q9M2F9</v>
          </cell>
          <cell r="C631">
            <v>69484</v>
          </cell>
          <cell r="D631">
            <v>16</v>
          </cell>
          <cell r="E631">
            <v>451</v>
          </cell>
          <cell r="F631" t="str">
            <v>DEAD-box ATP-dependent RNA helicase 52 OS=Arabidopsis thaliana GN=RH52 PE=2 SV=1</v>
          </cell>
        </row>
        <row r="632">
          <cell r="B632" t="str">
            <v>P31167</v>
          </cell>
          <cell r="C632">
            <v>41563</v>
          </cell>
          <cell r="D632">
            <v>15</v>
          </cell>
          <cell r="E632">
            <v>679</v>
          </cell>
          <cell r="F632" t="str">
            <v>ADP,ATP carrier protein 1, mitochondrial OS=Arabidopsis thaliana GN=AAC1 PE=1 SV=2</v>
          </cell>
        </row>
        <row r="633">
          <cell r="B633" t="str">
            <v>Q9SEI3</v>
          </cell>
          <cell r="C633">
            <v>44960</v>
          </cell>
          <cell r="D633">
            <v>15</v>
          </cell>
          <cell r="E633">
            <v>545</v>
          </cell>
          <cell r="F633" t="str">
            <v>26S protease regulatory subunit 10B homolog A OS=Arabidopsis thaliana GN=RPT4A PE=2 SV=1</v>
          </cell>
        </row>
        <row r="634">
          <cell r="B634" t="str">
            <v>Q9SEI2</v>
          </cell>
          <cell r="C634">
            <v>47735</v>
          </cell>
          <cell r="D634">
            <v>15</v>
          </cell>
          <cell r="E634">
            <v>507</v>
          </cell>
          <cell r="F634" t="str">
            <v>26S protease regulatory subunit 6A homolog A OS=Arabidopsis thaliana GN=RPT5A PE=2 SV=1</v>
          </cell>
        </row>
        <row r="635">
          <cell r="B635" t="str">
            <v>F4J5I0</v>
          </cell>
          <cell r="C635">
            <v>88098</v>
          </cell>
          <cell r="D635">
            <v>15</v>
          </cell>
          <cell r="E635">
            <v>375</v>
          </cell>
          <cell r="F635" t="str">
            <v>SIT4 phosphatase-associated family protein OS=Arabidopsis thaliana GN=At3g45190 PE=4 SV=1</v>
          </cell>
        </row>
        <row r="636">
          <cell r="B636" t="str">
            <v>O22898</v>
          </cell>
          <cell r="C636">
            <v>75291</v>
          </cell>
          <cell r="D636">
            <v>15</v>
          </cell>
          <cell r="E636">
            <v>347</v>
          </cell>
          <cell r="F636" t="str">
            <v>Long chain acyl-CoA synthetase 1 OS=Arabidopsis thaliana GN=LACS1 PE=2 SV=1</v>
          </cell>
        </row>
        <row r="637">
          <cell r="B637" t="str">
            <v>P0DH99</v>
          </cell>
          <cell r="C637">
            <v>49813</v>
          </cell>
          <cell r="D637">
            <v>14</v>
          </cell>
          <cell r="E637">
            <v>1375</v>
          </cell>
          <cell r="F637" t="str">
            <v>Elongation factor 1-alpha 1 OS=Arabidopsis thaliana GN=A1 PE=1 SV=1</v>
          </cell>
        </row>
        <row r="638">
          <cell r="B638" t="str">
            <v>Q9LX28</v>
          </cell>
          <cell r="C638">
            <v>50248</v>
          </cell>
          <cell r="D638">
            <v>14</v>
          </cell>
          <cell r="E638">
            <v>825</v>
          </cell>
          <cell r="F638" t="str">
            <v>At3g59430 OS=Arabidopsis thaliana GN=F25L23_290 PE=2 SV=1</v>
          </cell>
        </row>
        <row r="639">
          <cell r="B639" t="str">
            <v>Q9SL67</v>
          </cell>
          <cell r="C639">
            <v>49487</v>
          </cell>
          <cell r="D639">
            <v>14</v>
          </cell>
          <cell r="E639">
            <v>581</v>
          </cell>
          <cell r="F639" t="str">
            <v>26S proteasome regulatory subunit 4 homolog B OS=Arabidopsis thaliana GN=RPT2B PE=2 SV=1</v>
          </cell>
        </row>
        <row r="640">
          <cell r="B640" t="str">
            <v>B3H581</v>
          </cell>
          <cell r="C640">
            <v>67373</v>
          </cell>
          <cell r="D640">
            <v>14</v>
          </cell>
          <cell r="E640">
            <v>558</v>
          </cell>
          <cell r="F640" t="str">
            <v>Protease Do-like 2 OS=Arabidopsis thaliana GN=DEGP2 PE=4 SV=1</v>
          </cell>
        </row>
        <row r="641">
          <cell r="B641" t="str">
            <v>Q42547</v>
          </cell>
          <cell r="C641">
            <v>57059</v>
          </cell>
          <cell r="D641">
            <v>14</v>
          </cell>
          <cell r="E641">
            <v>557</v>
          </cell>
          <cell r="F641" t="str">
            <v>Catalase-3 OS=Arabidopsis thaliana GN=CAT3 PE=1 SV=3</v>
          </cell>
        </row>
        <row r="642">
          <cell r="B642" t="str">
            <v>F4K409</v>
          </cell>
          <cell r="C642">
            <v>74938</v>
          </cell>
          <cell r="D642">
            <v>14</v>
          </cell>
          <cell r="E642">
            <v>543</v>
          </cell>
          <cell r="F642" t="str">
            <v>Elongation factor family protein OS=Arabidopsis thaliana GN=At5g13650 PE=4 SV=1</v>
          </cell>
        </row>
        <row r="643">
          <cell r="B643" t="str">
            <v>F4J3M2</v>
          </cell>
          <cell r="C643">
            <v>103482</v>
          </cell>
          <cell r="D643">
            <v>14</v>
          </cell>
          <cell r="E643">
            <v>537</v>
          </cell>
          <cell r="F643" t="str">
            <v>Plastid transcriptionally active 3 OS=Arabidopsis thaliana GN=PTAC3 PE=2 SV=1</v>
          </cell>
        </row>
        <row r="644">
          <cell r="B644" t="str">
            <v>P56765</v>
          </cell>
          <cell r="C644">
            <v>56284</v>
          </cell>
          <cell r="D644">
            <v>14</v>
          </cell>
          <cell r="E644">
            <v>479</v>
          </cell>
          <cell r="F644" t="str">
            <v>Acetyl-coenzyme A carboxylase carboxyl transferase subunit beta, chloroplastic OS=Arabidopsis thaliana GN=accD PE=1 SV=2</v>
          </cell>
        </row>
        <row r="645">
          <cell r="B645" t="str">
            <v>Q39247-2</v>
          </cell>
          <cell r="C645">
            <v>56597</v>
          </cell>
          <cell r="D645">
            <v>14</v>
          </cell>
          <cell r="E645">
            <v>479</v>
          </cell>
          <cell r="F645" t="str">
            <v>Isoform 2 of Serine/threonine protein phosphatase 2A 55 kDa regulatory subunit B beta isoform OS=Arabidopsis thaliana GN=PP2AB2</v>
          </cell>
        </row>
        <row r="646">
          <cell r="B646" t="str">
            <v>Q9SYM5</v>
          </cell>
          <cell r="C646">
            <v>75837</v>
          </cell>
          <cell r="D646">
            <v>14</v>
          </cell>
          <cell r="E646">
            <v>432</v>
          </cell>
          <cell r="F646" t="str">
            <v>Probable rhamnose biosynthetic enzyme 1 OS=Arabidopsis thaliana GN=RHM1 PE=1 SV=1</v>
          </cell>
        </row>
        <row r="647">
          <cell r="B647" t="str">
            <v>Q9LQR8</v>
          </cell>
          <cell r="C647">
            <v>55899</v>
          </cell>
          <cell r="D647">
            <v>14</v>
          </cell>
          <cell r="E647">
            <v>422</v>
          </cell>
          <cell r="F647" t="str">
            <v>Probable 26S proteasome non-ATPase regulatory subunit 3b OS=Arabidopsis thaliana GN=At1g75990 PE=2 SV=2</v>
          </cell>
        </row>
        <row r="648">
          <cell r="B648" t="str">
            <v>P50546</v>
          </cell>
          <cell r="C648">
            <v>121611</v>
          </cell>
          <cell r="D648">
            <v>14</v>
          </cell>
          <cell r="E648">
            <v>397</v>
          </cell>
          <cell r="F648" t="str">
            <v>DNA-directed RNA polymerase subunit beta OS=Arabidopsis thaliana GN=rpoB PE=2 SV=4</v>
          </cell>
        </row>
        <row r="649">
          <cell r="B649" t="str">
            <v>Q9SEI4</v>
          </cell>
          <cell r="C649">
            <v>45894</v>
          </cell>
          <cell r="D649">
            <v>13</v>
          </cell>
          <cell r="E649">
            <v>605</v>
          </cell>
          <cell r="F649" t="str">
            <v>26S protease regulatory subunit 6B homolog OS=Arabidopsis thaliana GN=RPT3 PE=1 SV=1</v>
          </cell>
        </row>
        <row r="650">
          <cell r="B650" t="str">
            <v>Q9LVJ1</v>
          </cell>
          <cell r="C650">
            <v>82450</v>
          </cell>
          <cell r="D650">
            <v>13</v>
          </cell>
          <cell r="E650">
            <v>560</v>
          </cell>
          <cell r="F650" t="str">
            <v>At3g14067 OS=Arabidopsis thaliana GN=At3g14067 PE=1 SV=1</v>
          </cell>
        </row>
        <row r="651">
          <cell r="B651" t="str">
            <v>Q3ED68</v>
          </cell>
          <cell r="C651">
            <v>46236</v>
          </cell>
          <cell r="D651">
            <v>13</v>
          </cell>
          <cell r="E651">
            <v>554</v>
          </cell>
          <cell r="F651" t="str">
            <v>Uncharacterized PKHD-type hydroxylase At1g22950 OS=Arabidopsis thaliana GN=At1g22950 PE=2 SV=2</v>
          </cell>
        </row>
        <row r="652">
          <cell r="B652" t="str">
            <v>Q9FH02</v>
          </cell>
          <cell r="C652">
            <v>75356</v>
          </cell>
          <cell r="D652">
            <v>13</v>
          </cell>
          <cell r="E652">
            <v>521</v>
          </cell>
          <cell r="F652" t="str">
            <v>ATP-dependent zinc metalloprotease FTSH 5, chloroplastic OS=Arabidopsis thaliana GN=FTSH5 PE=1 SV=1</v>
          </cell>
        </row>
        <row r="653">
          <cell r="B653" t="str">
            <v>P56777</v>
          </cell>
          <cell r="C653">
            <v>56172</v>
          </cell>
          <cell r="D653">
            <v>13</v>
          </cell>
          <cell r="E653">
            <v>473</v>
          </cell>
          <cell r="F653" t="str">
            <v>Photosystem II CP47 chlorophyll apoprotein OS=Arabidopsis thaliana GN=psbB PE=1 SV=1</v>
          </cell>
        </row>
        <row r="654">
          <cell r="B654" t="str">
            <v>Q9CA67</v>
          </cell>
          <cell r="C654">
            <v>52204</v>
          </cell>
          <cell r="D654">
            <v>13</v>
          </cell>
          <cell r="E654">
            <v>450</v>
          </cell>
          <cell r="F654" t="str">
            <v>Geranylgeranyl diphosphate reductase, chloroplastic OS=Arabidopsis thaliana GN=CHLP PE=1 SV=1</v>
          </cell>
        </row>
        <row r="655">
          <cell r="B655" t="str">
            <v>Q94K49</v>
          </cell>
          <cell r="C655">
            <v>45570</v>
          </cell>
          <cell r="D655">
            <v>13</v>
          </cell>
          <cell r="E655">
            <v>386</v>
          </cell>
          <cell r="F655" t="str">
            <v>Putative uncharacterized protein At3g63270 OS=Arabidopsis thaliana GN=At3g63270 PE=2 SV=1</v>
          </cell>
        </row>
        <row r="656">
          <cell r="B656" t="str">
            <v>Q93Y35</v>
          </cell>
          <cell r="C656">
            <v>44425</v>
          </cell>
          <cell r="D656">
            <v>13</v>
          </cell>
          <cell r="E656">
            <v>364</v>
          </cell>
          <cell r="F656" t="str">
            <v>Probable 26S proteasome non-ATPase regulatory subunit 6 OS=Arabidopsis thaliana GN=At4g24820 PE=2 SV=1</v>
          </cell>
        </row>
        <row r="657">
          <cell r="B657" t="str">
            <v>Q93VR3</v>
          </cell>
          <cell r="C657">
            <v>43130</v>
          </cell>
          <cell r="D657">
            <v>13</v>
          </cell>
          <cell r="E657">
            <v>339</v>
          </cell>
          <cell r="F657" t="str">
            <v>GDP-mannose 3,5-epimerase OS=Arabidopsis thaliana GN=At5g28840 PE=1 SV=1</v>
          </cell>
        </row>
        <row r="658">
          <cell r="B658" t="str">
            <v>P17562</v>
          </cell>
          <cell r="C658">
            <v>43627</v>
          </cell>
          <cell r="D658">
            <v>12</v>
          </cell>
          <cell r="E658">
            <v>877</v>
          </cell>
          <cell r="F658" t="str">
            <v>S-adenosylmethionine synthase 2 OS=Arabidopsis thaliana GN=SAM2 PE=1 SV=1</v>
          </cell>
        </row>
        <row r="659">
          <cell r="B659" t="str">
            <v>O64816</v>
          </cell>
          <cell r="C659">
            <v>50490</v>
          </cell>
          <cell r="D659">
            <v>12</v>
          </cell>
          <cell r="E659">
            <v>766</v>
          </cell>
          <cell r="F659" t="str">
            <v>Casein kinase II subunit alpha, chloroplastic OS=Arabidopsis thaliana GN=At2g23070 PE=2 SV=1</v>
          </cell>
        </row>
        <row r="660">
          <cell r="B660" t="str">
            <v>Q8W5B1</v>
          </cell>
          <cell r="C660">
            <v>51504</v>
          </cell>
          <cell r="D660">
            <v>12</v>
          </cell>
          <cell r="E660">
            <v>589</v>
          </cell>
          <cell r="F660" t="str">
            <v>Polycomb group protein VERNALIZATION 2 OS=Arabidopsis thaliana GN=VRN2 PE=1 SV=2</v>
          </cell>
        </row>
        <row r="661">
          <cell r="B661" t="str">
            <v>O80480</v>
          </cell>
          <cell r="C661">
            <v>59922</v>
          </cell>
          <cell r="D661">
            <v>12</v>
          </cell>
          <cell r="E661">
            <v>583</v>
          </cell>
          <cell r="F661" t="str">
            <v>Importin subunit alpha OS=Arabidopsis thaliana GN=T12M4.2 PE=1 SV=1</v>
          </cell>
        </row>
        <row r="662">
          <cell r="B662" t="str">
            <v>Q9LP45</v>
          </cell>
          <cell r="C662">
            <v>47005</v>
          </cell>
          <cell r="D662">
            <v>12</v>
          </cell>
          <cell r="E662">
            <v>569</v>
          </cell>
          <cell r="F662" t="str">
            <v>26S proteasome non-ATPase regulatory subunit 11 OS=Arabidopsis thaliana GN=RPN6A PE=1 SV=1</v>
          </cell>
        </row>
        <row r="663">
          <cell r="B663" t="str">
            <v>Q9FJH6</v>
          </cell>
          <cell r="C663">
            <v>67356</v>
          </cell>
          <cell r="D663">
            <v>12</v>
          </cell>
          <cell r="E663">
            <v>493</v>
          </cell>
          <cell r="F663" t="str">
            <v>ABC transporter F family member 1 OS=Arabidopsis thaliana GN=ABCF1 PE=1 SV=1</v>
          </cell>
        </row>
        <row r="664">
          <cell r="B664" t="str">
            <v>P83483</v>
          </cell>
          <cell r="C664">
            <v>59805</v>
          </cell>
          <cell r="D664">
            <v>12</v>
          </cell>
          <cell r="E664">
            <v>419</v>
          </cell>
          <cell r="F664" t="str">
            <v>ATP synthase subunit beta-1, mitochondrial OS=Arabidopsis thaliana GN=At5g08670 PE=1 SV=1</v>
          </cell>
        </row>
        <row r="665">
          <cell r="B665" t="str">
            <v>Q9SIP7</v>
          </cell>
          <cell r="C665">
            <v>27673</v>
          </cell>
          <cell r="D665">
            <v>12</v>
          </cell>
          <cell r="E665">
            <v>415</v>
          </cell>
          <cell r="F665" t="str">
            <v>40S ribosomal protein S3-1 OS=Arabidopsis thaliana GN=RPS3A PE=1 SV=1</v>
          </cell>
        </row>
        <row r="666">
          <cell r="B666" t="str">
            <v>Q9SQR8</v>
          </cell>
          <cell r="C666">
            <v>78686</v>
          </cell>
          <cell r="D666">
            <v>12</v>
          </cell>
          <cell r="E666">
            <v>366</v>
          </cell>
          <cell r="F666" t="str">
            <v>Protein kinase-like protein OS=Arabidopsis thaliana GN=T11I18.5 PE=1 SV=1</v>
          </cell>
        </row>
        <row r="667">
          <cell r="B667" t="str">
            <v>O65449</v>
          </cell>
          <cell r="C667">
            <v>60589</v>
          </cell>
          <cell r="D667">
            <v>12</v>
          </cell>
          <cell r="E667">
            <v>364</v>
          </cell>
          <cell r="F667" t="str">
            <v>At4g22010 OS=Arabidopsis thaliana GN=AT4g22010 PE=2 SV=1</v>
          </cell>
        </row>
        <row r="668">
          <cell r="B668" t="str">
            <v>Q9SJL8</v>
          </cell>
          <cell r="C668">
            <v>42927</v>
          </cell>
          <cell r="D668">
            <v>11</v>
          </cell>
          <cell r="E668">
            <v>697</v>
          </cell>
          <cell r="F668" t="str">
            <v>S-adenosylmethionine synthase 3 OS=Arabidopsis thaliana GN=METK3 PE=1 SV=1</v>
          </cell>
        </row>
        <row r="669">
          <cell r="B669" t="str">
            <v>P56757</v>
          </cell>
          <cell r="C669">
            <v>55351</v>
          </cell>
          <cell r="D669">
            <v>11</v>
          </cell>
          <cell r="E669">
            <v>553</v>
          </cell>
          <cell r="F669" t="str">
            <v>ATP synthase subunit alpha, chloroplastic OS=Arabidopsis thaliana GN=atpA PE=1 SV=1</v>
          </cell>
        </row>
        <row r="670">
          <cell r="B670" t="str">
            <v>Q9SKX4</v>
          </cell>
          <cell r="C670">
            <v>29345</v>
          </cell>
          <cell r="D670">
            <v>11</v>
          </cell>
          <cell r="E670">
            <v>524</v>
          </cell>
          <cell r="F670" t="str">
            <v>50S ribosomal protein L3-1, chloroplastic OS=Arabidopsis thaliana GN=RPL3A PE=1 SV=1</v>
          </cell>
        </row>
        <row r="671">
          <cell r="B671" t="str">
            <v>Q9FVT2</v>
          </cell>
          <cell r="C671">
            <v>46598</v>
          </cell>
          <cell r="D671">
            <v>11</v>
          </cell>
          <cell r="E671">
            <v>462</v>
          </cell>
          <cell r="F671" t="str">
            <v>Probable elongation factor 1-gamma 2 OS=Arabidopsis thaliana GN=At1g57720 PE=2 SV=1</v>
          </cell>
        </row>
        <row r="672">
          <cell r="B672" t="str">
            <v>Q94K07</v>
          </cell>
          <cell r="C672">
            <v>43495</v>
          </cell>
          <cell r="D672">
            <v>11</v>
          </cell>
          <cell r="E672">
            <v>421</v>
          </cell>
          <cell r="F672" t="str">
            <v>Nucleosome assembly protein OS=Arabidopsis thaliana GN=MHM17.6 PE=2 SV=1</v>
          </cell>
        </row>
        <row r="673">
          <cell r="B673" t="str">
            <v>Q93Y22</v>
          </cell>
          <cell r="C673">
            <v>57853</v>
          </cell>
          <cell r="D673">
            <v>11</v>
          </cell>
          <cell r="E673">
            <v>410</v>
          </cell>
          <cell r="F673" t="str">
            <v>Coatomer subunit delta OS=Arabidopsis thaliana GN=At5g05010 PE=1 SV=2</v>
          </cell>
        </row>
        <row r="674">
          <cell r="B674" t="str">
            <v>Q9ZT91</v>
          </cell>
          <cell r="C674">
            <v>49607</v>
          </cell>
          <cell r="D674">
            <v>11</v>
          </cell>
          <cell r="E674">
            <v>406</v>
          </cell>
          <cell r="F674" t="str">
            <v>Elongation factor Tu, mitochondrial OS=Arabidopsis thaliana GN=TUFA PE=1 SV=1</v>
          </cell>
        </row>
        <row r="675">
          <cell r="B675" t="str">
            <v>P25696</v>
          </cell>
          <cell r="C675">
            <v>47974</v>
          </cell>
          <cell r="D675">
            <v>11</v>
          </cell>
          <cell r="E675">
            <v>343</v>
          </cell>
          <cell r="F675" t="str">
            <v>Bifunctional enolase 2/transcriptional activator OS=Arabidopsis thaliana GN=ENO2 PE=1 SV=1</v>
          </cell>
        </row>
        <row r="676">
          <cell r="B676" t="str">
            <v>F4I918</v>
          </cell>
          <cell r="C676">
            <v>70090</v>
          </cell>
          <cell r="D676">
            <v>10</v>
          </cell>
          <cell r="E676">
            <v>493</v>
          </cell>
          <cell r="F676" t="str">
            <v>D-3-phosphoglycerate dehydrogenase OS=Arabidopsis thaliana GN=At1g17745 PE=3 SV=1</v>
          </cell>
        </row>
        <row r="677">
          <cell r="B677" t="str">
            <v>F4HQF0</v>
          </cell>
          <cell r="C677">
            <v>103856</v>
          </cell>
          <cell r="D677">
            <v>10</v>
          </cell>
          <cell r="E677">
            <v>458</v>
          </cell>
          <cell r="F677" t="str">
            <v>Coatomer subunit beta~-1 OS=Arabidopsis thaliana GN=At1g79990 PE=4 SV=1</v>
          </cell>
        </row>
        <row r="678">
          <cell r="B678" t="str">
            <v>Q1WIQ6</v>
          </cell>
          <cell r="C678">
            <v>53710</v>
          </cell>
          <cell r="D678">
            <v>10</v>
          </cell>
          <cell r="E678">
            <v>396</v>
          </cell>
          <cell r="F678" t="str">
            <v>NADP-dependent glyceraldehyde-3-phosphate dehydrogenase OS=Arabidopsis thaliana GN=ALDH11A3 PE=1 SV=2</v>
          </cell>
        </row>
        <row r="679">
          <cell r="B679" t="str">
            <v>P21218</v>
          </cell>
          <cell r="C679">
            <v>43560</v>
          </cell>
          <cell r="D679">
            <v>10</v>
          </cell>
          <cell r="E679">
            <v>376</v>
          </cell>
          <cell r="F679" t="str">
            <v>Protochlorophyllide reductase B, chloroplastic OS=Arabidopsis thaliana GN=PORB PE=1 SV=3</v>
          </cell>
        </row>
        <row r="680">
          <cell r="B680" t="str">
            <v>Q9LZG0</v>
          </cell>
          <cell r="C680">
            <v>38221</v>
          </cell>
          <cell r="D680">
            <v>10</v>
          </cell>
          <cell r="E680">
            <v>333</v>
          </cell>
          <cell r="F680" t="str">
            <v>Adenosine kinase 2 OS=Arabidopsis thaliana GN=ADK2 PE=1 SV=1</v>
          </cell>
        </row>
        <row r="681">
          <cell r="B681" t="str">
            <v>Q5W7F2</v>
          </cell>
          <cell r="C681">
            <v>93265</v>
          </cell>
          <cell r="D681">
            <v>10</v>
          </cell>
          <cell r="E681">
            <v>330</v>
          </cell>
          <cell r="F681" t="str">
            <v>ADP-ribosylation factor GTPase-activating protein AGD3 OS=Arabidopsis thaliana GN=AGD3 PE=1 SV=1</v>
          </cell>
        </row>
        <row r="682">
          <cell r="B682" t="str">
            <v>P29513</v>
          </cell>
          <cell r="C682">
            <v>50880</v>
          </cell>
          <cell r="D682">
            <v>9</v>
          </cell>
          <cell r="E682">
            <v>1368</v>
          </cell>
          <cell r="F682" t="str">
            <v>Tubulin beta-5 chain OS=Arabidopsis thaliana GN=TUBB5 PE=2 SV=1</v>
          </cell>
        </row>
        <row r="683">
          <cell r="B683" t="str">
            <v>P56778</v>
          </cell>
          <cell r="C683">
            <v>52063</v>
          </cell>
          <cell r="D683">
            <v>9</v>
          </cell>
          <cell r="E683">
            <v>565</v>
          </cell>
          <cell r="F683" t="str">
            <v>Photosystem II CP43 chlorophyll apoprotein OS=Arabidopsis thaliana GN=psbC PE=1 SV=3</v>
          </cell>
        </row>
        <row r="684">
          <cell r="B684" t="str">
            <v>Q9SYL9</v>
          </cell>
          <cell r="C684">
            <v>26886</v>
          </cell>
          <cell r="D684">
            <v>9</v>
          </cell>
          <cell r="E684">
            <v>524</v>
          </cell>
          <cell r="F684" t="str">
            <v>50S ribosomal protein L13, chloroplastic OS=Arabidopsis thaliana GN=RPL13 PE=1 SV=1</v>
          </cell>
        </row>
        <row r="685">
          <cell r="B685" t="str">
            <v>Q9XF89</v>
          </cell>
          <cell r="C685">
            <v>30195</v>
          </cell>
          <cell r="D685">
            <v>9</v>
          </cell>
          <cell r="E685">
            <v>498</v>
          </cell>
          <cell r="F685" t="str">
            <v>Chlorophyll a-b binding protein CP26, chloroplastic OS=Arabidopsis thaliana GN=LHCB5 PE=2 SV=1</v>
          </cell>
        </row>
        <row r="686">
          <cell r="B686" t="str">
            <v>P10795</v>
          </cell>
          <cell r="C686">
            <v>20488</v>
          </cell>
          <cell r="D686">
            <v>9</v>
          </cell>
          <cell r="E686">
            <v>429</v>
          </cell>
          <cell r="F686" t="str">
            <v>Ribulose bisphosphate carboxylase small chain 1A, chloroplastic OS=Arabidopsis thaliana GN=RBCS-1A PE=1 SV=2</v>
          </cell>
        </row>
        <row r="687">
          <cell r="B687" t="str">
            <v>Q94K05</v>
          </cell>
          <cell r="C687">
            <v>59472</v>
          </cell>
          <cell r="D687">
            <v>9</v>
          </cell>
          <cell r="E687">
            <v>426</v>
          </cell>
          <cell r="F687" t="str">
            <v>At3g03960 OS=Arabidopsis thaliana GN=T11I18.7 PE=2 SV=1</v>
          </cell>
        </row>
        <row r="688">
          <cell r="B688" t="str">
            <v>F4J5S1</v>
          </cell>
          <cell r="C688">
            <v>155075</v>
          </cell>
          <cell r="D688">
            <v>9</v>
          </cell>
          <cell r="E688">
            <v>371</v>
          </cell>
          <cell r="F688" t="str">
            <v>Clustered mitochondria protein OS=Arabidopsis thaliana GN=FMT PE=2 SV=1</v>
          </cell>
        </row>
        <row r="689">
          <cell r="B689" t="str">
            <v>P27140</v>
          </cell>
          <cell r="C689">
            <v>37825</v>
          </cell>
          <cell r="D689">
            <v>9</v>
          </cell>
          <cell r="E689">
            <v>339</v>
          </cell>
          <cell r="F689" t="str">
            <v>Carbonic anhydrase, chloroplastic OS=Arabidopsis thaliana GN=CA1 PE=1 SV=2</v>
          </cell>
        </row>
        <row r="690">
          <cell r="B690" t="str">
            <v>Q6XJG8</v>
          </cell>
          <cell r="C690">
            <v>98576</v>
          </cell>
          <cell r="D690">
            <v>8</v>
          </cell>
          <cell r="E690">
            <v>729</v>
          </cell>
          <cell r="F690" t="str">
            <v>26S proteasome non-ATPase regulatory subunit 2 1B OS=Arabidopsis thaliana GN=RPN1B PE=2 SV=1</v>
          </cell>
        </row>
        <row r="691">
          <cell r="B691" t="str">
            <v>Q96292</v>
          </cell>
          <cell r="C691">
            <v>42078</v>
          </cell>
          <cell r="D691">
            <v>8</v>
          </cell>
          <cell r="E691">
            <v>661</v>
          </cell>
          <cell r="F691" t="str">
            <v>Actin-2 OS=Arabidopsis thaliana GN=ACT2 PE=1 SV=1</v>
          </cell>
        </row>
        <row r="692">
          <cell r="B692" t="str">
            <v>P0CJ48</v>
          </cell>
          <cell r="C692">
            <v>28266</v>
          </cell>
          <cell r="D692">
            <v>8</v>
          </cell>
          <cell r="E692">
            <v>617</v>
          </cell>
          <cell r="F692" t="str">
            <v>Chlorophyll a-b binding protein 2, chloroplastic OS=Arabidopsis thaliana GN=LHCB1.1 PE=1 SV=1</v>
          </cell>
        </row>
        <row r="693">
          <cell r="B693" t="str">
            <v>P56799</v>
          </cell>
          <cell r="C693">
            <v>23340</v>
          </cell>
          <cell r="D693">
            <v>8</v>
          </cell>
          <cell r="E693">
            <v>413</v>
          </cell>
          <cell r="F693" t="str">
            <v>30S ribosomal protein S4, chloroplastic OS=Arabidopsis thaliana GN=rps4 PE=3 SV=1</v>
          </cell>
        </row>
        <row r="694">
          <cell r="B694" t="str">
            <v>O49485</v>
          </cell>
          <cell r="C694">
            <v>63571</v>
          </cell>
          <cell r="D694">
            <v>8</v>
          </cell>
          <cell r="E694">
            <v>398</v>
          </cell>
          <cell r="F694" t="str">
            <v>D-3-phosphoglycerate dehydrogenase OS=Arabidopsis thaliana GN=AT4g34200 PE=1 SV=1</v>
          </cell>
        </row>
        <row r="695">
          <cell r="B695" t="str">
            <v>Q56YA5</v>
          </cell>
          <cell r="C695">
            <v>44465</v>
          </cell>
          <cell r="D695">
            <v>8</v>
          </cell>
          <cell r="E695">
            <v>382</v>
          </cell>
          <cell r="F695" t="str">
            <v>Serine--glyoxylate aminotransferase OS=Arabidopsis thaliana GN=AGT1 PE=1 SV=2</v>
          </cell>
        </row>
        <row r="696">
          <cell r="B696" t="str">
            <v>Q42112</v>
          </cell>
          <cell r="C696">
            <v>34169</v>
          </cell>
          <cell r="D696">
            <v>8</v>
          </cell>
          <cell r="E696">
            <v>376</v>
          </cell>
          <cell r="F696" t="str">
            <v>60S acidic ribosomal protein P0-2 OS=Arabidopsis thaliana GN=RPP0B PE=1 SV=2</v>
          </cell>
        </row>
        <row r="697">
          <cell r="B697" t="str">
            <v>B3H684</v>
          </cell>
          <cell r="C697">
            <v>41810</v>
          </cell>
          <cell r="D697">
            <v>8</v>
          </cell>
          <cell r="E697">
            <v>373</v>
          </cell>
          <cell r="F697" t="str">
            <v>Nucleosome assembly protein 1-like 1 OS=Arabidopsis thaliana GN=NAP1;1 PE=3 SV=1</v>
          </cell>
        </row>
        <row r="698">
          <cell r="B698" t="str">
            <v>Q03250</v>
          </cell>
          <cell r="C698">
            <v>16937</v>
          </cell>
          <cell r="D698">
            <v>8</v>
          </cell>
          <cell r="E698">
            <v>337</v>
          </cell>
          <cell r="F698" t="str">
            <v>Glycine-rich RNA-binding protein 7 OS=Arabidopsis thaliana GN=RBG7 PE=1 SV=1</v>
          </cell>
        </row>
        <row r="699">
          <cell r="B699" t="str">
            <v>P29517</v>
          </cell>
          <cell r="C699">
            <v>50310</v>
          </cell>
          <cell r="D699">
            <v>7</v>
          </cell>
          <cell r="E699">
            <v>1656</v>
          </cell>
          <cell r="F699" t="str">
            <v>Tubulin beta-9 chain OS=Arabidopsis thaliana GN=TUBB9 PE=2 SV=1</v>
          </cell>
        </row>
        <row r="700">
          <cell r="B700" t="str">
            <v>B9DHQ0</v>
          </cell>
          <cell r="C700">
            <v>50250</v>
          </cell>
          <cell r="D700">
            <v>7</v>
          </cell>
          <cell r="E700">
            <v>1163</v>
          </cell>
          <cell r="F700" t="str">
            <v>Tubulin alpha-5 chain OS=Arabidopsis thaliana GN=TUBA5 PE=2 SV=2</v>
          </cell>
        </row>
        <row r="701">
          <cell r="B701" t="str">
            <v>P23686</v>
          </cell>
          <cell r="C701">
            <v>43587</v>
          </cell>
          <cell r="D701">
            <v>7</v>
          </cell>
          <cell r="E701">
            <v>694</v>
          </cell>
          <cell r="F701" t="str">
            <v>S-adenosylmethionine synthase 1 OS=Arabidopsis thaliana GN=SAM1 PE=1 SV=2</v>
          </cell>
        </row>
        <row r="702">
          <cell r="B702" t="str">
            <v>Q3E7K8</v>
          </cell>
          <cell r="C702">
            <v>25827</v>
          </cell>
          <cell r="D702">
            <v>7</v>
          </cell>
          <cell r="E702">
            <v>635</v>
          </cell>
          <cell r="F702" t="str">
            <v>Polyubiquitin 12 OS=Arabidopsis thaliana GN=UBQ12 PE=3 SV=1</v>
          </cell>
        </row>
        <row r="703">
          <cell r="B703" t="str">
            <v>F4IVR2</v>
          </cell>
          <cell r="C703">
            <v>61781</v>
          </cell>
          <cell r="D703">
            <v>7</v>
          </cell>
          <cell r="E703">
            <v>502</v>
          </cell>
          <cell r="F703" t="str">
            <v>Chaperonin CPN60-like 1 OS=Arabidopsis thaliana GN=HSP60-2 PE=3 SV=1</v>
          </cell>
        </row>
        <row r="704">
          <cell r="B704" t="str">
            <v>Q9LNU4</v>
          </cell>
          <cell r="C704">
            <v>55890</v>
          </cell>
          <cell r="D704">
            <v>7</v>
          </cell>
          <cell r="E704">
            <v>411</v>
          </cell>
          <cell r="F704" t="str">
            <v>Probable 26S proteasome non-ATPase regulatory subunit 3a OS=Arabidopsis thaliana GN=EMB2719 PE=1 SV=3</v>
          </cell>
        </row>
        <row r="705">
          <cell r="B705" t="str">
            <v>P49209</v>
          </cell>
          <cell r="C705">
            <v>22118</v>
          </cell>
          <cell r="D705">
            <v>7</v>
          </cell>
          <cell r="E705">
            <v>402</v>
          </cell>
          <cell r="F705" t="str">
            <v>60S ribosomal protein L9-1 OS=Arabidopsis thaliana GN=RPL9B PE=2 SV=3</v>
          </cell>
        </row>
        <row r="706">
          <cell r="B706" t="str">
            <v>P0DH91</v>
          </cell>
          <cell r="C706">
            <v>20637</v>
          </cell>
          <cell r="D706">
            <v>7</v>
          </cell>
          <cell r="E706">
            <v>392</v>
          </cell>
          <cell r="F706" t="str">
            <v>ADP-ribosylation factor 2-B OS=Arabidopsis thaliana GN=ARF2-B PE=2 SV=1</v>
          </cell>
        </row>
        <row r="707">
          <cell r="B707" t="str">
            <v>P83755</v>
          </cell>
          <cell r="C707">
            <v>39025</v>
          </cell>
          <cell r="D707">
            <v>7</v>
          </cell>
          <cell r="E707">
            <v>350</v>
          </cell>
          <cell r="F707" t="str">
            <v>Photosystem Q(B) protein OS=Arabidopsis thaliana GN=psbA PE=1 SV=2</v>
          </cell>
        </row>
        <row r="708">
          <cell r="B708" t="str">
            <v>O24412</v>
          </cell>
          <cell r="C708">
            <v>34706</v>
          </cell>
          <cell r="D708">
            <v>7</v>
          </cell>
          <cell r="E708">
            <v>338</v>
          </cell>
          <cell r="F708" t="str">
            <v>Probable 26S proteasome non-ATPase regulatory subunit 7 OS=Arabidopsis thaliana GN=RPN8 PE=2 SV=1</v>
          </cell>
        </row>
        <row r="709">
          <cell r="B709" t="str">
            <v>P29515</v>
          </cell>
          <cell r="C709">
            <v>51341</v>
          </cell>
          <cell r="D709">
            <v>6</v>
          </cell>
          <cell r="E709">
            <v>1602</v>
          </cell>
          <cell r="F709" t="str">
            <v>Tubulin beta-7 chain OS=Arabidopsis thaliana GN=TUBB7 PE=2 SV=1</v>
          </cell>
        </row>
        <row r="710">
          <cell r="B710" t="str">
            <v>Q9LPW0</v>
          </cell>
          <cell r="C710">
            <v>43105</v>
          </cell>
          <cell r="D710">
            <v>6</v>
          </cell>
          <cell r="E710">
            <v>958</v>
          </cell>
          <cell r="F710" t="str">
            <v>At1g12900 OS=Arabidopsis thaliana GN=F13K23.15 PE=1 SV=1</v>
          </cell>
        </row>
        <row r="711">
          <cell r="B711" t="str">
            <v>Q9C827</v>
          </cell>
          <cell r="C711">
            <v>105370</v>
          </cell>
          <cell r="D711">
            <v>6</v>
          </cell>
          <cell r="E711">
            <v>651</v>
          </cell>
          <cell r="F711" t="str">
            <v>Coatomer subunit beta~-2 OS=Arabidopsis thaliana GN=At1g52360 PE=2 SV=1</v>
          </cell>
        </row>
        <row r="712">
          <cell r="B712" t="str">
            <v>O82122</v>
          </cell>
          <cell r="C712">
            <v>29995</v>
          </cell>
          <cell r="D712">
            <v>6</v>
          </cell>
          <cell r="E712">
            <v>359</v>
          </cell>
          <cell r="F712" t="str">
            <v>Vegetative storage protein 2 OS=Arabidopsis thaliana GN=VSP2 PE=1 SV=1</v>
          </cell>
        </row>
        <row r="713">
          <cell r="B713" t="str">
            <v>P27521</v>
          </cell>
          <cell r="C713">
            <v>27773</v>
          </cell>
          <cell r="D713">
            <v>6</v>
          </cell>
          <cell r="E713">
            <v>356</v>
          </cell>
          <cell r="F713" t="str">
            <v>Chlorophyll a-b binding protein 4, chloroplastic OS=Arabidopsis thaliana GN=LHCA4 PE=1 SV=1</v>
          </cell>
        </row>
        <row r="714">
          <cell r="B714" t="str">
            <v>P24636</v>
          </cell>
          <cell r="C714">
            <v>50361</v>
          </cell>
          <cell r="D714">
            <v>5</v>
          </cell>
          <cell r="E714">
            <v>1642</v>
          </cell>
          <cell r="F714" t="str">
            <v>Tubulin beta-4 chain OS=Arabidopsis thaliana GN=TUBB4 PE=2 SV=2</v>
          </cell>
        </row>
        <row r="715">
          <cell r="B715" t="str">
            <v>F4HQD5</v>
          </cell>
          <cell r="C715">
            <v>92364</v>
          </cell>
          <cell r="D715">
            <v>5</v>
          </cell>
          <cell r="E715">
            <v>1243</v>
          </cell>
          <cell r="F715" t="str">
            <v>Heat shock protein 70 OS=Arabidopsis thaliana GN=At1g79920 PE=3 SV=1</v>
          </cell>
        </row>
        <row r="716">
          <cell r="B716" t="str">
            <v>Q08467-3</v>
          </cell>
          <cell r="C716">
            <v>39461</v>
          </cell>
          <cell r="D716">
            <v>5</v>
          </cell>
          <cell r="E716">
            <v>942</v>
          </cell>
          <cell r="F716" t="str">
            <v>Isoform 3 of Casein kinase II subunit alpha-1 OS=Arabidopsis thaliana GN=CKA1</v>
          </cell>
        </row>
        <row r="717">
          <cell r="B717" t="str">
            <v>Q8LA13</v>
          </cell>
          <cell r="C717">
            <v>66327</v>
          </cell>
          <cell r="D717">
            <v>5</v>
          </cell>
          <cell r="E717">
            <v>426</v>
          </cell>
          <cell r="F717" t="str">
            <v>DEAD-box ATP-dependent RNA helicase 11 OS=Arabidopsis thaliana GN=RH11 PE=2 SV=1</v>
          </cell>
        </row>
        <row r="718">
          <cell r="B718" t="str">
            <v>P29516</v>
          </cell>
          <cell r="C718">
            <v>51258</v>
          </cell>
          <cell r="D718">
            <v>4</v>
          </cell>
          <cell r="E718">
            <v>1613</v>
          </cell>
          <cell r="F718" t="str">
            <v>Tubulin beta-8 chain OS=Arabidopsis thaliana GN=TUBB8 PE=2 SV=2</v>
          </cell>
        </row>
        <row r="719">
          <cell r="B719" t="str">
            <v>P22954</v>
          </cell>
          <cell r="C719">
            <v>71741</v>
          </cell>
          <cell r="D719">
            <v>4</v>
          </cell>
          <cell r="E719">
            <v>1425</v>
          </cell>
          <cell r="F719" t="str">
            <v>Probable mediator of RNA polymerase II transcription subunit 37c OS=Arabidopsis thaliana GN=MED37D PE=1 SV=2</v>
          </cell>
        </row>
        <row r="720">
          <cell r="B720" t="str">
            <v>O64817</v>
          </cell>
          <cell r="C720">
            <v>39512</v>
          </cell>
          <cell r="D720">
            <v>4</v>
          </cell>
          <cell r="E720">
            <v>564</v>
          </cell>
          <cell r="F720" t="str">
            <v>Probable casein kinase II subunit alpha OS=Arabidopsis thaliana GN=At2g23080 PE=1 SV=1</v>
          </cell>
        </row>
        <row r="721">
          <cell r="B721" t="str">
            <v>P0CJ46</v>
          </cell>
          <cell r="C721">
            <v>42056</v>
          </cell>
          <cell r="D721">
            <v>4</v>
          </cell>
          <cell r="E721">
            <v>434</v>
          </cell>
          <cell r="F721" t="str">
            <v>Actin-1 OS=Arabidopsis thaliana GN=ACT1 PE=1 SV=1</v>
          </cell>
        </row>
        <row r="722">
          <cell r="B722" t="str">
            <v>Q84W89</v>
          </cell>
          <cell r="C722">
            <v>67813</v>
          </cell>
          <cell r="D722">
            <v>4</v>
          </cell>
          <cell r="E722">
            <v>343</v>
          </cell>
          <cell r="F722" t="str">
            <v>DEAD-box ATP-dependent RNA helicase 37 OS=Arabidopsis thaliana GN=RH37 PE=2 SV=2</v>
          </cell>
        </row>
        <row r="723">
          <cell r="B723" t="str">
            <v>Q9SV21</v>
          </cell>
          <cell r="C723">
            <v>107161</v>
          </cell>
          <cell r="D723">
            <v>3</v>
          </cell>
          <cell r="E723">
            <v>1100</v>
          </cell>
          <cell r="F723" t="str">
            <v>Coatomer subunit beta-1 OS=Arabidopsis thaliana GN=At4g31480 PE=1 SV=2</v>
          </cell>
        </row>
        <row r="724">
          <cell r="B724" t="str">
            <v>P41376</v>
          </cell>
          <cell r="C724">
            <v>46960</v>
          </cell>
          <cell r="D724">
            <v>3</v>
          </cell>
          <cell r="E724">
            <v>859</v>
          </cell>
          <cell r="F724" t="str">
            <v>Eukaryotic initiation factor 4A-1 OS=Arabidopsis thaliana GN=TIF4A-1 PE=1 SV=1</v>
          </cell>
        </row>
        <row r="725">
          <cell r="B725" t="str">
            <v>Q9MAT0</v>
          </cell>
          <cell r="C725">
            <v>109254</v>
          </cell>
          <cell r="D725">
            <v>3</v>
          </cell>
          <cell r="E725">
            <v>742</v>
          </cell>
          <cell r="F725" t="str">
            <v>26S proteasome regulatory subunit N2 OS=Arabidopsis thaliana GN=F13M7.20 PE=1 SV=1</v>
          </cell>
        </row>
        <row r="726">
          <cell r="B726" t="str">
            <v>P59233</v>
          </cell>
          <cell r="C726">
            <v>18014</v>
          </cell>
          <cell r="D726">
            <v>3</v>
          </cell>
          <cell r="E726">
            <v>628</v>
          </cell>
          <cell r="F726" t="str">
            <v>Ubiquitin-40S ribosomal protein S27a-3 OS=Arabidopsis thaliana GN=RPS27AC PE=1 SV=2</v>
          </cell>
        </row>
        <row r="727">
          <cell r="B727" t="str">
            <v>P53496</v>
          </cell>
          <cell r="C727">
            <v>41876</v>
          </cell>
          <cell r="D727">
            <v>3</v>
          </cell>
          <cell r="E727">
            <v>445</v>
          </cell>
          <cell r="F727" t="str">
            <v>Actin-11 OS=Arabidopsis thaliana GN=ACT11 PE=1 SV=1</v>
          </cell>
        </row>
        <row r="728">
          <cell r="B728" t="str">
            <v>Q0WLB5</v>
          </cell>
          <cell r="C728">
            <v>194402</v>
          </cell>
          <cell r="D728">
            <v>3</v>
          </cell>
          <cell r="E728">
            <v>429</v>
          </cell>
          <cell r="F728" t="str">
            <v>Clathrin heavy chain 2 OS=Arabidopsis thaliana GN=CHC2 PE=1 SV=1</v>
          </cell>
        </row>
        <row r="729">
          <cell r="B729" t="str">
            <v>Q9SF85-2</v>
          </cell>
          <cell r="C729">
            <v>33761</v>
          </cell>
          <cell r="D729">
            <v>3</v>
          </cell>
          <cell r="E729">
            <v>330</v>
          </cell>
          <cell r="F729" t="str">
            <v>Isoform 2 of Adenosine kinase 1 OS=Arabidopsis thaliana GN=ADK1</v>
          </cell>
        </row>
        <row r="730">
          <cell r="B730" t="str">
            <v>P42737</v>
          </cell>
          <cell r="C730">
            <v>28668</v>
          </cell>
          <cell r="D730">
            <v>3</v>
          </cell>
          <cell r="E730">
            <v>328</v>
          </cell>
          <cell r="F730" t="str">
            <v>Carbonic anhydrase 2, chloroplastic OS=Arabidopsis thaliana GN=CA2 PE=1 SV=2</v>
          </cell>
        </row>
        <row r="731">
          <cell r="B731" t="str">
            <v>Q8L6Y4-2</v>
          </cell>
          <cell r="C731">
            <v>71901</v>
          </cell>
          <cell r="D731">
            <v>2</v>
          </cell>
          <cell r="E731">
            <v>2397</v>
          </cell>
          <cell r="F731" t="str">
            <v>Isoform 2 of Polycomb group protein EMBRYONIC FLOWER 2 OS=Arabidopsis thaliana GN=EMF2</v>
          </cell>
        </row>
        <row r="732">
          <cell r="B732" t="str">
            <v>P25858</v>
          </cell>
          <cell r="C732">
            <v>37005</v>
          </cell>
          <cell r="D732">
            <v>2</v>
          </cell>
          <cell r="E732">
            <v>1653</v>
          </cell>
          <cell r="F732" t="str">
            <v>Glyceraldehyde-3-phosphate dehydrogenase 1, cytosolic OS=Arabidopsis thaliana GN=GAPC1 PE=1 SV=2</v>
          </cell>
        </row>
        <row r="733">
          <cell r="B733" t="str">
            <v>Q9LJE4</v>
          </cell>
          <cell r="C733">
            <v>63702</v>
          </cell>
          <cell r="D733">
            <v>2</v>
          </cell>
          <cell r="E733">
            <v>846</v>
          </cell>
          <cell r="F733" t="str">
            <v>Chaperonin 60 subunit beta 2, chloroplastic OS=Arabidopsis thaliana GN=CPN60B2 PE=1 SV=1</v>
          </cell>
        </row>
        <row r="734">
          <cell r="B734" t="str">
            <v>F4JF64</v>
          </cell>
          <cell r="C734">
            <v>102350</v>
          </cell>
          <cell r="D734">
            <v>2</v>
          </cell>
          <cell r="E734">
            <v>737</v>
          </cell>
          <cell r="F734" t="str">
            <v>Clp ATPase OS=Arabidopsis thaliana GN=HSP93-III PE=3 SV=1</v>
          </cell>
        </row>
        <row r="735">
          <cell r="B735" t="str">
            <v>Q9LKR3</v>
          </cell>
          <cell r="C735">
            <v>73869</v>
          </cell>
          <cell r="D735">
            <v>2</v>
          </cell>
          <cell r="E735">
            <v>709</v>
          </cell>
          <cell r="F735" t="str">
            <v>Mediator of RNA polymerase II transcription subunit 37a OS=Arabidopsis thaliana GN=MED37A PE=1 SV=1</v>
          </cell>
        </row>
        <row r="736">
          <cell r="B736" t="str">
            <v>O04487</v>
          </cell>
          <cell r="C736">
            <v>46859</v>
          </cell>
          <cell r="D736">
            <v>2</v>
          </cell>
          <cell r="E736">
            <v>427</v>
          </cell>
          <cell r="F736" t="str">
            <v>Probable elongation factor 1-gamma 1 OS=Arabidopsis thaliana GN=At1g09640 PE=2 SV=1</v>
          </cell>
        </row>
        <row r="737">
          <cell r="B737" t="str">
            <v>Q9FJA6</v>
          </cell>
          <cell r="C737">
            <v>27612</v>
          </cell>
          <cell r="D737">
            <v>2</v>
          </cell>
          <cell r="E737">
            <v>344</v>
          </cell>
          <cell r="F737" t="str">
            <v>40S ribosomal protein S3-3 OS=Arabidopsis thaliana GN=RPS3C PE=1 SV=1</v>
          </cell>
        </row>
        <row r="738">
          <cell r="B738" t="str">
            <v>Q9LK36</v>
          </cell>
          <cell r="C738">
            <v>53809</v>
          </cell>
          <cell r="D738">
            <v>2</v>
          </cell>
          <cell r="E738">
            <v>342</v>
          </cell>
          <cell r="F738" t="str">
            <v>Adenosylhomocysteinase 2 OS=Arabidopsis thaliana GN=SAHH2 PE=1 SV=1</v>
          </cell>
        </row>
        <row r="739">
          <cell r="B739" t="str">
            <v>Q0WV25</v>
          </cell>
          <cell r="C739">
            <v>50194</v>
          </cell>
          <cell r="D739">
            <v>1</v>
          </cell>
          <cell r="E739">
            <v>1429</v>
          </cell>
          <cell r="F739" t="str">
            <v>Tubulin alpha-4 chain OS=Arabidopsis thaliana GN=TUBA4 PE=2 SV=2</v>
          </cell>
        </row>
        <row r="740">
          <cell r="B740" t="str">
            <v>Q9LHA8</v>
          </cell>
          <cell r="C740">
            <v>71456</v>
          </cell>
          <cell r="D740">
            <v>1</v>
          </cell>
          <cell r="E740">
            <v>1358</v>
          </cell>
          <cell r="F740" t="str">
            <v>Probable mediator of RNA polymerase II transcription subunit 37c OS=Arabidopsis thaliana GN=MED37C PE=1 SV=1</v>
          </cell>
        </row>
        <row r="741">
          <cell r="B741" t="str">
            <v>Q9C7X7</v>
          </cell>
          <cell r="C741">
            <v>68656</v>
          </cell>
          <cell r="D741">
            <v>1</v>
          </cell>
          <cell r="E741">
            <v>1226</v>
          </cell>
          <cell r="F741" t="str">
            <v>Heat shock 70 kDa protein 18 OS=Arabidopsis thaliana GN=HSP70-18 PE=1 SV=1</v>
          </cell>
        </row>
        <row r="742">
          <cell r="B742" t="str">
            <v>P29514</v>
          </cell>
          <cell r="C742">
            <v>51237</v>
          </cell>
          <cell r="D742">
            <v>1</v>
          </cell>
          <cell r="E742">
            <v>1108</v>
          </cell>
          <cell r="F742" t="str">
            <v>Tubulin beta-6 chain OS=Arabidopsis thaliana GN=TUBB6 PE=2 SV=1</v>
          </cell>
        </row>
        <row r="743">
          <cell r="B743" t="str">
            <v>P11139</v>
          </cell>
          <cell r="C743">
            <v>50453</v>
          </cell>
          <cell r="D743">
            <v>1</v>
          </cell>
          <cell r="E743">
            <v>783</v>
          </cell>
          <cell r="F743" t="str">
            <v>Tubulin alpha-1 chain OS=Arabidopsis thaliana GN=TUBA1 PE=2 SV=1</v>
          </cell>
        </row>
        <row r="744">
          <cell r="B744" t="str">
            <v>Q39141</v>
          </cell>
          <cell r="C744">
            <v>28093</v>
          </cell>
          <cell r="D744">
            <v>1</v>
          </cell>
          <cell r="E744">
            <v>542</v>
          </cell>
          <cell r="F744" t="str">
            <v>At2g34420/T31E10.24 OS=Arabidopsis thaliana GN=Lhb1B2 PE=2 SV=1</v>
          </cell>
        </row>
        <row r="745">
          <cell r="B745" t="str">
            <v>P93292</v>
          </cell>
          <cell r="C745">
            <v>12884</v>
          </cell>
          <cell r="D745">
            <v>1</v>
          </cell>
          <cell r="E745">
            <v>532</v>
          </cell>
          <cell r="F745" t="str">
            <v>Putative uncharacterized mitochondrial protein AtMg00280 OS=Arabidopsis thaliana GN=AtMg00280 PE=5 SV=1</v>
          </cell>
        </row>
        <row r="746">
          <cell r="B746" t="str">
            <v>Q9MAK9</v>
          </cell>
          <cell r="C746">
            <v>44898</v>
          </cell>
          <cell r="D746">
            <v>1</v>
          </cell>
          <cell r="E746">
            <v>480</v>
          </cell>
          <cell r="F746" t="str">
            <v>26S protease regulatory subunit S10B homolog B OS=Arabidopsis thaliana GN=RPT4B PE=2 SV=1</v>
          </cell>
        </row>
        <row r="747">
          <cell r="B747" t="str">
            <v>Q39247</v>
          </cell>
          <cell r="C747">
            <v>56696</v>
          </cell>
          <cell r="D747">
            <v>1</v>
          </cell>
          <cell r="E747">
            <v>472</v>
          </cell>
          <cell r="F747" t="str">
            <v>Serine/threonine protein phosphatase 2A 55 kDa regulatory subunit B beta isoform OS=Arabidopsis thaliana GN=PP2AB2 PE=2 SV=1</v>
          </cell>
        </row>
        <row r="748">
          <cell r="B748" t="str">
            <v>Q39102</v>
          </cell>
          <cell r="C748">
            <v>76883</v>
          </cell>
          <cell r="D748">
            <v>1</v>
          </cell>
          <cell r="E748">
            <v>423</v>
          </cell>
          <cell r="F748" t="str">
            <v>ATP-dependent zinc metalloprotease FTSH 1, chloroplastic OS=Arabidopsis thaliana GN=FTSH1 PE=1 SV=2</v>
          </cell>
        </row>
        <row r="749">
          <cell r="B749" t="str">
            <v>Q9LH76</v>
          </cell>
          <cell r="C749">
            <v>75437</v>
          </cell>
          <cell r="D749">
            <v>1</v>
          </cell>
          <cell r="E749">
            <v>383</v>
          </cell>
          <cell r="F749" t="str">
            <v>Probable rhamnose biosynthetic enzyme 3 OS=Arabidopsis thaliana GN=RHM3 PE=1 SV=1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S1"/>
      <sheetName val="S2"/>
      <sheetName val="S3"/>
      <sheetName val="S4"/>
      <sheetName val="Combined"/>
    </sheetNames>
    <sheetDataSet>
      <sheetData sheetId="0"/>
      <sheetData sheetId="1"/>
      <sheetData sheetId="2"/>
      <sheetData sheetId="3"/>
      <sheetData sheetId="4">
        <row r="1">
          <cell r="B1" t="str">
            <v>Accession Number</v>
          </cell>
          <cell r="C1" t="str">
            <v>Mass</v>
          </cell>
          <cell r="D1" t="str">
            <v>Peptides</v>
          </cell>
          <cell r="E1" t="str">
            <v>Score</v>
          </cell>
          <cell r="F1" t="str">
            <v>Description</v>
          </cell>
        </row>
        <row r="2">
          <cell r="B2" t="str">
            <v>O49607</v>
          </cell>
          <cell r="C2">
            <v>81566</v>
          </cell>
          <cell r="D2">
            <v>25</v>
          </cell>
          <cell r="E2">
            <v>838</v>
          </cell>
          <cell r="F2" t="str">
            <v>Putative subtilisin serine protease OS=Arabidopsis thaliana GN=M4E13.40 PE=1 SV=1</v>
          </cell>
        </row>
        <row r="3">
          <cell r="B3" t="str">
            <v>O03042</v>
          </cell>
          <cell r="C3">
            <v>53435</v>
          </cell>
          <cell r="D3">
            <v>21</v>
          </cell>
          <cell r="E3">
            <v>560</v>
          </cell>
          <cell r="F3" t="str">
            <v>Ribulose bisphosphate carboxylase large chain OS=Arabidopsis thaliana GN=rbcL PE=1 SV=1</v>
          </cell>
        </row>
        <row r="4">
          <cell r="B4" t="str">
            <v>Q42547</v>
          </cell>
          <cell r="C4">
            <v>57059</v>
          </cell>
          <cell r="D4">
            <v>17</v>
          </cell>
          <cell r="E4">
            <v>578</v>
          </cell>
          <cell r="F4" t="str">
            <v>Catalase-3 OS=Arabidopsis thaliana GN=CAT3 PE=1 SV=3</v>
          </cell>
        </row>
        <row r="5">
          <cell r="B5" t="str">
            <v>Q9ASR1</v>
          </cell>
          <cell r="C5">
            <v>94743</v>
          </cell>
          <cell r="D5">
            <v>16</v>
          </cell>
          <cell r="E5">
            <v>320</v>
          </cell>
          <cell r="F5" t="str">
            <v>At1g56070/T6H22_13 OS=Arabidopsis thaliana GN=T6H22.13 PE=1 SV=1</v>
          </cell>
        </row>
        <row r="6">
          <cell r="B6" t="str">
            <v>F4KCE5</v>
          </cell>
          <cell r="C6">
            <v>57543</v>
          </cell>
          <cell r="D6">
            <v>15</v>
          </cell>
          <cell r="E6">
            <v>405</v>
          </cell>
          <cell r="F6" t="str">
            <v>Heat shock 70kDa protein 1/8 OS=Arabidopsis thaliana GN=HSC70-1 PE=3 SV=1</v>
          </cell>
        </row>
        <row r="7">
          <cell r="B7" t="str">
            <v>P38418</v>
          </cell>
          <cell r="C7">
            <v>102552</v>
          </cell>
          <cell r="D7">
            <v>15</v>
          </cell>
          <cell r="E7">
            <v>373</v>
          </cell>
          <cell r="F7" t="str">
            <v>Lipoxygenase 2, chloroplastic OS=Arabidopsis thaliana GN=LOX2 PE=1 SV=1</v>
          </cell>
        </row>
        <row r="8">
          <cell r="B8" t="str">
            <v>Q8RY71</v>
          </cell>
          <cell r="C8">
            <v>37042</v>
          </cell>
          <cell r="D8">
            <v>15</v>
          </cell>
          <cell r="E8">
            <v>332</v>
          </cell>
          <cell r="F8" t="str">
            <v>Epithiospecifier protein OS=Arabidopsis thaliana GN=ESP PE=1 SV=2</v>
          </cell>
        </row>
        <row r="9">
          <cell r="B9" t="str">
            <v>Q9LH52</v>
          </cell>
          <cell r="C9">
            <v>36242</v>
          </cell>
          <cell r="D9">
            <v>14</v>
          </cell>
          <cell r="E9">
            <v>500</v>
          </cell>
          <cell r="F9" t="str">
            <v>Leucine-rich repeat protein FLR1 OS=Arabidopsis thaliana GN=T23B7.10 PE=2 SV=1</v>
          </cell>
        </row>
        <row r="10">
          <cell r="B10" t="str">
            <v>Q9ASR0</v>
          </cell>
          <cell r="C10">
            <v>51385</v>
          </cell>
          <cell r="D10">
            <v>14</v>
          </cell>
          <cell r="E10">
            <v>382</v>
          </cell>
          <cell r="F10" t="str">
            <v>Tubulin beta-3 chain OS=Arabidopsis thaliana GN=TUBB3 PE=2 SV=2</v>
          </cell>
        </row>
        <row r="11">
          <cell r="B11" t="str">
            <v>Q9LVA0</v>
          </cell>
          <cell r="C11">
            <v>51706</v>
          </cell>
          <cell r="D11">
            <v>13</v>
          </cell>
          <cell r="E11">
            <v>289</v>
          </cell>
          <cell r="F11" t="str">
            <v>BAG family molecular chaperone regulator 7 OS=Arabidopsis thaliana GN=BAG7 PE=1 SV=1</v>
          </cell>
        </row>
        <row r="12">
          <cell r="B12" t="str">
            <v>P53492</v>
          </cell>
          <cell r="C12">
            <v>41937</v>
          </cell>
          <cell r="D12">
            <v>11</v>
          </cell>
          <cell r="E12">
            <v>298</v>
          </cell>
          <cell r="F12" t="str">
            <v>Actin-7 OS=Arabidopsis thaliana GN=ACT7 PE=1 SV=1</v>
          </cell>
        </row>
        <row r="13">
          <cell r="B13" t="str">
            <v>P25857</v>
          </cell>
          <cell r="C13">
            <v>48086</v>
          </cell>
          <cell r="D13">
            <v>11</v>
          </cell>
          <cell r="E13">
            <v>215</v>
          </cell>
          <cell r="F13" t="str">
            <v>Glyceraldehyde-3-phosphate dehydrogenase B, chloroplastic OS=Arabidopsis thaliana GN=GAPB PE=1 SV=2</v>
          </cell>
        </row>
        <row r="14">
          <cell r="B14" t="str">
            <v>Q9ZUF6</v>
          </cell>
          <cell r="C14">
            <v>80535</v>
          </cell>
          <cell r="D14">
            <v>11</v>
          </cell>
          <cell r="E14">
            <v>192</v>
          </cell>
          <cell r="F14" t="str">
            <v>Putative subtilisin serine protease OS=Arabidopsis thaliana GN=At2g05920 PE=2 SV=1</v>
          </cell>
        </row>
        <row r="15">
          <cell r="B15" t="str">
            <v>P25856</v>
          </cell>
          <cell r="C15">
            <v>42748</v>
          </cell>
          <cell r="D15">
            <v>10</v>
          </cell>
          <cell r="E15">
            <v>384</v>
          </cell>
          <cell r="F15" t="str">
            <v>Glyceraldehyde-3-phosphate dehydrogenase A, chloroplastic OS=Arabidopsis thaliana GN=GAPA PE=1 SV=3</v>
          </cell>
        </row>
        <row r="16">
          <cell r="B16" t="str">
            <v>P17562</v>
          </cell>
          <cell r="C16">
            <v>43627</v>
          </cell>
          <cell r="D16">
            <v>10</v>
          </cell>
          <cell r="E16">
            <v>334</v>
          </cell>
          <cell r="F16" t="str">
            <v>S-adenosylmethionine synthase 2 OS=Arabidopsis thaliana GN=SAM2 PE=1 SV=1</v>
          </cell>
        </row>
        <row r="17">
          <cell r="B17" t="str">
            <v>Q0WV25</v>
          </cell>
          <cell r="C17">
            <v>50194</v>
          </cell>
          <cell r="D17">
            <v>10</v>
          </cell>
          <cell r="E17">
            <v>315</v>
          </cell>
          <cell r="F17" t="str">
            <v>Tubulin alpha-4 chain OS=Arabidopsis thaliana GN=TUBA4 PE=2 SV=2</v>
          </cell>
        </row>
        <row r="18">
          <cell r="B18" t="str">
            <v>O50008</v>
          </cell>
          <cell r="C18">
            <v>84646</v>
          </cell>
          <cell r="D18">
            <v>10</v>
          </cell>
          <cell r="E18">
            <v>262</v>
          </cell>
          <cell r="F18" t="str">
            <v>5-methyltetrahydropteroyltriglutamate--homocysteine methyltransferase OS=Arabidopsis thaliana GN=CIMS PE=1 SV=1</v>
          </cell>
        </row>
        <row r="19">
          <cell r="B19" t="str">
            <v>F4IVZ7</v>
          </cell>
          <cell r="C19">
            <v>48754</v>
          </cell>
          <cell r="D19">
            <v>9</v>
          </cell>
          <cell r="E19">
            <v>473</v>
          </cell>
          <cell r="F19" t="str">
            <v>Ribulose bisphosphate carboxylase/oxygenase activase OS=Arabidopsis thaliana GN=RCA PE=4 SV=1</v>
          </cell>
        </row>
        <row r="20">
          <cell r="B20" t="str">
            <v>Q56YA5</v>
          </cell>
          <cell r="C20">
            <v>44465</v>
          </cell>
          <cell r="D20">
            <v>9</v>
          </cell>
          <cell r="E20">
            <v>225</v>
          </cell>
          <cell r="F20" t="str">
            <v>Serine--glyoxylate aminotransferase OS=Arabidopsis thaliana GN=AGT1 PE=1 SV=2</v>
          </cell>
        </row>
        <row r="21">
          <cell r="B21" t="str">
            <v>Q9S7C0</v>
          </cell>
          <cell r="C21">
            <v>92491</v>
          </cell>
          <cell r="D21">
            <v>9</v>
          </cell>
          <cell r="E21">
            <v>188</v>
          </cell>
          <cell r="F21" t="str">
            <v>Heat shock 70 kDa protein 14 OS=Arabidopsis thaliana GN=HSP70-14 PE=1 SV=1</v>
          </cell>
        </row>
        <row r="22">
          <cell r="B22" t="str">
            <v>O23255</v>
          </cell>
          <cell r="C22">
            <v>53971</v>
          </cell>
          <cell r="D22">
            <v>9</v>
          </cell>
          <cell r="E22">
            <v>179</v>
          </cell>
          <cell r="F22" t="str">
            <v>Adenosylhomocysteinase 1 OS=Arabidopsis thaliana GN=SAHH1 PE=1 SV=1</v>
          </cell>
        </row>
        <row r="23">
          <cell r="B23" t="str">
            <v>P0DH99</v>
          </cell>
          <cell r="C23">
            <v>49813</v>
          </cell>
          <cell r="D23">
            <v>8</v>
          </cell>
          <cell r="E23">
            <v>434</v>
          </cell>
          <cell r="F23" t="str">
            <v>Elongation factor 1-alpha 1 OS=Arabidopsis thaliana GN=A1 PE=1 SV=1</v>
          </cell>
        </row>
        <row r="24">
          <cell r="B24" t="str">
            <v>Q93VR4</v>
          </cell>
          <cell r="C24">
            <v>17044</v>
          </cell>
          <cell r="D24">
            <v>8</v>
          </cell>
          <cell r="E24">
            <v>227</v>
          </cell>
          <cell r="F24" t="str">
            <v>MLP-like protein 423 OS=Arabidopsis thaliana GN=MLP423 PE=1 SV=1</v>
          </cell>
        </row>
        <row r="25">
          <cell r="B25" t="str">
            <v>P56757</v>
          </cell>
          <cell r="C25">
            <v>55351</v>
          </cell>
          <cell r="D25">
            <v>8</v>
          </cell>
          <cell r="E25">
            <v>210</v>
          </cell>
          <cell r="F25" t="str">
            <v>ATP synthase subunit alpha, chloroplastic OS=Arabidopsis thaliana GN=atpA PE=1 SV=1</v>
          </cell>
        </row>
        <row r="26">
          <cell r="B26" t="str">
            <v>P19366</v>
          </cell>
          <cell r="C26">
            <v>53957</v>
          </cell>
          <cell r="D26">
            <v>8</v>
          </cell>
          <cell r="E26">
            <v>197</v>
          </cell>
          <cell r="F26" t="str">
            <v>ATP synthase subunit beta, chloroplastic OS=Arabidopsis thaliana GN=atpB PE=1 SV=2</v>
          </cell>
        </row>
        <row r="27">
          <cell r="B27" t="str">
            <v>F4JYE0</v>
          </cell>
          <cell r="C27">
            <v>61302</v>
          </cell>
          <cell r="D27">
            <v>8</v>
          </cell>
          <cell r="E27">
            <v>190</v>
          </cell>
          <cell r="F27" t="str">
            <v>Biotin carboxylase OS=Arabidopsis thaliana GN=CAC2 PE=4 SV=1</v>
          </cell>
        </row>
        <row r="28">
          <cell r="B28" t="str">
            <v>P25697</v>
          </cell>
          <cell r="C28">
            <v>44721</v>
          </cell>
          <cell r="D28">
            <v>8</v>
          </cell>
          <cell r="E28">
            <v>143</v>
          </cell>
          <cell r="F28" t="str">
            <v>Phosphoribulokinase, chloroplastic OS=Arabidopsis thaliana GN=At1g32060 PE=1 SV=1</v>
          </cell>
        </row>
        <row r="29">
          <cell r="B29" t="str">
            <v>Q9LT39</v>
          </cell>
          <cell r="C29">
            <v>40464</v>
          </cell>
          <cell r="D29">
            <v>7</v>
          </cell>
          <cell r="E29">
            <v>292</v>
          </cell>
          <cell r="F29" t="str">
            <v>Leucine-rich repeat-containing protein OS=Arabidopsis thaliana GN=At3g20820 PE=1 SV=1</v>
          </cell>
        </row>
        <row r="30">
          <cell r="B30" t="str">
            <v>P42734</v>
          </cell>
          <cell r="C30">
            <v>39365</v>
          </cell>
          <cell r="D30">
            <v>7</v>
          </cell>
          <cell r="E30">
            <v>247</v>
          </cell>
          <cell r="F30" t="str">
            <v>Probable cinnamyl alcohol dehydrogenase 9 OS=Arabidopsis thaliana GN=CAD9 PE=2 SV=2</v>
          </cell>
        </row>
        <row r="31">
          <cell r="B31" t="str">
            <v>Q9LF98</v>
          </cell>
          <cell r="C31">
            <v>38858</v>
          </cell>
          <cell r="D31">
            <v>7</v>
          </cell>
          <cell r="E31">
            <v>246</v>
          </cell>
          <cell r="F31" t="str">
            <v>Fructose-bisphosphate aldolase OS=Arabidopsis thaliana GN=F8J2_100 PE=1 SV=1</v>
          </cell>
        </row>
        <row r="32">
          <cell r="B32" t="str">
            <v>Q9FX54</v>
          </cell>
          <cell r="C32">
            <v>37004</v>
          </cell>
          <cell r="D32">
            <v>7</v>
          </cell>
          <cell r="E32">
            <v>234</v>
          </cell>
          <cell r="F32" t="str">
            <v>Glyceraldehyde-3-phosphate dehydrogenase 2, cytosolic OS=Arabidopsis thaliana GN=GAPC2 PE=1 SV=1</v>
          </cell>
        </row>
        <row r="33">
          <cell r="B33" t="str">
            <v>P31167</v>
          </cell>
          <cell r="C33">
            <v>41563</v>
          </cell>
          <cell r="D33">
            <v>7</v>
          </cell>
          <cell r="E33">
            <v>189</v>
          </cell>
          <cell r="F33" t="str">
            <v>ADP,ATP carrier protein 1, mitochondrial OS=Arabidopsis thaliana GN=AAC1 PE=1 SV=2</v>
          </cell>
        </row>
        <row r="34">
          <cell r="B34" t="str">
            <v>Q9LST0</v>
          </cell>
          <cell r="C34">
            <v>53020</v>
          </cell>
          <cell r="D34">
            <v>7</v>
          </cell>
          <cell r="E34">
            <v>158</v>
          </cell>
          <cell r="F34" t="str">
            <v>AT5g60160/f15l12_20 OS=Arabidopsis thaliana GN=At5g60160 PE=2 SV=1</v>
          </cell>
        </row>
        <row r="35">
          <cell r="B35" t="str">
            <v>Q9SJT9</v>
          </cell>
          <cell r="C35">
            <v>137407</v>
          </cell>
          <cell r="D35">
            <v>7</v>
          </cell>
          <cell r="E35">
            <v>144</v>
          </cell>
          <cell r="F35" t="str">
            <v>Coatomer subunit alpha-2 OS=Arabidopsis thaliana GN=At2g21390 PE=2 SV=1</v>
          </cell>
        </row>
        <row r="36">
          <cell r="B36" t="str">
            <v>Q8VZC3</v>
          </cell>
          <cell r="C36">
            <v>62190</v>
          </cell>
          <cell r="D36">
            <v>7</v>
          </cell>
          <cell r="E36">
            <v>127</v>
          </cell>
          <cell r="F36" t="str">
            <v>Delta-1-pyrroline-5-carboxylate dehydrogenase 12A1, mitochondrial OS=Arabidopsis thaliana GN=ALDH12A1 PE=2 SV=1</v>
          </cell>
        </row>
        <row r="37">
          <cell r="B37" t="str">
            <v>Q9FI56</v>
          </cell>
          <cell r="C37">
            <v>103616</v>
          </cell>
          <cell r="D37">
            <v>7</v>
          </cell>
          <cell r="E37">
            <v>101</v>
          </cell>
          <cell r="F37" t="str">
            <v>Chaperone protein ClpC1, chloroplastic OS=Arabidopsis thaliana GN=CLPC1 PE=1 SV=1</v>
          </cell>
        </row>
        <row r="38">
          <cell r="B38" t="str">
            <v>Q9FWR4</v>
          </cell>
          <cell r="C38">
            <v>23740</v>
          </cell>
          <cell r="D38">
            <v>6</v>
          </cell>
          <cell r="E38">
            <v>204</v>
          </cell>
          <cell r="F38" t="str">
            <v>Glutathione S-transferase DHAR1, mitochondrial OS=Arabidopsis thaliana GN=DHAR1 PE=1 SV=1</v>
          </cell>
        </row>
        <row r="39">
          <cell r="B39" t="str">
            <v>Q9C522</v>
          </cell>
          <cell r="C39">
            <v>66342</v>
          </cell>
          <cell r="D39">
            <v>6</v>
          </cell>
          <cell r="E39">
            <v>179</v>
          </cell>
          <cell r="F39" t="str">
            <v>ATP-citrate synthase beta chain protein 1 OS=Arabidopsis thaliana GN=ACLB-1 PE=2 SV=1</v>
          </cell>
        </row>
        <row r="40">
          <cell r="B40" t="str">
            <v>Q9SE60</v>
          </cell>
          <cell r="C40">
            <v>66817</v>
          </cell>
          <cell r="D40">
            <v>6</v>
          </cell>
          <cell r="E40">
            <v>176</v>
          </cell>
          <cell r="F40" t="str">
            <v>Methylenetetrahydrofolate reductase 1 OS=Arabidopsis thaliana GN=MTHFR1 PE=1 SV=1</v>
          </cell>
        </row>
        <row r="41">
          <cell r="B41" t="str">
            <v>Q9SJL8</v>
          </cell>
          <cell r="C41">
            <v>42927</v>
          </cell>
          <cell r="D41">
            <v>6</v>
          </cell>
          <cell r="E41">
            <v>150</v>
          </cell>
          <cell r="F41" t="str">
            <v>S-adenosylmethionine synthase 3 OS=Arabidopsis thaliana GN=METK3 PE=1 SV=1</v>
          </cell>
        </row>
        <row r="42">
          <cell r="B42" t="str">
            <v>O65351</v>
          </cell>
          <cell r="C42">
            <v>80050</v>
          </cell>
          <cell r="D42">
            <v>6</v>
          </cell>
          <cell r="E42">
            <v>150</v>
          </cell>
          <cell r="F42" t="str">
            <v>Subtilisin-like protease OS=Arabidopsis thaliana GN=ARA12 PE=1 SV=1</v>
          </cell>
        </row>
        <row r="43">
          <cell r="B43" t="str">
            <v>P25696</v>
          </cell>
          <cell r="C43">
            <v>47974</v>
          </cell>
          <cell r="D43">
            <v>6</v>
          </cell>
          <cell r="E43">
            <v>138</v>
          </cell>
          <cell r="F43" t="str">
            <v>Bifunctional enolase 2/transcriptional activator OS=Arabidopsis thaliana GN=ENO2 PE=1 SV=1</v>
          </cell>
        </row>
        <row r="44">
          <cell r="B44" t="str">
            <v>Q94B78</v>
          </cell>
          <cell r="C44">
            <v>113822</v>
          </cell>
          <cell r="D44">
            <v>6</v>
          </cell>
          <cell r="E44">
            <v>134</v>
          </cell>
          <cell r="F44" t="str">
            <v>Glycine dehydrogenase [decarboxylating] 2, mitochondrial OS=Arabidopsis thaliana GN=At4g33010 PE=1 SV=2</v>
          </cell>
        </row>
        <row r="45">
          <cell r="B45" t="str">
            <v>P59259</v>
          </cell>
          <cell r="C45">
            <v>11402</v>
          </cell>
          <cell r="D45">
            <v>5</v>
          </cell>
          <cell r="E45">
            <v>342</v>
          </cell>
          <cell r="F45" t="str">
            <v>Histone H4 OS=Arabidopsis thaliana GN=At1g07660 PE=1 SV=2</v>
          </cell>
        </row>
        <row r="46">
          <cell r="B46" t="str">
            <v>Q9LUT2</v>
          </cell>
          <cell r="C46">
            <v>43168</v>
          </cell>
          <cell r="D46">
            <v>5</v>
          </cell>
          <cell r="E46">
            <v>311</v>
          </cell>
          <cell r="F46" t="str">
            <v>S-adenosylmethionine synthase 4 OS=Arabidopsis thaliana GN=METK4 PE=1 SV=1</v>
          </cell>
        </row>
        <row r="47">
          <cell r="B47" t="str">
            <v>Q9LVJ1</v>
          </cell>
          <cell r="C47">
            <v>82450</v>
          </cell>
          <cell r="D47">
            <v>5</v>
          </cell>
          <cell r="E47">
            <v>232</v>
          </cell>
          <cell r="F47" t="str">
            <v>At3g14067 OS=Arabidopsis thaliana GN=At3g14067 PE=1 SV=1</v>
          </cell>
        </row>
        <row r="48">
          <cell r="B48" t="str">
            <v>Q9LF33</v>
          </cell>
          <cell r="C48">
            <v>53653</v>
          </cell>
          <cell r="D48">
            <v>5</v>
          </cell>
          <cell r="E48">
            <v>215</v>
          </cell>
          <cell r="F48" t="str">
            <v>UDP-glucose 6-dehydrogenase OS=Arabidopsis thaliana GN=T20K14_100 PE=2 SV=1</v>
          </cell>
        </row>
        <row r="49">
          <cell r="B49" t="str">
            <v>Q9SF85-2</v>
          </cell>
          <cell r="C49">
            <v>33761</v>
          </cell>
          <cell r="D49">
            <v>5</v>
          </cell>
          <cell r="E49">
            <v>212</v>
          </cell>
          <cell r="F49" t="str">
            <v>Isoform 2 of Adenosine kinase 1 OS=Arabidopsis thaliana GN=ADK1</v>
          </cell>
        </row>
        <row r="50">
          <cell r="B50" t="str">
            <v>P25819</v>
          </cell>
          <cell r="C50">
            <v>57237</v>
          </cell>
          <cell r="D50">
            <v>5</v>
          </cell>
          <cell r="E50">
            <v>189</v>
          </cell>
          <cell r="F50" t="str">
            <v>Catalase-2 OS=Arabidopsis thaliana GN=CAT2 PE=1 SV=3</v>
          </cell>
        </row>
        <row r="51">
          <cell r="B51" t="str">
            <v>Q8S4Y1</v>
          </cell>
          <cell r="C51">
            <v>41842</v>
          </cell>
          <cell r="D51">
            <v>5</v>
          </cell>
          <cell r="E51">
            <v>185</v>
          </cell>
          <cell r="F51" t="str">
            <v>Acetyl-CoA acetyltransferase, cytosolic 1 OS=Arabidopsis thaliana GN=AAT1 PE=2 SV=1</v>
          </cell>
        </row>
        <row r="52">
          <cell r="B52" t="str">
            <v>O23240</v>
          </cell>
          <cell r="C52">
            <v>61920</v>
          </cell>
          <cell r="D52">
            <v>5</v>
          </cell>
          <cell r="E52">
            <v>180</v>
          </cell>
          <cell r="F52" t="str">
            <v>D-2-hydroxyglutarate dehydrogenase, mitochondrial OS=Arabidopsis thaliana GN=D2HGDH PE=1 SV=3</v>
          </cell>
        </row>
        <row r="53">
          <cell r="B53" t="str">
            <v>P32961</v>
          </cell>
          <cell r="C53">
            <v>38527</v>
          </cell>
          <cell r="D53">
            <v>5</v>
          </cell>
          <cell r="E53">
            <v>175</v>
          </cell>
          <cell r="F53" t="str">
            <v>Nitrilase 1 OS=Arabidopsis thaliana GN=NIT1 PE=1 SV=2</v>
          </cell>
        </row>
        <row r="54">
          <cell r="B54" t="str">
            <v>P37702-2</v>
          </cell>
          <cell r="C54">
            <v>51961</v>
          </cell>
          <cell r="D54">
            <v>5</v>
          </cell>
          <cell r="E54">
            <v>170</v>
          </cell>
          <cell r="F54" t="str">
            <v>Isoform 2 of Myrosinase 1 OS=Arabidopsis thaliana GN=TGG1</v>
          </cell>
        </row>
        <row r="55">
          <cell r="B55" t="str">
            <v>F4K015</v>
          </cell>
          <cell r="C55">
            <v>67810</v>
          </cell>
          <cell r="D55">
            <v>5</v>
          </cell>
          <cell r="E55">
            <v>164</v>
          </cell>
          <cell r="F55" t="str">
            <v>Dynamin-related protein 1A OS=Arabidopsis thaliana GN=DL1 PE=3 SV=1</v>
          </cell>
        </row>
        <row r="56">
          <cell r="B56" t="str">
            <v>P92549</v>
          </cell>
          <cell r="C56">
            <v>55296</v>
          </cell>
          <cell r="D56">
            <v>5</v>
          </cell>
          <cell r="E56">
            <v>143</v>
          </cell>
          <cell r="F56" t="str">
            <v>ATP synthase subunit alpha, mitochondrial OS=Arabidopsis thaliana GN=ATPA PE=1 SV=2</v>
          </cell>
        </row>
        <row r="57">
          <cell r="B57" t="str">
            <v>Q9FK25</v>
          </cell>
          <cell r="C57">
            <v>40105</v>
          </cell>
          <cell r="D57">
            <v>5</v>
          </cell>
          <cell r="E57">
            <v>143</v>
          </cell>
          <cell r="F57" t="str">
            <v>Flavone 3~-O-methyltransferase 1 OS=Arabidopsis thaliana GN=OMT1 PE=1 SV=1</v>
          </cell>
        </row>
        <row r="58">
          <cell r="B58" t="str">
            <v>Q39099</v>
          </cell>
          <cell r="C58">
            <v>34497</v>
          </cell>
          <cell r="D58">
            <v>5</v>
          </cell>
          <cell r="E58">
            <v>136</v>
          </cell>
          <cell r="F58" t="str">
            <v>Xyloglucan endotransglucosylase/hydrolase protein 4 OS=Arabidopsis thaliana GN=XTH4 PE=1 SV=1</v>
          </cell>
        </row>
        <row r="59">
          <cell r="B59" t="str">
            <v>P27140</v>
          </cell>
          <cell r="C59">
            <v>37825</v>
          </cell>
          <cell r="D59">
            <v>5</v>
          </cell>
          <cell r="E59">
            <v>130</v>
          </cell>
          <cell r="F59" t="str">
            <v>Carbonic anhydrase, chloroplastic OS=Arabidopsis thaliana GN=CA1 PE=1 SV=2</v>
          </cell>
        </row>
        <row r="60">
          <cell r="B60" t="str">
            <v>O04379</v>
          </cell>
          <cell r="C60">
            <v>117201</v>
          </cell>
          <cell r="D60">
            <v>5</v>
          </cell>
          <cell r="E60">
            <v>128</v>
          </cell>
          <cell r="F60" t="str">
            <v>Protein argonaute 1 OS=Arabidopsis thaliana GN=AGO1 PE=1 SV=1</v>
          </cell>
        </row>
        <row r="61">
          <cell r="B61" t="str">
            <v>P10795</v>
          </cell>
          <cell r="C61">
            <v>20488</v>
          </cell>
          <cell r="D61">
            <v>5</v>
          </cell>
          <cell r="E61">
            <v>122</v>
          </cell>
          <cell r="F61" t="str">
            <v>Ribulose bisphosphate carboxylase small chain 1A, chloroplastic OS=Arabidopsis thaliana GN=RBCS-1A PE=1 SV=2</v>
          </cell>
        </row>
        <row r="62">
          <cell r="B62" t="str">
            <v>Q93VR3</v>
          </cell>
          <cell r="C62">
            <v>43130</v>
          </cell>
          <cell r="D62">
            <v>5</v>
          </cell>
          <cell r="E62">
            <v>119</v>
          </cell>
          <cell r="F62" t="str">
            <v>GDP-mannose 3,5-epimerase OS=Arabidopsis thaliana GN=At5g28840 PE=1 SV=1</v>
          </cell>
        </row>
        <row r="63">
          <cell r="B63" t="str">
            <v>Q39048</v>
          </cell>
          <cell r="C63">
            <v>47550</v>
          </cell>
          <cell r="D63">
            <v>5</v>
          </cell>
          <cell r="E63">
            <v>96</v>
          </cell>
          <cell r="F63" t="str">
            <v>At4g24510 OS=Arabidopsis thaliana GN=cer2 PE=1 SV=1</v>
          </cell>
        </row>
        <row r="64">
          <cell r="B64" t="str">
            <v>P17745</v>
          </cell>
          <cell r="C64">
            <v>51883</v>
          </cell>
          <cell r="D64">
            <v>5</v>
          </cell>
          <cell r="E64">
            <v>95</v>
          </cell>
          <cell r="F64" t="str">
            <v>Elongation factor Tu, chloroplastic OS=Arabidopsis thaliana GN=TUFA PE=1 SV=1</v>
          </cell>
        </row>
        <row r="65">
          <cell r="B65" t="str">
            <v>O49299</v>
          </cell>
          <cell r="C65">
            <v>63359</v>
          </cell>
          <cell r="D65">
            <v>5</v>
          </cell>
          <cell r="E65">
            <v>83</v>
          </cell>
          <cell r="F65" t="str">
            <v>Probable phosphoglucomutase, cytoplasmic 1 OS=Arabidopsis thaliana GN=At1g23190 PE=1 SV=2</v>
          </cell>
        </row>
        <row r="66">
          <cell r="B66" t="str">
            <v>Q8H156</v>
          </cell>
          <cell r="C66">
            <v>25406</v>
          </cell>
          <cell r="D66">
            <v>5</v>
          </cell>
          <cell r="E66">
            <v>80</v>
          </cell>
          <cell r="F66" t="str">
            <v>GTP-binding nuclear protein Ran-3 OS=Arabidopsis thaliana GN=RAN3 PE=1 SV=2</v>
          </cell>
        </row>
        <row r="67">
          <cell r="B67" t="str">
            <v>A8MRZ7</v>
          </cell>
          <cell r="C67">
            <v>46014</v>
          </cell>
          <cell r="D67">
            <v>5</v>
          </cell>
          <cell r="E67">
            <v>74</v>
          </cell>
          <cell r="F67" t="str">
            <v>Translational initiation factor 4A-1 OS=Arabidopsis thaliana GN=EIF4A1 PE=3 SV=1</v>
          </cell>
        </row>
        <row r="68">
          <cell r="B68" t="str">
            <v>Q9M356</v>
          </cell>
          <cell r="C68">
            <v>52113</v>
          </cell>
          <cell r="D68">
            <v>5</v>
          </cell>
          <cell r="E68">
            <v>74</v>
          </cell>
          <cell r="F68" t="str">
            <v>Aspartyl protease-like protein OS=Arabidopsis thaliana GN=F15G16.210 PE=4 SV=1</v>
          </cell>
        </row>
        <row r="69">
          <cell r="B69" t="str">
            <v>Q9C6U3</v>
          </cell>
          <cell r="C69">
            <v>34907</v>
          </cell>
          <cell r="D69">
            <v>5</v>
          </cell>
          <cell r="E69">
            <v>67</v>
          </cell>
          <cell r="F69" t="str">
            <v>Putative uncharacterized protein T8G24.2 (Fragment) OS=Arabidopsis thaliana GN=T8G24.2 PE=4 SV=1</v>
          </cell>
        </row>
        <row r="70">
          <cell r="B70" t="str">
            <v>Q96528</v>
          </cell>
          <cell r="C70">
            <v>57068</v>
          </cell>
          <cell r="D70">
            <v>4</v>
          </cell>
          <cell r="E70">
            <v>252</v>
          </cell>
          <cell r="F70" t="str">
            <v>Catalase-1 OS=Arabidopsis thaliana GN=CAT1 PE=1 SV=3</v>
          </cell>
        </row>
        <row r="71">
          <cell r="B71" t="str">
            <v>P11574</v>
          </cell>
          <cell r="C71">
            <v>54188</v>
          </cell>
          <cell r="D71">
            <v>4</v>
          </cell>
          <cell r="E71">
            <v>151</v>
          </cell>
          <cell r="F71" t="str">
            <v>V-type proton ATPase subunit B1 OS=Arabidopsis thaliana GN=VHA-B1 PE=2 SV=2</v>
          </cell>
        </row>
        <row r="72">
          <cell r="B72" t="str">
            <v>Q2V2R9</v>
          </cell>
          <cell r="C72">
            <v>23845</v>
          </cell>
          <cell r="D72">
            <v>4</v>
          </cell>
          <cell r="E72">
            <v>149</v>
          </cell>
          <cell r="F72" t="str">
            <v>Light-harvesting complex I chlorophyll a/b binding protein 3 OS=Arabidopsis thaliana GN=LHCA3 PE=1 SV=1</v>
          </cell>
        </row>
        <row r="73">
          <cell r="B73" t="str">
            <v>P56777</v>
          </cell>
          <cell r="C73">
            <v>56172</v>
          </cell>
          <cell r="D73">
            <v>4</v>
          </cell>
          <cell r="E73">
            <v>100</v>
          </cell>
          <cell r="F73" t="str">
            <v>Photosystem II CP47 chlorophyll apoprotein OS=Arabidopsis thaliana GN=psbB PE=1 SV=1</v>
          </cell>
        </row>
        <row r="74">
          <cell r="B74" t="str">
            <v>P40602</v>
          </cell>
          <cell r="C74">
            <v>58711</v>
          </cell>
          <cell r="D74">
            <v>4</v>
          </cell>
          <cell r="E74">
            <v>94</v>
          </cell>
          <cell r="F74" t="str">
            <v>Anther-specific proline-rich protein APG OS=Arabidopsis thaliana GN=APG PE=2 SV=2</v>
          </cell>
        </row>
        <row r="75">
          <cell r="B75" t="str">
            <v>P35510</v>
          </cell>
          <cell r="C75">
            <v>79189</v>
          </cell>
          <cell r="D75">
            <v>4</v>
          </cell>
          <cell r="E75">
            <v>89</v>
          </cell>
          <cell r="F75" t="str">
            <v>Phenylalanine ammonia-lyase 1 OS=Arabidopsis thaliana GN=PAL1 PE=1 SV=3</v>
          </cell>
        </row>
        <row r="76">
          <cell r="B76" t="str">
            <v>P0CJ48</v>
          </cell>
          <cell r="C76">
            <v>28266</v>
          </cell>
          <cell r="D76">
            <v>4</v>
          </cell>
          <cell r="E76">
            <v>89</v>
          </cell>
          <cell r="F76" t="str">
            <v>Chlorophyll a-b binding protein 2, chloroplastic OS=Arabidopsis thaliana GN=LHCB1.1 PE=1 SV=1</v>
          </cell>
        </row>
        <row r="77">
          <cell r="B77" t="str">
            <v>F4HU93</v>
          </cell>
          <cell r="C77">
            <v>27788</v>
          </cell>
          <cell r="D77">
            <v>4</v>
          </cell>
          <cell r="E77">
            <v>80</v>
          </cell>
          <cell r="F77" t="str">
            <v>L-ascorbate peroxidase OS=Arabidopsis thaliana GN=APX1 PE=3 SV=1</v>
          </cell>
        </row>
        <row r="78">
          <cell r="B78" t="str">
            <v>Q05758</v>
          </cell>
          <cell r="C78">
            <v>64172</v>
          </cell>
          <cell r="D78">
            <v>4</v>
          </cell>
          <cell r="E78">
            <v>75</v>
          </cell>
          <cell r="F78" t="str">
            <v>Ketol-acid reductoisomerase, chloroplastic OS=Arabidopsis thaliana GN=At3g58610 PE=2 SV=2</v>
          </cell>
        </row>
        <row r="79">
          <cell r="B79" t="str">
            <v>P25851</v>
          </cell>
          <cell r="C79">
            <v>45590</v>
          </cell>
          <cell r="D79">
            <v>4</v>
          </cell>
          <cell r="E79">
            <v>75</v>
          </cell>
          <cell r="F79" t="str">
            <v>Fructose-1,6-bisphosphatase, chloroplastic OS=Arabidopsis thaliana GN=FBP PE=1 SV=2</v>
          </cell>
        </row>
        <row r="80">
          <cell r="B80" t="str">
            <v>F4INS6</v>
          </cell>
          <cell r="C80">
            <v>54499</v>
          </cell>
          <cell r="D80">
            <v>4</v>
          </cell>
          <cell r="E80">
            <v>74</v>
          </cell>
          <cell r="F80" t="str">
            <v>NADP-dependent glyceraldehyde-3-phosphate dehydrogenase OS=Arabidopsis thaliana GN=ALDH11A3 PE=3 SV=1</v>
          </cell>
        </row>
        <row r="81">
          <cell r="B81" t="str">
            <v>Q9C5A9</v>
          </cell>
          <cell r="C81">
            <v>59993</v>
          </cell>
          <cell r="D81">
            <v>4</v>
          </cell>
          <cell r="E81">
            <v>71</v>
          </cell>
          <cell r="F81" t="str">
            <v>ATP synthase subunit beta-3, mitochondrial OS=Arabidopsis thaliana GN=At5g08680 PE=2 SV=1</v>
          </cell>
        </row>
        <row r="82">
          <cell r="B82" t="str">
            <v>Q94AH9</v>
          </cell>
          <cell r="C82">
            <v>33803</v>
          </cell>
          <cell r="D82">
            <v>4</v>
          </cell>
          <cell r="E82">
            <v>66</v>
          </cell>
          <cell r="F82" t="str">
            <v>Mediator of RNA polymerase II transcription subunit 36a OS=Arabidopsis thaliana GN=MED36A PE=1 SV=2</v>
          </cell>
        </row>
        <row r="83">
          <cell r="B83" t="str">
            <v>O65396</v>
          </cell>
          <cell r="C83">
            <v>44759</v>
          </cell>
          <cell r="D83">
            <v>4</v>
          </cell>
          <cell r="E83">
            <v>64</v>
          </cell>
          <cell r="F83" t="str">
            <v>Aminomethyltransferase, mitochondrial OS=Arabidopsis thaliana GN=GDCST PE=1 SV=1</v>
          </cell>
        </row>
        <row r="84">
          <cell r="B84" t="str">
            <v>O49485</v>
          </cell>
          <cell r="C84">
            <v>63571</v>
          </cell>
          <cell r="D84">
            <v>4</v>
          </cell>
          <cell r="E84">
            <v>52</v>
          </cell>
          <cell r="F84" t="str">
            <v>D-3-phosphoglycerate dehydrogenase OS=Arabidopsis thaliana GN=AT4g34200 PE=1 SV=1</v>
          </cell>
        </row>
        <row r="85">
          <cell r="B85" t="str">
            <v>Q8RUC6</v>
          </cell>
          <cell r="C85">
            <v>17139</v>
          </cell>
          <cell r="D85">
            <v>3</v>
          </cell>
          <cell r="E85">
            <v>305</v>
          </cell>
          <cell r="F85" t="str">
            <v>Ubiquitin-NEDD8-like protein RUB2 OS=Arabidopsis thaliana GN=RUB2 PE=1 SV=3</v>
          </cell>
        </row>
        <row r="86">
          <cell r="B86" t="str">
            <v>P29513</v>
          </cell>
          <cell r="C86">
            <v>50880</v>
          </cell>
          <cell r="D86">
            <v>3</v>
          </cell>
          <cell r="E86">
            <v>286</v>
          </cell>
          <cell r="F86" t="str">
            <v>Tubulin beta-5 chain OS=Arabidopsis thaliana GN=TUBB5 PE=2 SV=1</v>
          </cell>
        </row>
        <row r="87">
          <cell r="B87" t="str">
            <v>B9DHQ0</v>
          </cell>
          <cell r="C87">
            <v>50250</v>
          </cell>
          <cell r="D87">
            <v>3</v>
          </cell>
          <cell r="E87">
            <v>245</v>
          </cell>
          <cell r="F87" t="str">
            <v>Tubulin alpha-5 chain OS=Arabidopsis thaliana GN=TUBA5 PE=2 SV=2</v>
          </cell>
        </row>
        <row r="88">
          <cell r="B88" t="str">
            <v>F4K007</v>
          </cell>
          <cell r="C88">
            <v>67644</v>
          </cell>
          <cell r="D88">
            <v>3</v>
          </cell>
          <cell r="E88">
            <v>183</v>
          </cell>
          <cell r="F88" t="str">
            <v>Luminal-binding protein 2 OS=Arabidopsis thaliana GN=BIP2 PE=3 SV=1</v>
          </cell>
        </row>
        <row r="89">
          <cell r="B89" t="str">
            <v>P0DH91</v>
          </cell>
          <cell r="C89">
            <v>20637</v>
          </cell>
          <cell r="D89">
            <v>3</v>
          </cell>
          <cell r="E89">
            <v>137</v>
          </cell>
          <cell r="F89" t="str">
            <v>ADP-ribosylation factor 2-B OS=Arabidopsis thaliana GN=ARF2-B PE=2 SV=1</v>
          </cell>
        </row>
        <row r="90">
          <cell r="B90" t="str">
            <v>Q9XF89</v>
          </cell>
          <cell r="C90">
            <v>30195</v>
          </cell>
          <cell r="D90">
            <v>3</v>
          </cell>
          <cell r="E90">
            <v>136</v>
          </cell>
          <cell r="F90" t="str">
            <v>Chlorophyll a-b binding protein CP26, chloroplastic OS=Arabidopsis thaliana GN=LHCB5 PE=2 SV=1</v>
          </cell>
        </row>
        <row r="91">
          <cell r="B91" t="str">
            <v>Q9ZT91</v>
          </cell>
          <cell r="C91">
            <v>49607</v>
          </cell>
          <cell r="D91">
            <v>3</v>
          </cell>
          <cell r="E91">
            <v>123</v>
          </cell>
          <cell r="F91" t="str">
            <v>Elongation factor Tu, mitochondrial OS=Arabidopsis thaliana GN=TUFA PE=1 SV=1</v>
          </cell>
        </row>
        <row r="92">
          <cell r="B92" t="str">
            <v>Q94K49</v>
          </cell>
          <cell r="C92">
            <v>45570</v>
          </cell>
          <cell r="D92">
            <v>3</v>
          </cell>
          <cell r="E92">
            <v>121</v>
          </cell>
          <cell r="F92" t="str">
            <v>Putative uncharacterized protein At3g63270 OS=Arabidopsis thaliana GN=At3g63270 PE=2 SV=1</v>
          </cell>
        </row>
        <row r="93">
          <cell r="B93" t="str">
            <v>P21218</v>
          </cell>
          <cell r="C93">
            <v>43560</v>
          </cell>
          <cell r="D93">
            <v>3</v>
          </cell>
          <cell r="E93">
            <v>111</v>
          </cell>
          <cell r="F93" t="str">
            <v>Protochlorophyllide reductase B, chloroplastic OS=Arabidopsis thaliana GN=PORB PE=1 SV=3</v>
          </cell>
        </row>
        <row r="94">
          <cell r="B94" t="str">
            <v>P49209</v>
          </cell>
          <cell r="C94">
            <v>22118</v>
          </cell>
          <cell r="D94">
            <v>3</v>
          </cell>
          <cell r="E94">
            <v>108</v>
          </cell>
          <cell r="F94" t="str">
            <v>60S ribosomal protein L9-1 OS=Arabidopsis thaliana GN=RPL9B PE=2 SV=3</v>
          </cell>
        </row>
        <row r="95">
          <cell r="B95" t="str">
            <v>P83755</v>
          </cell>
          <cell r="C95">
            <v>39025</v>
          </cell>
          <cell r="D95">
            <v>3</v>
          </cell>
          <cell r="E95">
            <v>107</v>
          </cell>
          <cell r="F95" t="str">
            <v>Photosystem Q(B) protein OS=Arabidopsis thaliana GN=psbA PE=1 SV=2</v>
          </cell>
        </row>
        <row r="96">
          <cell r="B96" t="str">
            <v>Q9SI75</v>
          </cell>
          <cell r="C96">
            <v>86345</v>
          </cell>
          <cell r="D96">
            <v>3</v>
          </cell>
          <cell r="E96">
            <v>102</v>
          </cell>
          <cell r="F96" t="str">
            <v>Elongation factor EF-G OS=Arabidopsis thaliana GN=SCO1 PE=1 SV=1</v>
          </cell>
        </row>
        <row r="97">
          <cell r="B97" t="str">
            <v>O65449</v>
          </cell>
          <cell r="C97">
            <v>60589</v>
          </cell>
          <cell r="D97">
            <v>3</v>
          </cell>
          <cell r="E97">
            <v>100</v>
          </cell>
          <cell r="F97" t="str">
            <v>At4g22010 OS=Arabidopsis thaliana GN=AT4g22010 PE=2 SV=1</v>
          </cell>
        </row>
        <row r="98">
          <cell r="B98" t="str">
            <v>F4IHK9</v>
          </cell>
          <cell r="C98">
            <v>15596</v>
          </cell>
          <cell r="D98">
            <v>3</v>
          </cell>
          <cell r="E98">
            <v>99</v>
          </cell>
          <cell r="F98" t="str">
            <v>Glycine-rich RNA-binding protein 7 OS=Arabidopsis thaliana GN=CCR2 PE=4 SV=1</v>
          </cell>
        </row>
        <row r="99">
          <cell r="B99" t="str">
            <v>F4K6B6</v>
          </cell>
          <cell r="C99">
            <v>83417</v>
          </cell>
          <cell r="D99">
            <v>3</v>
          </cell>
          <cell r="E99">
            <v>98</v>
          </cell>
          <cell r="F99" t="str">
            <v>Heat shock protein 81-2 OS=Arabidopsis thaliana GN=HSP81-2 PE=3 SV=1</v>
          </cell>
        </row>
        <row r="100">
          <cell r="B100" t="str">
            <v>Q9LJE4</v>
          </cell>
          <cell r="C100">
            <v>63702</v>
          </cell>
          <cell r="D100">
            <v>3</v>
          </cell>
          <cell r="E100">
            <v>92</v>
          </cell>
          <cell r="F100" t="str">
            <v>Chaperonin 60 subunit beta 2, chloroplastic OS=Arabidopsis thaliana GN=CPN60B2 PE=1 SV=1</v>
          </cell>
        </row>
        <row r="101">
          <cell r="B101" t="str">
            <v>P56778</v>
          </cell>
          <cell r="C101">
            <v>52063</v>
          </cell>
          <cell r="D101">
            <v>3</v>
          </cell>
          <cell r="E101">
            <v>89</v>
          </cell>
          <cell r="F101" t="str">
            <v>Photosystem II CP43 chlorophyll apoprotein OS=Arabidopsis thaliana GN=psbC PE=1 SV=3</v>
          </cell>
        </row>
        <row r="102">
          <cell r="B102" t="str">
            <v>F4JWF3</v>
          </cell>
          <cell r="C102">
            <v>39524</v>
          </cell>
          <cell r="D102">
            <v>3</v>
          </cell>
          <cell r="E102">
            <v>87</v>
          </cell>
          <cell r="F102" t="str">
            <v>DEAD-box ATP-dependent RNA helicase 56 OS=Arabidopsis thaliana GN=At5g11170 PE=4 SV=1</v>
          </cell>
        </row>
        <row r="103">
          <cell r="B103" t="str">
            <v>O23654</v>
          </cell>
          <cell r="C103">
            <v>69111</v>
          </cell>
          <cell r="D103">
            <v>3</v>
          </cell>
          <cell r="E103">
            <v>83</v>
          </cell>
          <cell r="F103" t="str">
            <v>V-type proton ATPase catalytic subunit A OS=Arabidopsis thaliana GN=VHA-A PE=1 SV=1</v>
          </cell>
        </row>
        <row r="104">
          <cell r="B104" t="str">
            <v>B3H533</v>
          </cell>
          <cell r="C104">
            <v>37720</v>
          </cell>
          <cell r="D104">
            <v>3</v>
          </cell>
          <cell r="E104">
            <v>81</v>
          </cell>
          <cell r="F104" t="str">
            <v>AAA-type ATPase family protein OS=Arabidopsis thaliana GN=At1g45000 PE=4 SV=1</v>
          </cell>
        </row>
        <row r="105">
          <cell r="B105" t="str">
            <v>Q94AR8</v>
          </cell>
          <cell r="C105">
            <v>55834</v>
          </cell>
          <cell r="D105">
            <v>3</v>
          </cell>
          <cell r="E105">
            <v>73</v>
          </cell>
          <cell r="F105" t="str">
            <v>3-isopropylmalate dehydratase OS=Arabidopsis thaliana GN=IIL1 PE=2 SV=1</v>
          </cell>
        </row>
        <row r="106">
          <cell r="B106" t="str">
            <v>Q9FWA3</v>
          </cell>
          <cell r="C106">
            <v>53829</v>
          </cell>
          <cell r="D106">
            <v>3</v>
          </cell>
          <cell r="E106">
            <v>66</v>
          </cell>
          <cell r="F106" t="str">
            <v>6-phosphogluconate dehydrogenase, decarboxylating 3 OS=Arabidopsis thaliana GN=At3g02360 PE=2 SV=1</v>
          </cell>
        </row>
        <row r="107">
          <cell r="B107" t="str">
            <v>F4I3L1</v>
          </cell>
          <cell r="C107">
            <v>42703</v>
          </cell>
          <cell r="D107">
            <v>3</v>
          </cell>
          <cell r="E107">
            <v>64</v>
          </cell>
          <cell r="F107" t="str">
            <v>Phosphoglycerate kinase OS=Arabidopsis thaliana GN=At1g56190 PE=3 SV=1</v>
          </cell>
        </row>
        <row r="108">
          <cell r="B108" t="str">
            <v>O80448</v>
          </cell>
          <cell r="C108">
            <v>33126</v>
          </cell>
          <cell r="D108">
            <v>3</v>
          </cell>
          <cell r="E108">
            <v>63</v>
          </cell>
          <cell r="F108" t="str">
            <v>Pyridoxal biosynthesis protein PDX1.1 OS=Arabidopsis thaliana GN=PDX11 PE=1 SV=1</v>
          </cell>
        </row>
        <row r="109">
          <cell r="B109" t="str">
            <v>Q01908</v>
          </cell>
          <cell r="C109">
            <v>41171</v>
          </cell>
          <cell r="D109">
            <v>3</v>
          </cell>
          <cell r="E109">
            <v>62</v>
          </cell>
          <cell r="F109" t="str">
            <v>ATP synthase gamma chain 1, chloroplastic OS=Arabidopsis thaliana GN=ATPC1 PE=1 SV=1</v>
          </cell>
        </row>
        <row r="110">
          <cell r="B110" t="str">
            <v>Q9CA67</v>
          </cell>
          <cell r="C110">
            <v>52204</v>
          </cell>
          <cell r="D110">
            <v>3</v>
          </cell>
          <cell r="E110">
            <v>58</v>
          </cell>
          <cell r="F110" t="str">
            <v>Geranylgeranyl diphosphate reductase, chloroplastic OS=Arabidopsis thaliana GN=CHLP PE=1 SV=1</v>
          </cell>
        </row>
        <row r="111">
          <cell r="B111" t="str">
            <v>Q07473</v>
          </cell>
          <cell r="C111">
            <v>31177</v>
          </cell>
          <cell r="D111">
            <v>3</v>
          </cell>
          <cell r="E111">
            <v>57</v>
          </cell>
          <cell r="F111" t="str">
            <v>Chlorophyll a-b binding protein CP29.1, chloroplastic OS=Arabidopsis thaliana GN=LHCB4.1 PE=1 SV=1</v>
          </cell>
        </row>
        <row r="112">
          <cell r="B112" t="str">
            <v>Q39085</v>
          </cell>
          <cell r="C112">
            <v>65637</v>
          </cell>
          <cell r="D112">
            <v>3</v>
          </cell>
          <cell r="E112">
            <v>56</v>
          </cell>
          <cell r="F112" t="str">
            <v>Delta(24)-sterol reductase OS=Arabidopsis thaliana GN=DIM PE=1 SV=2</v>
          </cell>
        </row>
        <row r="113">
          <cell r="B113" t="str">
            <v>P54609</v>
          </cell>
          <cell r="C113">
            <v>90079</v>
          </cell>
          <cell r="D113">
            <v>3</v>
          </cell>
          <cell r="E113">
            <v>54</v>
          </cell>
          <cell r="F113" t="str">
            <v>Cell division control protein 48 homolog A OS=Arabidopsis thaliana GN=CDC48A PE=1 SV=1</v>
          </cell>
        </row>
        <row r="114">
          <cell r="B114" t="str">
            <v>B3H4B8</v>
          </cell>
          <cell r="C114">
            <v>40462</v>
          </cell>
          <cell r="D114">
            <v>3</v>
          </cell>
          <cell r="E114">
            <v>54</v>
          </cell>
          <cell r="F114" t="str">
            <v>Putative peroxisomal (S)-2-hydroxy-acid oxidase 2 OS=Arabidopsis thaliana GN=At3g14420 PE=4 SV=1</v>
          </cell>
        </row>
        <row r="115">
          <cell r="B115" t="str">
            <v>Q941D6</v>
          </cell>
          <cell r="C115">
            <v>46004</v>
          </cell>
          <cell r="D115">
            <v>3</v>
          </cell>
          <cell r="E115">
            <v>52</v>
          </cell>
          <cell r="F115" t="str">
            <v>Histone deacetylase 14 OS=Arabidopsis thaliana GN=HDA14 PE=2 SV=1</v>
          </cell>
        </row>
        <row r="116">
          <cell r="B116" t="str">
            <v>P29976</v>
          </cell>
          <cell r="C116">
            <v>58456</v>
          </cell>
          <cell r="D116">
            <v>3</v>
          </cell>
          <cell r="E116">
            <v>49</v>
          </cell>
          <cell r="F116" t="str">
            <v>Phospho-2-dehydro-3-deoxyheptonate aldolase 1, chloroplastic OS=Arabidopsis thaliana GN=DHS1 PE=2 SV=2</v>
          </cell>
        </row>
        <row r="117">
          <cell r="B117" t="str">
            <v>Q9SGE0</v>
          </cell>
          <cell r="C117">
            <v>44218</v>
          </cell>
          <cell r="D117">
            <v>3</v>
          </cell>
          <cell r="E117">
            <v>49</v>
          </cell>
          <cell r="F117" t="str">
            <v>Similar to dihydroflavonol reductase OS=Arabidopsis thaliana GN=AXS2 PE=1 SV=1</v>
          </cell>
        </row>
        <row r="118">
          <cell r="B118" t="str">
            <v>P93819</v>
          </cell>
          <cell r="C118">
            <v>35890</v>
          </cell>
          <cell r="D118">
            <v>3</v>
          </cell>
          <cell r="E118">
            <v>49</v>
          </cell>
          <cell r="F118" t="str">
            <v>Malate dehydrogenase, cytoplasmic 1 OS=Arabidopsis thaliana GN=At1g04410 PE=1 SV=2</v>
          </cell>
        </row>
        <row r="119">
          <cell r="B119" t="str">
            <v>Q9SYM5</v>
          </cell>
          <cell r="C119">
            <v>75837</v>
          </cell>
          <cell r="D119">
            <v>3</v>
          </cell>
          <cell r="E119">
            <v>48</v>
          </cell>
          <cell r="F119" t="str">
            <v>Probable rhamnose biosynthetic enzyme 1 OS=Arabidopsis thaliana GN=RHM1 PE=1 SV=1</v>
          </cell>
        </row>
        <row r="120">
          <cell r="B120" t="str">
            <v>F4HWJ6</v>
          </cell>
          <cell r="C120">
            <v>34310</v>
          </cell>
          <cell r="D120">
            <v>3</v>
          </cell>
          <cell r="E120">
            <v>48</v>
          </cell>
          <cell r="F120" t="str">
            <v>Arabinogalactan protein 31 OS=Arabidopsis thaliana GN=AGP31 PE=4 SV=1</v>
          </cell>
        </row>
        <row r="121">
          <cell r="B121" t="str">
            <v>Q9LTX9</v>
          </cell>
          <cell r="C121">
            <v>77064</v>
          </cell>
          <cell r="D121">
            <v>3</v>
          </cell>
          <cell r="E121">
            <v>48</v>
          </cell>
          <cell r="F121" t="str">
            <v>Heat shock 70 kDa protein 7, chloroplastic OS=Arabidopsis thaliana GN=HSP70-7 PE=1 SV=1</v>
          </cell>
        </row>
        <row r="122">
          <cell r="B122" t="str">
            <v>Q96293</v>
          </cell>
          <cell r="C122">
            <v>42064</v>
          </cell>
          <cell r="D122">
            <v>2</v>
          </cell>
          <cell r="E122">
            <v>163</v>
          </cell>
          <cell r="F122" t="str">
            <v>Actin-8 OS=Arabidopsis thaliana GN=ACT8 PE=1 SV=2</v>
          </cell>
        </row>
        <row r="123">
          <cell r="B123" t="str">
            <v>Q94K05</v>
          </cell>
          <cell r="C123">
            <v>59472</v>
          </cell>
          <cell r="D123">
            <v>2</v>
          </cell>
          <cell r="E123">
            <v>125</v>
          </cell>
          <cell r="F123" t="str">
            <v>At3g03960 OS=Arabidopsis thaliana GN=T11I18.7 PE=2 SV=1</v>
          </cell>
        </row>
        <row r="124">
          <cell r="B124" t="str">
            <v>Q94A40</v>
          </cell>
          <cell r="C124">
            <v>137563</v>
          </cell>
          <cell r="D124">
            <v>2</v>
          </cell>
          <cell r="E124">
            <v>125</v>
          </cell>
          <cell r="F124" t="str">
            <v>Coatomer subunit alpha-1 OS=Arabidopsis thaliana GN=At1g62020 PE=1 SV=2</v>
          </cell>
        </row>
        <row r="125">
          <cell r="B125" t="str">
            <v>Q8W4M5</v>
          </cell>
          <cell r="C125">
            <v>61991</v>
          </cell>
          <cell r="D125">
            <v>2</v>
          </cell>
          <cell r="E125">
            <v>111</v>
          </cell>
          <cell r="F125" t="str">
            <v>Pyrophosphate--fructose 6-phosphate 1-phosphotransferase subunit beta 1 OS=Arabidopsis thaliana GN=PFP-BETA1 PE=2 SV=1</v>
          </cell>
        </row>
        <row r="126">
          <cell r="B126" t="str">
            <v>Q0WLB5</v>
          </cell>
          <cell r="C126">
            <v>194402</v>
          </cell>
          <cell r="D126">
            <v>2</v>
          </cell>
          <cell r="E126">
            <v>105</v>
          </cell>
          <cell r="F126" t="str">
            <v>Clathrin heavy chain 2 OS=Arabidopsis thaliana GN=CHC2 PE=1 SV=1</v>
          </cell>
        </row>
        <row r="127">
          <cell r="B127" t="str">
            <v>Q9LMQ2</v>
          </cell>
          <cell r="C127">
            <v>27505</v>
          </cell>
          <cell r="D127">
            <v>2</v>
          </cell>
          <cell r="E127">
            <v>104</v>
          </cell>
          <cell r="F127" t="str">
            <v>Chlorophyll A-B binding protein OS=Arabidopsis thaliana GN=F7H2.16 PE=2 SV=1</v>
          </cell>
        </row>
        <row r="128">
          <cell r="B128" t="str">
            <v>Q38814</v>
          </cell>
          <cell r="C128">
            <v>36755</v>
          </cell>
          <cell r="D128">
            <v>2</v>
          </cell>
          <cell r="E128">
            <v>90</v>
          </cell>
          <cell r="F128" t="str">
            <v>Thiamine thiazole synthase, chloroplastic OS=Arabidopsis thaliana GN=THI1 PE=1 SV=1</v>
          </cell>
        </row>
        <row r="129">
          <cell r="B129" t="str">
            <v>Q9SCV9</v>
          </cell>
          <cell r="C129">
            <v>96329</v>
          </cell>
          <cell r="D129">
            <v>2</v>
          </cell>
          <cell r="E129">
            <v>87</v>
          </cell>
          <cell r="F129" t="str">
            <v>Beta-galactosidase 3 OS=Arabidopsis thaliana GN=BGAL3 PE=1 SV=1</v>
          </cell>
        </row>
        <row r="130">
          <cell r="B130" t="str">
            <v>Q9ZPX5</v>
          </cell>
          <cell r="C130">
            <v>70003</v>
          </cell>
          <cell r="D130">
            <v>2</v>
          </cell>
          <cell r="E130">
            <v>84</v>
          </cell>
          <cell r="F130" t="str">
            <v>Succinate dehydrogenase [ubiquinone] flavoprotein subunit 2, mitochondrial OS=Arabidopsis thaliana GN=SDH1-2 PE=1 SV=1</v>
          </cell>
        </row>
        <row r="131">
          <cell r="B131" t="str">
            <v>P46283</v>
          </cell>
          <cell r="C131">
            <v>42787</v>
          </cell>
          <cell r="D131">
            <v>2</v>
          </cell>
          <cell r="E131">
            <v>80</v>
          </cell>
          <cell r="F131" t="str">
            <v>Sedoheptulose-1,7-bisphosphatase, chloroplastic OS=Arabidopsis thaliana GN=At3g55800 PE=1 SV=1</v>
          </cell>
        </row>
        <row r="132">
          <cell r="B132" t="str">
            <v>Q9SN86</v>
          </cell>
          <cell r="C132">
            <v>42607</v>
          </cell>
          <cell r="D132">
            <v>2</v>
          </cell>
          <cell r="E132">
            <v>77</v>
          </cell>
          <cell r="F132" t="str">
            <v>Malate dehydrogenase, chloroplastic OS=Arabidopsis thaliana GN=At3g47520 PE=1 SV=1</v>
          </cell>
        </row>
        <row r="133">
          <cell r="B133" t="str">
            <v>P42799</v>
          </cell>
          <cell r="C133">
            <v>50737</v>
          </cell>
          <cell r="D133">
            <v>2</v>
          </cell>
          <cell r="E133">
            <v>77</v>
          </cell>
          <cell r="F133" t="str">
            <v>Glutamate-1-semialdehyde 2,1-aminomutase 1, chloroplastic OS=Arabidopsis thaliana GN=GSA1 PE=1 SV=1</v>
          </cell>
        </row>
        <row r="134">
          <cell r="B134" t="str">
            <v>Q9SU63</v>
          </cell>
          <cell r="C134">
            <v>58951</v>
          </cell>
          <cell r="D134">
            <v>2</v>
          </cell>
          <cell r="E134">
            <v>75</v>
          </cell>
          <cell r="F134" t="str">
            <v>Aldehyde dehydrogenase family 2 member B4, mitochondrial OS=Arabidopsis thaliana GN=ALDH2B4 PE=1 SV=1</v>
          </cell>
        </row>
        <row r="135">
          <cell r="B135" t="str">
            <v>Q9SE83</v>
          </cell>
          <cell r="C135">
            <v>99391</v>
          </cell>
          <cell r="D135">
            <v>2</v>
          </cell>
          <cell r="E135">
            <v>71</v>
          </cell>
          <cell r="F135" t="str">
            <v>Dynamin-2A OS=Arabidopsis thaliana GN=DRP2A PE=1 SV=2</v>
          </cell>
        </row>
        <row r="136">
          <cell r="B136" t="str">
            <v>O49195</v>
          </cell>
          <cell r="C136">
            <v>30357</v>
          </cell>
          <cell r="D136">
            <v>2</v>
          </cell>
          <cell r="E136">
            <v>71</v>
          </cell>
          <cell r="F136" t="str">
            <v>Vegetative storage protein 1 OS=Arabidopsis thaliana GN=VSP1 PE=2 SV=2</v>
          </cell>
        </row>
        <row r="137">
          <cell r="B137" t="str">
            <v>Q9M8Y5</v>
          </cell>
          <cell r="C137">
            <v>40522</v>
          </cell>
          <cell r="D137">
            <v>2</v>
          </cell>
          <cell r="E137">
            <v>70</v>
          </cell>
          <cell r="F137" t="str">
            <v>GDSL esterase/lipase LTL1 OS=Arabidopsis thaliana GN=LTL1 PE=2 SV=1</v>
          </cell>
        </row>
        <row r="138">
          <cell r="B138" t="str">
            <v>O81416</v>
          </cell>
          <cell r="C138">
            <v>57721</v>
          </cell>
          <cell r="D138">
            <v>2</v>
          </cell>
          <cell r="E138">
            <v>66</v>
          </cell>
          <cell r="F138" t="str">
            <v>Endoglucanase 17 OS=Arabidopsis thaliana GN=At4g02290 PE=2 SV=1</v>
          </cell>
        </row>
        <row r="139">
          <cell r="B139" t="str">
            <v>Q9LNJ3</v>
          </cell>
          <cell r="C139">
            <v>52941</v>
          </cell>
          <cell r="D139">
            <v>2</v>
          </cell>
          <cell r="E139">
            <v>64</v>
          </cell>
          <cell r="F139" t="str">
            <v>Aspartyl protease-like protein OS=Arabidopsis thaliana GN=F6F3.10 PE=2 SV=1</v>
          </cell>
        </row>
        <row r="140">
          <cell r="B140" t="str">
            <v>B9DFQ9</v>
          </cell>
          <cell r="C140">
            <v>82214</v>
          </cell>
          <cell r="D140">
            <v>2</v>
          </cell>
          <cell r="E140">
            <v>62</v>
          </cell>
          <cell r="F140" t="str">
            <v>AT5G37510 protein OS=Arabidopsis thaliana GN=EMB1467 PE=2 SV=1</v>
          </cell>
        </row>
        <row r="141">
          <cell r="B141" t="str">
            <v>Q9LQQ3</v>
          </cell>
          <cell r="C141">
            <v>38515</v>
          </cell>
          <cell r="D141">
            <v>2</v>
          </cell>
          <cell r="E141">
            <v>60</v>
          </cell>
          <cell r="F141" t="str">
            <v>At1g07750/F24B9_13 OS=Arabidopsis thaliana GN=F24B9.13 PE=2 SV=1</v>
          </cell>
        </row>
        <row r="142">
          <cell r="B142" t="str">
            <v>Q9SF21</v>
          </cell>
          <cell r="C142">
            <v>23113</v>
          </cell>
          <cell r="D142">
            <v>2</v>
          </cell>
          <cell r="E142">
            <v>58</v>
          </cell>
          <cell r="F142" t="str">
            <v>At3g11770 OS=Arabidopsis thaliana GN=F26K24.6 PE=2 SV=1</v>
          </cell>
        </row>
        <row r="143">
          <cell r="B143" t="str">
            <v>Q9FJA6</v>
          </cell>
          <cell r="C143">
            <v>27612</v>
          </cell>
          <cell r="D143">
            <v>2</v>
          </cell>
          <cell r="E143">
            <v>58</v>
          </cell>
          <cell r="F143" t="str">
            <v>40S ribosomal protein S3-3 OS=Arabidopsis thaliana GN=RPS3C PE=1 SV=1</v>
          </cell>
        </row>
        <row r="144">
          <cell r="B144" t="str">
            <v>Q9LD57</v>
          </cell>
          <cell r="C144">
            <v>50195</v>
          </cell>
          <cell r="D144">
            <v>2</v>
          </cell>
          <cell r="E144">
            <v>57</v>
          </cell>
          <cell r="F144" t="str">
            <v>Phosphoglycerate kinase 1, chloroplastic OS=Arabidopsis thaliana GN=PGK1 PE=1 SV=1</v>
          </cell>
        </row>
        <row r="145">
          <cell r="B145" t="str">
            <v>Q93ZN9</v>
          </cell>
          <cell r="C145">
            <v>50934</v>
          </cell>
          <cell r="D145">
            <v>2</v>
          </cell>
          <cell r="E145">
            <v>53</v>
          </cell>
          <cell r="F145" t="str">
            <v>LL-diaminopimelate aminotransferase, chloroplastic OS=Arabidopsis thaliana GN=DAP PE=1 SV=1</v>
          </cell>
        </row>
        <row r="146">
          <cell r="B146" t="str">
            <v>O22899</v>
          </cell>
          <cell r="C146">
            <v>83228</v>
          </cell>
          <cell r="D146">
            <v>2</v>
          </cell>
          <cell r="E146">
            <v>52</v>
          </cell>
          <cell r="F146" t="str">
            <v>Probable pre-mRNA-splicing factor ATP-dependent RNA helicase OS=Arabidopsis thaliana GN=At2g47250 PE=2 SV=1</v>
          </cell>
        </row>
        <row r="147">
          <cell r="B147" t="str">
            <v>A8MSC5</v>
          </cell>
          <cell r="C147">
            <v>36884</v>
          </cell>
          <cell r="D147">
            <v>2</v>
          </cell>
          <cell r="E147">
            <v>52</v>
          </cell>
          <cell r="F147" t="str">
            <v>AT2G47470 protein OS=Arabidopsis thaliana GN=UNE5 PE=2 SV=1</v>
          </cell>
        </row>
        <row r="148">
          <cell r="B148" t="str">
            <v>Q84W89</v>
          </cell>
          <cell r="C148">
            <v>67813</v>
          </cell>
          <cell r="D148">
            <v>2</v>
          </cell>
          <cell r="E148">
            <v>51</v>
          </cell>
          <cell r="F148" t="str">
            <v>DEAD-box ATP-dependent RNA helicase 37 OS=Arabidopsis thaliana GN=RH37 PE=2 SV=2</v>
          </cell>
        </row>
        <row r="149">
          <cell r="B149" t="str">
            <v>Q9LR30</v>
          </cell>
          <cell r="C149">
            <v>53780</v>
          </cell>
          <cell r="D149">
            <v>2</v>
          </cell>
          <cell r="E149">
            <v>51</v>
          </cell>
          <cell r="F149" t="str">
            <v>Glutamate--glyoxylate aminotransferase 1 OS=Arabidopsis thaliana GN=GGAT1 PE=1 SV=1</v>
          </cell>
        </row>
        <row r="150">
          <cell r="B150" t="str">
            <v>Q9LMM0</v>
          </cell>
          <cell r="C150">
            <v>56682</v>
          </cell>
          <cell r="D150">
            <v>2</v>
          </cell>
          <cell r="E150">
            <v>50</v>
          </cell>
          <cell r="F150" t="str">
            <v>Glycerol-3-phosphate 2-O-acyltransferase 4 OS=Arabidopsis thaliana GN=GPAT4 PE=1 SV=1</v>
          </cell>
        </row>
        <row r="151">
          <cell r="B151" t="str">
            <v>Q9FMU6</v>
          </cell>
          <cell r="C151">
            <v>40463</v>
          </cell>
          <cell r="D151">
            <v>2</v>
          </cell>
          <cell r="E151">
            <v>50</v>
          </cell>
          <cell r="F151" t="str">
            <v>Mitochondrial phosphate carrier protein 3, mitochondrial OS=Arabidopsis thaliana GN=MPT3 PE=1 SV=1</v>
          </cell>
        </row>
        <row r="152">
          <cell r="B152" t="str">
            <v>Q96291</v>
          </cell>
          <cell r="C152">
            <v>29188</v>
          </cell>
          <cell r="D152">
            <v>2</v>
          </cell>
          <cell r="E152">
            <v>47</v>
          </cell>
          <cell r="F152" t="str">
            <v>2-Cys peroxiredoxin BAS1, chloroplastic OS=Arabidopsis thaliana GN=BAS1 PE=1 SV=2</v>
          </cell>
        </row>
        <row r="153">
          <cell r="B153" t="str">
            <v>A8MS55</v>
          </cell>
          <cell r="C153">
            <v>15108</v>
          </cell>
          <cell r="D153">
            <v>2</v>
          </cell>
          <cell r="E153">
            <v>47</v>
          </cell>
          <cell r="F153" t="str">
            <v>Nuclear transport factor 2B OS=Arabidopsis thaliana GN=NTF2B PE=4 SV=1</v>
          </cell>
        </row>
        <row r="154">
          <cell r="B154" t="str">
            <v>P22954</v>
          </cell>
          <cell r="C154">
            <v>71741</v>
          </cell>
          <cell r="D154">
            <v>1</v>
          </cell>
          <cell r="E154">
            <v>324</v>
          </cell>
          <cell r="F154" t="str">
            <v>Probable mediator of RNA polymerase II transcription subunit 37c OS=Arabidopsis thaliana GN=MED37D PE=1 SV=2</v>
          </cell>
        </row>
        <row r="155">
          <cell r="B155" t="str">
            <v>O65719</v>
          </cell>
          <cell r="C155">
            <v>71559</v>
          </cell>
          <cell r="D155">
            <v>1</v>
          </cell>
          <cell r="E155">
            <v>224</v>
          </cell>
          <cell r="F155" t="str">
            <v>Heat shock 70 kDa protein 3 OS=Arabidopsis thaliana GN=HSP70-3 PE=1 SV=1</v>
          </cell>
        </row>
        <row r="156">
          <cell r="B156" t="str">
            <v>Q9LIA8</v>
          </cell>
          <cell r="C156">
            <v>53709</v>
          </cell>
          <cell r="D156">
            <v>1</v>
          </cell>
          <cell r="E156">
            <v>208</v>
          </cell>
          <cell r="F156" t="str">
            <v>Probable UDP-glucose 6-dehydrogenase 1 OS=Arabidopsis thaliana GN=UGD1 PE=1 SV=1</v>
          </cell>
        </row>
        <row r="157">
          <cell r="B157" t="str">
            <v>Q9FGX1</v>
          </cell>
          <cell r="C157">
            <v>66356</v>
          </cell>
          <cell r="D157">
            <v>1</v>
          </cell>
          <cell r="E157">
            <v>121</v>
          </cell>
          <cell r="F157" t="str">
            <v>ATP-citrate synthase beta chain protein 2 OS=Arabidopsis thaliana GN=ACLB-2 PE=1 SV=1</v>
          </cell>
        </row>
        <row r="158">
          <cell r="B158" t="str">
            <v>Q0WNJ6</v>
          </cell>
          <cell r="C158">
            <v>194433</v>
          </cell>
          <cell r="D158">
            <v>1</v>
          </cell>
          <cell r="E158">
            <v>103</v>
          </cell>
          <cell r="F158" t="str">
            <v>Clathrin heavy chain 1 OS=Arabidopsis thaliana GN=CHC1 PE=1 SV=1</v>
          </cell>
        </row>
        <row r="159">
          <cell r="B159" t="str">
            <v>B3H5S2</v>
          </cell>
          <cell r="C159">
            <v>21112</v>
          </cell>
          <cell r="D159">
            <v>1</v>
          </cell>
          <cell r="E159">
            <v>102</v>
          </cell>
          <cell r="F159" t="str">
            <v>Ribulose bisphosphate carboxylase small chain OS=Arabidopsis thaliana GN=At5g38410 PE=3 SV=1</v>
          </cell>
        </row>
        <row r="160">
          <cell r="B160" t="str">
            <v>B3H581</v>
          </cell>
          <cell r="C160">
            <v>67373</v>
          </cell>
          <cell r="D160">
            <v>1</v>
          </cell>
          <cell r="E160">
            <v>91</v>
          </cell>
          <cell r="F160" t="str">
            <v>Protease Do-like 2 OS=Arabidopsis thaliana GN=DEGP2 PE=4 SV=1</v>
          </cell>
        </row>
        <row r="161">
          <cell r="B161" t="str">
            <v>P82281</v>
          </cell>
          <cell r="C161">
            <v>38082</v>
          </cell>
          <cell r="D161">
            <v>1</v>
          </cell>
          <cell r="E161">
            <v>90</v>
          </cell>
          <cell r="F161" t="str">
            <v>Thylakoid lumenal 29 kDa protein, chloroplastic OS=Arabidopsis thaliana GN=TL29 PE=1 SV=2</v>
          </cell>
        </row>
        <row r="162">
          <cell r="B162" t="str">
            <v>Q9LNE6</v>
          </cell>
          <cell r="C162">
            <v>48263</v>
          </cell>
          <cell r="D162">
            <v>1</v>
          </cell>
          <cell r="E162">
            <v>81</v>
          </cell>
          <cell r="F162" t="str">
            <v>UDP-glycosyltransferase 89C1 OS=Arabidopsis thaliana GN=UGT89C1 PE=2 SV=1</v>
          </cell>
        </row>
        <row r="163">
          <cell r="B163" t="str">
            <v>Q8LAS8</v>
          </cell>
          <cell r="C163">
            <v>31921</v>
          </cell>
          <cell r="D163">
            <v>1</v>
          </cell>
          <cell r="E163">
            <v>81</v>
          </cell>
          <cell r="F163" t="str">
            <v>S-formylglutathione hydrolase OS=Arabidopsis thaliana GN=SFGH PE=1 SV=2</v>
          </cell>
        </row>
        <row r="164">
          <cell r="B164" t="str">
            <v>F4IFZ9</v>
          </cell>
          <cell r="C164">
            <v>77845</v>
          </cell>
          <cell r="D164">
            <v>1</v>
          </cell>
          <cell r="E164">
            <v>79</v>
          </cell>
          <cell r="F164" t="str">
            <v>Gamma-glutamyl phosphate reductase OS=Arabidopsis thaliana GN=P5CS1 PE=4 SV=1</v>
          </cell>
        </row>
        <row r="165">
          <cell r="B165" t="str">
            <v>Q9ZP06</v>
          </cell>
          <cell r="C165">
            <v>36010</v>
          </cell>
          <cell r="D165">
            <v>1</v>
          </cell>
          <cell r="E165">
            <v>67</v>
          </cell>
          <cell r="F165" t="str">
            <v>Malate dehydrogenase 1, mitochondrial OS=Arabidopsis thaliana GN=At1g53240 PE=1 SV=1</v>
          </cell>
        </row>
        <row r="166">
          <cell r="B166" t="str">
            <v>P56772</v>
          </cell>
          <cell r="C166">
            <v>22166</v>
          </cell>
          <cell r="D166">
            <v>1</v>
          </cell>
          <cell r="E166">
            <v>67</v>
          </cell>
          <cell r="F166" t="str">
            <v>ATP-dependent Clp protease proteolytic subunit 1 OS=Arabidopsis thaliana GN=clpP1 PE=1 SV=2</v>
          </cell>
        </row>
        <row r="167">
          <cell r="B167" t="str">
            <v>Q9M7Q7</v>
          </cell>
          <cell r="C167">
            <v>29332</v>
          </cell>
          <cell r="D167">
            <v>1</v>
          </cell>
          <cell r="E167">
            <v>66</v>
          </cell>
          <cell r="F167" t="str">
            <v>Proliferating cellular nuclear antigen 1 OS=Arabidopsis thaliana GN=PCNA PE=1 SV=2</v>
          </cell>
        </row>
        <row r="168">
          <cell r="B168" t="str">
            <v>Q9C4Z6</v>
          </cell>
          <cell r="C168">
            <v>36234</v>
          </cell>
          <cell r="D168">
            <v>1</v>
          </cell>
          <cell r="E168">
            <v>59</v>
          </cell>
          <cell r="F168" t="str">
            <v>Guanine nucleotide-binding protein subunit beta-like protein B OS=Arabidopsis thaliana GN=RACK1B PE=2 SV=1</v>
          </cell>
        </row>
        <row r="169">
          <cell r="B169" t="str">
            <v>F4KEX3</v>
          </cell>
          <cell r="C169">
            <v>36710</v>
          </cell>
          <cell r="D169">
            <v>1</v>
          </cell>
          <cell r="E169">
            <v>58</v>
          </cell>
          <cell r="F169" t="str">
            <v>Malate dehydrogenase OS=Arabidopsis thaliana GN=At5g58330 PE=3 SV=1</v>
          </cell>
        </row>
        <row r="170">
          <cell r="B170" t="str">
            <v>F4KHF4</v>
          </cell>
          <cell r="C170">
            <v>52575</v>
          </cell>
          <cell r="D170">
            <v>1</v>
          </cell>
          <cell r="E170">
            <v>58</v>
          </cell>
          <cell r="F170" t="str">
            <v>3-oxoacyl-[acyl-carrier-protein] synthase I OS=Arabidopsis thaliana GN=KAS I PE=3 SV=1</v>
          </cell>
        </row>
        <row r="171">
          <cell r="B171" t="str">
            <v>Q9STF2</v>
          </cell>
          <cell r="C171">
            <v>54325</v>
          </cell>
          <cell r="D171">
            <v>1</v>
          </cell>
          <cell r="E171">
            <v>57</v>
          </cell>
          <cell r="F171" t="str">
            <v>Protein plastid transcriptionally active 16 OS=Arabidopsis thaliana GN=T6H20.190 PE=1 SV=1</v>
          </cell>
        </row>
        <row r="172">
          <cell r="B172" t="str">
            <v>P0CJ46</v>
          </cell>
          <cell r="C172">
            <v>42056</v>
          </cell>
          <cell r="D172">
            <v>1</v>
          </cell>
          <cell r="E172">
            <v>56</v>
          </cell>
          <cell r="F172" t="str">
            <v>Actin-1 OS=Arabidopsis thaliana GN=ACT1 PE=1 SV=1</v>
          </cell>
        </row>
        <row r="173">
          <cell r="B173" t="str">
            <v>Q8LF99</v>
          </cell>
          <cell r="C173">
            <v>34070</v>
          </cell>
          <cell r="D173">
            <v>1</v>
          </cell>
          <cell r="E173">
            <v>56</v>
          </cell>
          <cell r="F173" t="str">
            <v>Probable xyloglucan endotransglucosylase/hydrolase protein 6 OS=Arabidopsis thaliana GN=XTH6 PE=2 SV=2</v>
          </cell>
        </row>
        <row r="174">
          <cell r="B174" t="str">
            <v>Q02972</v>
          </cell>
          <cell r="C174">
            <v>39430</v>
          </cell>
          <cell r="D174">
            <v>1</v>
          </cell>
          <cell r="E174">
            <v>56</v>
          </cell>
          <cell r="F174" t="str">
            <v>Cinnamyl alcohol dehydrogenase 8 OS=Arabidopsis thaliana GN=CAD8 PE=1 SV=1</v>
          </cell>
        </row>
        <row r="175">
          <cell r="B175" t="str">
            <v>P56761</v>
          </cell>
          <cell r="C175">
            <v>39750</v>
          </cell>
          <cell r="D175">
            <v>1</v>
          </cell>
          <cell r="E175">
            <v>56</v>
          </cell>
          <cell r="F175" t="str">
            <v>Photosystem II D2 protein OS=Arabidopsis thaliana GN=psbD PE=1 SV=3</v>
          </cell>
        </row>
        <row r="176">
          <cell r="B176" t="str">
            <v>Q9SA52</v>
          </cell>
          <cell r="C176">
            <v>42764</v>
          </cell>
          <cell r="D176">
            <v>1</v>
          </cell>
          <cell r="E176">
            <v>55</v>
          </cell>
          <cell r="F176" t="str">
            <v>Chloroplast stem-loop binding protein of 41 kDa b, chloroplastic OS=Arabidopsis thaliana GN=CSP41B PE=1 SV=1</v>
          </cell>
        </row>
        <row r="177">
          <cell r="B177" t="str">
            <v>P41377</v>
          </cell>
          <cell r="C177">
            <v>47075</v>
          </cell>
          <cell r="D177">
            <v>1</v>
          </cell>
          <cell r="E177">
            <v>54</v>
          </cell>
          <cell r="F177" t="str">
            <v>Eukaryotic initiation factor 4A-2 OS=Arabidopsis thaliana GN=TIF4A-2 PE=1 SV=1</v>
          </cell>
        </row>
        <row r="178">
          <cell r="B178" t="str">
            <v>Q9FNF2</v>
          </cell>
          <cell r="C178">
            <v>72509</v>
          </cell>
          <cell r="D178">
            <v>1</v>
          </cell>
          <cell r="E178">
            <v>54</v>
          </cell>
          <cell r="F178" t="str">
            <v>Starch synthase 1, chloroplastic/amyloplastic OS=Arabidopsis thaliana GN=SS1 PE=2 SV=1</v>
          </cell>
        </row>
        <row r="179">
          <cell r="B179" t="str">
            <v>Q9LZX1</v>
          </cell>
          <cell r="C179">
            <v>24450</v>
          </cell>
          <cell r="D179">
            <v>1</v>
          </cell>
          <cell r="E179">
            <v>52</v>
          </cell>
          <cell r="F179" t="str">
            <v>Protein LURP-one-related 15 OS=Arabidopsis thaliana GN=At5g01750 PE=1 SV=1</v>
          </cell>
        </row>
        <row r="180">
          <cell r="B180" t="str">
            <v>P55229</v>
          </cell>
          <cell r="C180">
            <v>58037</v>
          </cell>
          <cell r="D180">
            <v>1</v>
          </cell>
          <cell r="E180">
            <v>52</v>
          </cell>
          <cell r="F180" t="str">
            <v>Glucose-1-phosphate adenylyltransferase large subunit 1, chloroplastic OS=Arabidopsis thaliana GN=ADG2 PE=1 SV=3</v>
          </cell>
        </row>
        <row r="181">
          <cell r="B181" t="str">
            <v>Q9LPV8</v>
          </cell>
          <cell r="C181">
            <v>49082</v>
          </cell>
          <cell r="D181">
            <v>1</v>
          </cell>
          <cell r="E181">
            <v>51</v>
          </cell>
          <cell r="F181" t="str">
            <v>Eukaryotic peptide chain release factor subunit 1-2 OS=Arabidopsis thaliana GN=ERF1-2 PE=2 SV=1</v>
          </cell>
        </row>
        <row r="182">
          <cell r="B182" t="str">
            <v>Q42525</v>
          </cell>
          <cell r="C182">
            <v>54015</v>
          </cell>
          <cell r="D182">
            <v>1</v>
          </cell>
          <cell r="E182">
            <v>49</v>
          </cell>
          <cell r="F182" t="str">
            <v>Hexokinase-1 OS=Arabidopsis thaliana GN=HXK1 PE=1 SV=2</v>
          </cell>
        </row>
        <row r="183">
          <cell r="B183" t="str">
            <v>O04496</v>
          </cell>
          <cell r="C183">
            <v>48429</v>
          </cell>
          <cell r="D183">
            <v>1</v>
          </cell>
          <cell r="E183">
            <v>49</v>
          </cell>
          <cell r="F183" t="str">
            <v>Aspartyl protease-like protein OS=Arabidopsis thaliana GN=F21M12.13 PE=2 SV=1</v>
          </cell>
        </row>
        <row r="184">
          <cell r="B184" t="str">
            <v>Q9SKI0</v>
          </cell>
          <cell r="C184">
            <v>30370</v>
          </cell>
          <cell r="D184">
            <v>1</v>
          </cell>
          <cell r="E184">
            <v>48</v>
          </cell>
          <cell r="F184" t="str">
            <v>At2g10940/F15K19.1 OS=Arabidopsis thaliana GN=At2g10940/F15K19.1 PE=1 SV=1</v>
          </cell>
        </row>
        <row r="185">
          <cell r="B185" t="str">
            <v>O49607</v>
          </cell>
          <cell r="C185">
            <v>81566</v>
          </cell>
          <cell r="D185">
            <v>16</v>
          </cell>
          <cell r="E185">
            <v>765</v>
          </cell>
          <cell r="F185" t="str">
            <v>Putative subtilisin serine protease OS=Arabidopsis thaliana GN=M4E13.40 PE=1 SV=1</v>
          </cell>
        </row>
        <row r="186">
          <cell r="B186" t="str">
            <v>Q9S7C0-2</v>
          </cell>
          <cell r="C186">
            <v>88060</v>
          </cell>
          <cell r="D186">
            <v>15</v>
          </cell>
          <cell r="E186">
            <v>881</v>
          </cell>
          <cell r="F186" t="str">
            <v>Isoform 2 of Heat shock 70 kDa protein 14 OS=Arabidopsis thaliana GN=HSP70-14</v>
          </cell>
        </row>
        <row r="187">
          <cell r="B187" t="str">
            <v>Q94K49</v>
          </cell>
          <cell r="C187">
            <v>45570</v>
          </cell>
          <cell r="D187">
            <v>14</v>
          </cell>
          <cell r="E187">
            <v>2928</v>
          </cell>
          <cell r="F187" t="str">
            <v>Putative uncharacterized protein At3g63270 OS=Arabidopsis thaliana GN=At3g63270 PE=2 SV=1</v>
          </cell>
        </row>
        <row r="188">
          <cell r="B188" t="str">
            <v>O03042</v>
          </cell>
          <cell r="C188">
            <v>53435</v>
          </cell>
          <cell r="D188">
            <v>14</v>
          </cell>
          <cell r="E188">
            <v>445</v>
          </cell>
          <cell r="F188" t="str">
            <v>Ribulose bisphosphate carboxylase large chain OS=Arabidopsis thaliana GN=rbcL PE=1 SV=1</v>
          </cell>
        </row>
        <row r="189">
          <cell r="B189" t="str">
            <v>P22953</v>
          </cell>
          <cell r="C189">
            <v>71712</v>
          </cell>
          <cell r="D189">
            <v>12</v>
          </cell>
          <cell r="E189">
            <v>562</v>
          </cell>
          <cell r="F189" t="str">
            <v>Probable mediator of RNA polymerase II transcription subunit 37e OS=Arabidopsis thaliana GN=MED37E PE=1 SV=3</v>
          </cell>
        </row>
        <row r="190">
          <cell r="B190" t="str">
            <v>P25856</v>
          </cell>
          <cell r="C190">
            <v>42748</v>
          </cell>
          <cell r="D190">
            <v>10</v>
          </cell>
          <cell r="E190">
            <v>429</v>
          </cell>
          <cell r="F190" t="str">
            <v>Glyceraldehyde-3-phosphate dehydrogenase A, chloroplastic OS=Arabidopsis thaliana GN=GAPA PE=1 SV=3</v>
          </cell>
        </row>
        <row r="191">
          <cell r="B191" t="str">
            <v>P38418</v>
          </cell>
          <cell r="C191">
            <v>102552</v>
          </cell>
          <cell r="D191">
            <v>10</v>
          </cell>
          <cell r="E191">
            <v>240</v>
          </cell>
          <cell r="F191" t="str">
            <v>Lipoxygenase 2, chloroplastic OS=Arabidopsis thaliana GN=LOX2 PE=1 SV=1</v>
          </cell>
        </row>
        <row r="192">
          <cell r="B192" t="str">
            <v>P56757</v>
          </cell>
          <cell r="C192">
            <v>55351</v>
          </cell>
          <cell r="D192">
            <v>9</v>
          </cell>
          <cell r="E192">
            <v>317</v>
          </cell>
          <cell r="F192" t="str">
            <v>ATP synthase subunit alpha, chloroplastic OS=Arabidopsis thaliana GN=atpA PE=1 SV=1</v>
          </cell>
        </row>
        <row r="193">
          <cell r="B193" t="str">
            <v>P0DH99</v>
          </cell>
          <cell r="C193">
            <v>49813</v>
          </cell>
          <cell r="D193">
            <v>8</v>
          </cell>
          <cell r="E193">
            <v>662</v>
          </cell>
          <cell r="F193" t="str">
            <v>Elongation factor 1-alpha 1 OS=Arabidopsis thaliana GN=A1 PE=1 SV=1</v>
          </cell>
        </row>
        <row r="194">
          <cell r="B194" t="str">
            <v>Q8RY71</v>
          </cell>
          <cell r="C194">
            <v>37042</v>
          </cell>
          <cell r="D194">
            <v>8</v>
          </cell>
          <cell r="E194">
            <v>528</v>
          </cell>
          <cell r="F194" t="str">
            <v>Epithiospecifier protein OS=Arabidopsis thaliana GN=ESP PE=1 SV=2</v>
          </cell>
        </row>
        <row r="195">
          <cell r="B195" t="str">
            <v>Q0WV25</v>
          </cell>
          <cell r="C195">
            <v>50194</v>
          </cell>
          <cell r="D195">
            <v>8</v>
          </cell>
          <cell r="E195">
            <v>435</v>
          </cell>
          <cell r="F195" t="str">
            <v>Tubulin alpha-4 chain OS=Arabidopsis thaliana GN=TUBA4 PE=2 SV=2</v>
          </cell>
        </row>
        <row r="196">
          <cell r="B196" t="str">
            <v>Q8L6Y4</v>
          </cell>
          <cell r="C196">
            <v>72547</v>
          </cell>
          <cell r="D196">
            <v>8</v>
          </cell>
          <cell r="E196">
            <v>348</v>
          </cell>
          <cell r="F196" t="str">
            <v>Polycomb group protein EMBRYONIC FLOWER 2 OS=Arabidopsis thaliana GN=EMF2 PE=1 SV=2</v>
          </cell>
        </row>
        <row r="197">
          <cell r="B197" t="str">
            <v>Q9ASR0</v>
          </cell>
          <cell r="C197">
            <v>51385</v>
          </cell>
          <cell r="D197">
            <v>8</v>
          </cell>
          <cell r="E197">
            <v>306</v>
          </cell>
          <cell r="F197" t="str">
            <v>Tubulin beta-3 chain OS=Arabidopsis thaliana GN=TUBB3 PE=2 SV=2</v>
          </cell>
        </row>
        <row r="198">
          <cell r="B198" t="str">
            <v>P25857</v>
          </cell>
          <cell r="C198">
            <v>48086</v>
          </cell>
          <cell r="D198">
            <v>7</v>
          </cell>
          <cell r="E198">
            <v>314</v>
          </cell>
          <cell r="F198" t="str">
            <v>Glyceraldehyde-3-phosphate dehydrogenase B, chloroplastic OS=Arabidopsis thaliana GN=GAPB PE=1 SV=2</v>
          </cell>
        </row>
        <row r="199">
          <cell r="B199" t="str">
            <v>Q9LH52</v>
          </cell>
          <cell r="C199">
            <v>36242</v>
          </cell>
          <cell r="D199">
            <v>7</v>
          </cell>
          <cell r="E199">
            <v>237</v>
          </cell>
          <cell r="F199" t="str">
            <v>Leucine-rich repeat protein FLR1 OS=Arabidopsis thaliana GN=T23B7.10 PE=2 SV=1</v>
          </cell>
        </row>
        <row r="200">
          <cell r="B200" t="str">
            <v>B9DG18</v>
          </cell>
          <cell r="C200">
            <v>56331</v>
          </cell>
          <cell r="D200">
            <v>7</v>
          </cell>
          <cell r="E200">
            <v>236</v>
          </cell>
          <cell r="F200" t="str">
            <v>AT1G20620 protein OS=Arabidopsis thaliana GN=CAT3 PE=2 SV=1</v>
          </cell>
        </row>
        <row r="201">
          <cell r="B201" t="str">
            <v>Q9SJT9</v>
          </cell>
          <cell r="C201">
            <v>137407</v>
          </cell>
          <cell r="D201">
            <v>7</v>
          </cell>
          <cell r="E201">
            <v>145</v>
          </cell>
          <cell r="F201" t="str">
            <v>Coatomer subunit alpha-2 OS=Arabidopsis thaliana GN=At2g21390 PE=2 SV=1</v>
          </cell>
        </row>
        <row r="202">
          <cell r="B202" t="str">
            <v>Q39043</v>
          </cell>
          <cell r="C202">
            <v>73801</v>
          </cell>
          <cell r="D202">
            <v>6</v>
          </cell>
          <cell r="E202">
            <v>407</v>
          </cell>
          <cell r="F202" t="str">
            <v>Mediator of RNA polymerase II transcription subunit 37f OS=Arabidopsis thaliana GN=MED37F PE=1 SV=2</v>
          </cell>
        </row>
        <row r="203">
          <cell r="B203" t="str">
            <v>P53492</v>
          </cell>
          <cell r="C203">
            <v>41937</v>
          </cell>
          <cell r="D203">
            <v>6</v>
          </cell>
          <cell r="E203">
            <v>331</v>
          </cell>
          <cell r="F203" t="str">
            <v>Actin-7 OS=Arabidopsis thaliana GN=ACT7 PE=1 SV=1</v>
          </cell>
        </row>
        <row r="204">
          <cell r="B204" t="str">
            <v>Q9LT47</v>
          </cell>
          <cell r="C204">
            <v>41801</v>
          </cell>
          <cell r="D204">
            <v>6</v>
          </cell>
          <cell r="E204">
            <v>210</v>
          </cell>
          <cell r="F204" t="str">
            <v>Polycomb group protein FERTILIZATION-INDEPENDENT ENDOSPERM OS=Arabidopsis thaliana GN=FIE PE=1 SV=2</v>
          </cell>
        </row>
        <row r="205">
          <cell r="B205" t="str">
            <v>Q9LT39</v>
          </cell>
          <cell r="C205">
            <v>40464</v>
          </cell>
          <cell r="D205">
            <v>6</v>
          </cell>
          <cell r="E205">
            <v>198</v>
          </cell>
          <cell r="F205" t="str">
            <v>Leucine-rich repeat-containing protein OS=Arabidopsis thaliana GN=At3g20820 PE=1 SV=1</v>
          </cell>
        </row>
        <row r="206">
          <cell r="B206" t="str">
            <v>Q9ASR1</v>
          </cell>
          <cell r="C206">
            <v>94743</v>
          </cell>
          <cell r="D206">
            <v>6</v>
          </cell>
          <cell r="E206">
            <v>186</v>
          </cell>
          <cell r="F206" t="str">
            <v>At1g56070/T6H22_13 OS=Arabidopsis thaliana GN=T6H22.13 PE=1 SV=1</v>
          </cell>
        </row>
        <row r="207">
          <cell r="B207" t="str">
            <v>P83483</v>
          </cell>
          <cell r="C207">
            <v>59805</v>
          </cell>
          <cell r="D207">
            <v>6</v>
          </cell>
          <cell r="E207">
            <v>180</v>
          </cell>
          <cell r="F207" t="str">
            <v>ATP synthase subunit beta-1, mitochondrial OS=Arabidopsis thaliana GN=At5g08670 PE=1 SV=1</v>
          </cell>
        </row>
        <row r="208">
          <cell r="B208" t="str">
            <v>P25696</v>
          </cell>
          <cell r="C208">
            <v>47974</v>
          </cell>
          <cell r="D208">
            <v>6</v>
          </cell>
          <cell r="E208">
            <v>179</v>
          </cell>
          <cell r="F208" t="str">
            <v>Bifunctional enolase 2/transcriptional activator OS=Arabidopsis thaliana GN=ENO2 PE=1 SV=1</v>
          </cell>
        </row>
        <row r="209">
          <cell r="B209" t="str">
            <v>O50008</v>
          </cell>
          <cell r="C209">
            <v>84646</v>
          </cell>
          <cell r="D209">
            <v>6</v>
          </cell>
          <cell r="E209">
            <v>168</v>
          </cell>
          <cell r="F209" t="str">
            <v>5-methyltetrahydropteroyltriglutamate--homocysteine methyltransferase OS=Arabidopsis thaliana GN=CIMS PE=1 SV=1</v>
          </cell>
        </row>
        <row r="210">
          <cell r="B210" t="str">
            <v>F4JYE0</v>
          </cell>
          <cell r="C210">
            <v>61302</v>
          </cell>
          <cell r="D210">
            <v>6</v>
          </cell>
          <cell r="E210">
            <v>98</v>
          </cell>
          <cell r="F210" t="str">
            <v>Biotin carboxylase OS=Arabidopsis thaliana GN=CAC2 PE=4 SV=1</v>
          </cell>
        </row>
        <row r="211">
          <cell r="B211" t="str">
            <v>P10896</v>
          </cell>
          <cell r="C211">
            <v>52347</v>
          </cell>
          <cell r="D211">
            <v>5</v>
          </cell>
          <cell r="E211">
            <v>394</v>
          </cell>
          <cell r="F211" t="str">
            <v>Ribulose bisphosphate carboxylase/oxygenase activase, chloroplastic OS=Arabidopsis thaliana GN=RCA PE=1 SV=2</v>
          </cell>
        </row>
        <row r="212">
          <cell r="B212" t="str">
            <v>O22467</v>
          </cell>
          <cell r="C212">
            <v>48564</v>
          </cell>
          <cell r="D212">
            <v>5</v>
          </cell>
          <cell r="E212">
            <v>307</v>
          </cell>
          <cell r="F212" t="str">
            <v>Histone-binding protein MSI1 OS=Arabidopsis thaliana GN=MSI1 PE=1 SV=1</v>
          </cell>
        </row>
        <row r="213">
          <cell r="B213" t="str">
            <v>P17745</v>
          </cell>
          <cell r="C213">
            <v>51883</v>
          </cell>
          <cell r="D213">
            <v>5</v>
          </cell>
          <cell r="E213">
            <v>186</v>
          </cell>
          <cell r="F213" t="str">
            <v>Elongation factor Tu, chloroplastic OS=Arabidopsis thaliana GN=TUFA PE=1 SV=1</v>
          </cell>
        </row>
        <row r="214">
          <cell r="B214" t="str">
            <v>P19366</v>
          </cell>
          <cell r="C214">
            <v>53957</v>
          </cell>
          <cell r="D214">
            <v>5</v>
          </cell>
          <cell r="E214">
            <v>133</v>
          </cell>
          <cell r="F214" t="str">
            <v>ATP synthase subunit beta, chloroplastic OS=Arabidopsis thaliana GN=atpB PE=1 SV=2</v>
          </cell>
        </row>
        <row r="215">
          <cell r="B215" t="str">
            <v>Q9FI56</v>
          </cell>
          <cell r="C215">
            <v>103616</v>
          </cell>
          <cell r="D215">
            <v>5</v>
          </cell>
          <cell r="E215">
            <v>58</v>
          </cell>
          <cell r="F215" t="str">
            <v>Chaperone protein ClpC1, chloroplastic OS=Arabidopsis thaliana GN=CLPC1 PE=1 SV=1</v>
          </cell>
        </row>
        <row r="216">
          <cell r="B216" t="str">
            <v>P59232</v>
          </cell>
          <cell r="C216">
            <v>18029</v>
          </cell>
          <cell r="D216">
            <v>4</v>
          </cell>
          <cell r="E216">
            <v>426</v>
          </cell>
          <cell r="F216" t="str">
            <v>Ubiquitin-40S ribosomal protein S27a-2 OS=Arabidopsis thaliana GN=RPS27AB PE=1 SV=2</v>
          </cell>
        </row>
        <row r="217">
          <cell r="B217" t="str">
            <v>Q9LVJ1</v>
          </cell>
          <cell r="C217">
            <v>82450</v>
          </cell>
          <cell r="D217">
            <v>4</v>
          </cell>
          <cell r="E217">
            <v>171</v>
          </cell>
          <cell r="F217" t="str">
            <v>At3g14067 OS=Arabidopsis thaliana GN=At3g14067 PE=1 SV=1</v>
          </cell>
        </row>
        <row r="218">
          <cell r="B218" t="str">
            <v>Q9LUT2</v>
          </cell>
          <cell r="C218">
            <v>43168</v>
          </cell>
          <cell r="D218">
            <v>4</v>
          </cell>
          <cell r="E218">
            <v>145</v>
          </cell>
          <cell r="F218" t="str">
            <v>S-adenosylmethionine synthase 4 OS=Arabidopsis thaliana GN=METK4 PE=1 SV=1</v>
          </cell>
        </row>
        <row r="219">
          <cell r="B219" t="str">
            <v>P41376</v>
          </cell>
          <cell r="C219">
            <v>46960</v>
          </cell>
          <cell r="D219">
            <v>4</v>
          </cell>
          <cell r="E219">
            <v>113</v>
          </cell>
          <cell r="F219" t="str">
            <v>Eukaryotic initiation factor 4A-1 OS=Arabidopsis thaliana GN=TIF4A-1 PE=1 SV=1</v>
          </cell>
        </row>
        <row r="220">
          <cell r="B220" t="str">
            <v>Q9FLI4</v>
          </cell>
          <cell r="C220">
            <v>85467</v>
          </cell>
          <cell r="D220">
            <v>4</v>
          </cell>
          <cell r="E220">
            <v>71</v>
          </cell>
          <cell r="F220" t="str">
            <v>Putative subtilisin serine protease OS=Arabidopsis thaliana GN=SBT1.3 PE=2 SV=1</v>
          </cell>
        </row>
        <row r="221">
          <cell r="B221" t="str">
            <v>Q9ZUF6</v>
          </cell>
          <cell r="C221">
            <v>80535</v>
          </cell>
          <cell r="D221">
            <v>4</v>
          </cell>
          <cell r="E221">
            <v>69</v>
          </cell>
          <cell r="F221" t="str">
            <v>Putative subtilisin serine protease OS=Arabidopsis thaliana GN=At2g05920 PE=2 SV=1</v>
          </cell>
        </row>
        <row r="222">
          <cell r="B222" t="str">
            <v>O65449</v>
          </cell>
          <cell r="C222">
            <v>60589</v>
          </cell>
          <cell r="D222">
            <v>4</v>
          </cell>
          <cell r="E222">
            <v>65</v>
          </cell>
          <cell r="F222" t="str">
            <v>At4g22010 OS=Arabidopsis thaliana GN=AT4g22010 PE=2 SV=1</v>
          </cell>
        </row>
        <row r="223">
          <cell r="B223" t="str">
            <v>P24636</v>
          </cell>
          <cell r="C223">
            <v>50361</v>
          </cell>
          <cell r="D223">
            <v>3</v>
          </cell>
          <cell r="E223">
            <v>285</v>
          </cell>
          <cell r="F223" t="str">
            <v>Tubulin beta-4 chain OS=Arabidopsis thaliana GN=TUBB4 PE=2 SV=2</v>
          </cell>
        </row>
        <row r="224">
          <cell r="B224" t="str">
            <v>P51818</v>
          </cell>
          <cell r="C224">
            <v>80287</v>
          </cell>
          <cell r="D224">
            <v>3</v>
          </cell>
          <cell r="E224">
            <v>174</v>
          </cell>
          <cell r="F224" t="str">
            <v>Heat shock protein 90-3 OS=Arabidopsis thaliana GN=HSP90-3 PE=1 SV=2</v>
          </cell>
        </row>
        <row r="225">
          <cell r="B225" t="str">
            <v>P42794-2</v>
          </cell>
          <cell r="C225">
            <v>19934</v>
          </cell>
          <cell r="D225">
            <v>3</v>
          </cell>
          <cell r="E225">
            <v>153</v>
          </cell>
          <cell r="F225" t="str">
            <v>Isoform 2 of 60S ribosomal protein L11-2 OS=Arabidopsis thaliana GN=RPL11B</v>
          </cell>
        </row>
        <row r="226">
          <cell r="B226" t="str">
            <v>F4IHK9</v>
          </cell>
          <cell r="C226">
            <v>15596</v>
          </cell>
          <cell r="D226">
            <v>3</v>
          </cell>
          <cell r="E226">
            <v>136</v>
          </cell>
          <cell r="F226" t="str">
            <v>Glycine-rich RNA-binding protein 7 OS=Arabidopsis thaliana GN=CCR2 PE=4 SV=1</v>
          </cell>
        </row>
        <row r="227">
          <cell r="B227" t="str">
            <v>P10795</v>
          </cell>
          <cell r="C227">
            <v>20488</v>
          </cell>
          <cell r="D227">
            <v>3</v>
          </cell>
          <cell r="E227">
            <v>115</v>
          </cell>
          <cell r="F227" t="str">
            <v>Ribulose bisphosphate carboxylase small chain 1A, chloroplastic OS=Arabidopsis thaliana GN=RBCS-1A PE=1 SV=2</v>
          </cell>
        </row>
        <row r="228">
          <cell r="B228" t="str">
            <v>Q9LF98</v>
          </cell>
          <cell r="C228">
            <v>38858</v>
          </cell>
          <cell r="D228">
            <v>3</v>
          </cell>
          <cell r="E228">
            <v>98</v>
          </cell>
          <cell r="F228" t="str">
            <v>Fructose-bisphosphate aldolase OS=Arabidopsis thaliana GN=F8J2_100 PE=1 SV=1</v>
          </cell>
        </row>
        <row r="229">
          <cell r="B229" t="str">
            <v>O49485</v>
          </cell>
          <cell r="C229">
            <v>63571</v>
          </cell>
          <cell r="D229">
            <v>3</v>
          </cell>
          <cell r="E229">
            <v>96</v>
          </cell>
          <cell r="F229" t="str">
            <v>D-3-phosphoglycerate dehydrogenase OS=Arabidopsis thaliana GN=AT4g34200 PE=1 SV=1</v>
          </cell>
        </row>
        <row r="230">
          <cell r="B230" t="str">
            <v>Q56YA5</v>
          </cell>
          <cell r="C230">
            <v>44465</v>
          </cell>
          <cell r="D230">
            <v>3</v>
          </cell>
          <cell r="E230">
            <v>85</v>
          </cell>
          <cell r="F230" t="str">
            <v>Serine--glyoxylate aminotransferase OS=Arabidopsis thaliana GN=AGT1 PE=1 SV=2</v>
          </cell>
        </row>
        <row r="231">
          <cell r="B231" t="str">
            <v>Q9LF33</v>
          </cell>
          <cell r="C231">
            <v>53653</v>
          </cell>
          <cell r="D231">
            <v>3</v>
          </cell>
          <cell r="E231">
            <v>83</v>
          </cell>
          <cell r="F231" t="str">
            <v>UDP-glucose 6-dehydrogenase OS=Arabidopsis thaliana GN=T20K14_100 PE=2 SV=1</v>
          </cell>
        </row>
        <row r="232">
          <cell r="B232" t="str">
            <v>Q07473</v>
          </cell>
          <cell r="C232">
            <v>31177</v>
          </cell>
          <cell r="D232">
            <v>3</v>
          </cell>
          <cell r="E232">
            <v>82</v>
          </cell>
          <cell r="F232" t="str">
            <v>Chlorophyll a-b binding protein CP29.1, chloroplastic OS=Arabidopsis thaliana GN=LHCB4.1 PE=1 SV=1</v>
          </cell>
        </row>
        <row r="233">
          <cell r="B233" t="str">
            <v>Q2V3V9</v>
          </cell>
          <cell r="C233">
            <v>40332</v>
          </cell>
          <cell r="D233">
            <v>3</v>
          </cell>
          <cell r="E233">
            <v>76</v>
          </cell>
          <cell r="F233" t="str">
            <v>Putative peroxisomal (S)-2-hydroxy-acid oxidase 2 OS=Arabidopsis thaliana GN=At3g14420 PE=1 SV=2</v>
          </cell>
        </row>
        <row r="234">
          <cell r="B234" t="str">
            <v>Q9LVA0</v>
          </cell>
          <cell r="C234">
            <v>51706</v>
          </cell>
          <cell r="D234">
            <v>3</v>
          </cell>
          <cell r="E234">
            <v>75</v>
          </cell>
          <cell r="F234" t="str">
            <v>BAG family molecular chaperone regulator 7 OS=Arabidopsis thaliana GN=BAG7 PE=1 SV=1</v>
          </cell>
        </row>
        <row r="235">
          <cell r="B235" t="str">
            <v>Q9FX54</v>
          </cell>
          <cell r="C235">
            <v>37004</v>
          </cell>
          <cell r="D235">
            <v>3</v>
          </cell>
          <cell r="E235">
            <v>75</v>
          </cell>
          <cell r="F235" t="str">
            <v>Glyceraldehyde-3-phosphate dehydrogenase 2, cytosolic OS=Arabidopsis thaliana GN=GAPC2 PE=1 SV=1</v>
          </cell>
        </row>
        <row r="236">
          <cell r="B236" t="str">
            <v>Q9SV20</v>
          </cell>
          <cell r="C236">
            <v>107094</v>
          </cell>
          <cell r="D236">
            <v>3</v>
          </cell>
          <cell r="E236">
            <v>68</v>
          </cell>
          <cell r="F236" t="str">
            <v>Coatomer subunit beta-2 OS=Arabidopsis thaliana GN=At4g31490 PE=2 SV=2</v>
          </cell>
        </row>
        <row r="237">
          <cell r="B237" t="str">
            <v>Q9M356</v>
          </cell>
          <cell r="C237">
            <v>52113</v>
          </cell>
          <cell r="D237">
            <v>3</v>
          </cell>
          <cell r="E237">
            <v>64</v>
          </cell>
          <cell r="F237" t="str">
            <v>Aspartyl protease-like protein OS=Arabidopsis thaliana GN=F15G16.210 PE=4 SV=1</v>
          </cell>
        </row>
        <row r="238">
          <cell r="B238" t="str">
            <v>Q05758</v>
          </cell>
          <cell r="C238">
            <v>64172</v>
          </cell>
          <cell r="D238">
            <v>3</v>
          </cell>
          <cell r="E238">
            <v>63</v>
          </cell>
          <cell r="F238" t="str">
            <v>Ketol-acid reductoisomerase, chloroplastic OS=Arabidopsis thaliana GN=At3g58610 PE=2 SV=2</v>
          </cell>
        </row>
        <row r="239">
          <cell r="B239" t="str">
            <v>P42734</v>
          </cell>
          <cell r="C239">
            <v>39365</v>
          </cell>
          <cell r="D239">
            <v>3</v>
          </cell>
          <cell r="E239">
            <v>62</v>
          </cell>
          <cell r="F239" t="str">
            <v>Probable cinnamyl alcohol dehydrogenase 9 OS=Arabidopsis thaliana GN=CAD9 PE=2 SV=2</v>
          </cell>
        </row>
        <row r="240">
          <cell r="B240" t="str">
            <v>O65351</v>
          </cell>
          <cell r="C240">
            <v>80050</v>
          </cell>
          <cell r="D240">
            <v>3</v>
          </cell>
          <cell r="E240">
            <v>61</v>
          </cell>
          <cell r="F240" t="str">
            <v>Subtilisin-like protease OS=Arabidopsis thaliana GN=ARA12 PE=1 SV=1</v>
          </cell>
        </row>
        <row r="241">
          <cell r="B241" t="str">
            <v>O23654</v>
          </cell>
          <cell r="C241">
            <v>69111</v>
          </cell>
          <cell r="D241">
            <v>3</v>
          </cell>
          <cell r="E241">
            <v>58</v>
          </cell>
          <cell r="F241" t="str">
            <v>V-type proton ATPase catalytic subunit A OS=Arabidopsis thaliana GN=VHA-A PE=1 SV=1</v>
          </cell>
        </row>
        <row r="242">
          <cell r="B242" t="str">
            <v>Q9LJE4</v>
          </cell>
          <cell r="C242">
            <v>63702</v>
          </cell>
          <cell r="D242">
            <v>3</v>
          </cell>
          <cell r="E242">
            <v>54</v>
          </cell>
          <cell r="F242" t="str">
            <v>Chaperonin 60 subunit beta 2, chloroplastic OS=Arabidopsis thaliana GN=CPN60B2 PE=1 SV=1</v>
          </cell>
        </row>
        <row r="243">
          <cell r="B243" t="str">
            <v>O80437</v>
          </cell>
          <cell r="C243">
            <v>56616</v>
          </cell>
          <cell r="D243">
            <v>3</v>
          </cell>
          <cell r="E243">
            <v>49</v>
          </cell>
          <cell r="F243" t="str">
            <v>Glycerol-3-phosphate 2-O-acyltransferase 6 OS=Arabidopsis thaliana GN=GPAT6 PE=1 SV=1</v>
          </cell>
        </row>
        <row r="244">
          <cell r="B244" t="str">
            <v>Q9LD57</v>
          </cell>
          <cell r="C244">
            <v>50195</v>
          </cell>
          <cell r="D244">
            <v>3</v>
          </cell>
          <cell r="E244">
            <v>44</v>
          </cell>
          <cell r="F244" t="str">
            <v>Phosphoglycerate kinase 1, chloroplastic OS=Arabidopsis thaliana GN=PGK1 PE=1 SV=1</v>
          </cell>
        </row>
        <row r="245">
          <cell r="B245" t="str">
            <v>Q93VC7</v>
          </cell>
          <cell r="C245">
            <v>45310</v>
          </cell>
          <cell r="D245">
            <v>3</v>
          </cell>
          <cell r="E245">
            <v>42</v>
          </cell>
          <cell r="F245" t="str">
            <v>Putative ribosomal protein S1 OS=Arabidopsis thaliana GN=At5g29771 PE=1 SV=1</v>
          </cell>
        </row>
        <row r="246">
          <cell r="B246" t="str">
            <v>Q93VR4</v>
          </cell>
          <cell r="C246">
            <v>17044</v>
          </cell>
          <cell r="D246">
            <v>2</v>
          </cell>
          <cell r="E246">
            <v>265</v>
          </cell>
          <cell r="F246" t="str">
            <v>MLP-like protein 423 OS=Arabidopsis thaliana GN=MLP423 PE=1 SV=1</v>
          </cell>
        </row>
        <row r="247">
          <cell r="B247" t="str">
            <v>B9DHQ0</v>
          </cell>
          <cell r="C247">
            <v>50250</v>
          </cell>
          <cell r="D247">
            <v>2</v>
          </cell>
          <cell r="E247">
            <v>229</v>
          </cell>
          <cell r="F247" t="str">
            <v>Tubulin alpha-5 chain OS=Arabidopsis thaliana GN=TUBA5 PE=2 SV=2</v>
          </cell>
        </row>
        <row r="248">
          <cell r="B248" t="str">
            <v>Q9SZN1</v>
          </cell>
          <cell r="C248">
            <v>54385</v>
          </cell>
          <cell r="D248">
            <v>2</v>
          </cell>
          <cell r="E248">
            <v>110</v>
          </cell>
          <cell r="F248" t="str">
            <v>V-type proton ATPase subunit B2 OS=Arabidopsis thaliana GN=VHA-B2 PE=2 SV=1</v>
          </cell>
        </row>
        <row r="249">
          <cell r="B249" t="str">
            <v>Q8S4Y1</v>
          </cell>
          <cell r="C249">
            <v>41842</v>
          </cell>
          <cell r="D249">
            <v>2</v>
          </cell>
          <cell r="E249">
            <v>99</v>
          </cell>
          <cell r="F249" t="str">
            <v>Acetyl-CoA acetyltransferase, cytosolic 1 OS=Arabidopsis thaliana GN=AAT1 PE=2 SV=1</v>
          </cell>
        </row>
        <row r="250">
          <cell r="B250" t="str">
            <v>P31167</v>
          </cell>
          <cell r="C250">
            <v>41563</v>
          </cell>
          <cell r="D250">
            <v>2</v>
          </cell>
          <cell r="E250">
            <v>99</v>
          </cell>
          <cell r="F250" t="str">
            <v>ADP,ATP carrier protein 1, mitochondrial OS=Arabidopsis thaliana GN=AAC1 PE=1 SV=2</v>
          </cell>
        </row>
        <row r="251">
          <cell r="B251" t="str">
            <v>Q9SJL8</v>
          </cell>
          <cell r="C251">
            <v>42927</v>
          </cell>
          <cell r="D251">
            <v>2</v>
          </cell>
          <cell r="E251">
            <v>96</v>
          </cell>
          <cell r="F251" t="str">
            <v>S-adenosylmethionine synthase 3 OS=Arabidopsis thaliana GN=METK3 PE=1 SV=1</v>
          </cell>
        </row>
        <row r="252">
          <cell r="B252" t="str">
            <v>Q2V2R9</v>
          </cell>
          <cell r="C252">
            <v>23845</v>
          </cell>
          <cell r="D252">
            <v>2</v>
          </cell>
          <cell r="E252">
            <v>95</v>
          </cell>
          <cell r="F252" t="str">
            <v>Light-harvesting complex I chlorophyll a/b binding protein 3 OS=Arabidopsis thaliana GN=LHCA3 PE=1 SV=1</v>
          </cell>
        </row>
        <row r="253">
          <cell r="B253" t="str">
            <v>Q42064</v>
          </cell>
          <cell r="C253">
            <v>28159</v>
          </cell>
          <cell r="D253">
            <v>2</v>
          </cell>
          <cell r="E253">
            <v>89</v>
          </cell>
          <cell r="F253" t="str">
            <v>60S ribosomal protein L8-3 OS=Arabidopsis thaliana GN=RPL8C PE=1 SV=2</v>
          </cell>
        </row>
        <row r="254">
          <cell r="B254" t="str">
            <v>P0CJ46</v>
          </cell>
          <cell r="C254">
            <v>42056</v>
          </cell>
          <cell r="D254">
            <v>2</v>
          </cell>
          <cell r="E254">
            <v>87</v>
          </cell>
          <cell r="F254" t="str">
            <v>Actin-1 OS=Arabidopsis thaliana GN=ACT1 PE=1 SV=1</v>
          </cell>
        </row>
        <row r="255">
          <cell r="B255" t="str">
            <v>Q9C522</v>
          </cell>
          <cell r="C255">
            <v>66342</v>
          </cell>
          <cell r="D255">
            <v>2</v>
          </cell>
          <cell r="E255">
            <v>84</v>
          </cell>
          <cell r="F255" t="str">
            <v>ATP-citrate synthase beta chain protein 1 OS=Arabidopsis thaliana GN=ACLB-1 PE=2 SV=1</v>
          </cell>
        </row>
        <row r="256">
          <cell r="B256" t="str">
            <v>O65396</v>
          </cell>
          <cell r="C256">
            <v>44759</v>
          </cell>
          <cell r="D256">
            <v>2</v>
          </cell>
          <cell r="E256">
            <v>82</v>
          </cell>
          <cell r="F256" t="str">
            <v>Aminomethyltransferase, mitochondrial OS=Arabidopsis thaliana GN=GDCST PE=1 SV=1</v>
          </cell>
        </row>
        <row r="257">
          <cell r="B257" t="str">
            <v>Q08466</v>
          </cell>
          <cell r="C257">
            <v>47602</v>
          </cell>
          <cell r="D257">
            <v>2</v>
          </cell>
          <cell r="E257">
            <v>77</v>
          </cell>
          <cell r="F257" t="str">
            <v>Casein kinase II subunit alpha-2 OS=Arabidopsis thaliana GN=CKA2 PE=2 SV=3</v>
          </cell>
        </row>
        <row r="258">
          <cell r="B258" t="str">
            <v>Q42347</v>
          </cell>
          <cell r="C258">
            <v>19009</v>
          </cell>
          <cell r="D258">
            <v>2</v>
          </cell>
          <cell r="E258">
            <v>73</v>
          </cell>
          <cell r="F258" t="str">
            <v>60S ribosomal protein L24-1 OS=Arabidopsis thaliana GN=RPL24A PE=1 SV=2</v>
          </cell>
        </row>
        <row r="259">
          <cell r="B259" t="str">
            <v>Q9M339</v>
          </cell>
          <cell r="C259">
            <v>27503</v>
          </cell>
          <cell r="D259">
            <v>2</v>
          </cell>
          <cell r="E259">
            <v>73</v>
          </cell>
          <cell r="F259" t="str">
            <v>40S ribosomal protein S3-2 OS=Arabidopsis thaliana GN=RPS3B PE=1 SV=1</v>
          </cell>
        </row>
        <row r="260">
          <cell r="B260" t="str">
            <v>P27521</v>
          </cell>
          <cell r="C260">
            <v>27773</v>
          </cell>
          <cell r="D260">
            <v>2</v>
          </cell>
          <cell r="E260">
            <v>71</v>
          </cell>
          <cell r="F260" t="str">
            <v>Chlorophyll a-b binding protein 4, chloroplastic OS=Arabidopsis thaliana GN=LHCA4 PE=1 SV=1</v>
          </cell>
        </row>
        <row r="261">
          <cell r="B261" t="str">
            <v>O81416</v>
          </cell>
          <cell r="C261">
            <v>57721</v>
          </cell>
          <cell r="D261">
            <v>2</v>
          </cell>
          <cell r="E261">
            <v>71</v>
          </cell>
          <cell r="F261" t="str">
            <v>Endoglucanase 17 OS=Arabidopsis thaliana GN=At4g02290 PE=2 SV=1</v>
          </cell>
        </row>
        <row r="262">
          <cell r="B262" t="str">
            <v>Q39099</v>
          </cell>
          <cell r="C262">
            <v>34497</v>
          </cell>
          <cell r="D262">
            <v>2</v>
          </cell>
          <cell r="E262">
            <v>70</v>
          </cell>
          <cell r="F262" t="str">
            <v>Xyloglucan endotransglucosylase/hydrolase protein 4 OS=Arabidopsis thaliana GN=XTH4 PE=1 SV=1</v>
          </cell>
        </row>
        <row r="263">
          <cell r="B263" t="str">
            <v>Q8LBI1</v>
          </cell>
          <cell r="C263">
            <v>34394</v>
          </cell>
          <cell r="D263">
            <v>2</v>
          </cell>
          <cell r="E263">
            <v>70</v>
          </cell>
          <cell r="F263" t="str">
            <v>60S ribosomal protein L5-1 OS=Arabidopsis thaliana GN=ATL5 PE=2 SV=2</v>
          </cell>
        </row>
        <row r="264">
          <cell r="B264" t="str">
            <v>O49195</v>
          </cell>
          <cell r="C264">
            <v>30357</v>
          </cell>
          <cell r="D264">
            <v>2</v>
          </cell>
          <cell r="E264">
            <v>69</v>
          </cell>
          <cell r="F264" t="str">
            <v>Vegetative storage protein 1 OS=Arabidopsis thaliana GN=VSP1 PE=2 SV=2</v>
          </cell>
        </row>
        <row r="265">
          <cell r="B265" t="str">
            <v>Q940B0</v>
          </cell>
          <cell r="C265">
            <v>21011</v>
          </cell>
          <cell r="D265">
            <v>2</v>
          </cell>
          <cell r="E265">
            <v>67</v>
          </cell>
          <cell r="F265" t="str">
            <v>60S ribosomal protein L18-3 OS=Arabidopsis thaliana GN=RPL18C PE=2 SV=1</v>
          </cell>
        </row>
        <row r="266">
          <cell r="B266" t="str">
            <v>Q0WW26</v>
          </cell>
          <cell r="C266">
            <v>99113</v>
          </cell>
          <cell r="D266">
            <v>2</v>
          </cell>
          <cell r="E266">
            <v>62</v>
          </cell>
          <cell r="F266" t="str">
            <v>Coatomer subunit gamma OS=Arabidopsis thaliana GN=At4g34450 PE=1 SV=2</v>
          </cell>
        </row>
        <row r="267">
          <cell r="B267" t="str">
            <v>Q9M2F9</v>
          </cell>
          <cell r="C267">
            <v>69484</v>
          </cell>
          <cell r="D267">
            <v>2</v>
          </cell>
          <cell r="E267">
            <v>62</v>
          </cell>
          <cell r="F267" t="str">
            <v>DEAD-box ATP-dependent RNA helicase 52 OS=Arabidopsis thaliana GN=RH52 PE=2 SV=1</v>
          </cell>
        </row>
        <row r="268">
          <cell r="B268" t="str">
            <v>Q0WNJ6</v>
          </cell>
          <cell r="C268">
            <v>194433</v>
          </cell>
          <cell r="D268">
            <v>2</v>
          </cell>
          <cell r="E268">
            <v>61</v>
          </cell>
          <cell r="F268" t="str">
            <v>Clathrin heavy chain 1 OS=Arabidopsis thaliana GN=CHC1 PE=1 SV=1</v>
          </cell>
        </row>
        <row r="269">
          <cell r="B269" t="str">
            <v>Q9SKX4</v>
          </cell>
          <cell r="C269">
            <v>29345</v>
          </cell>
          <cell r="D269">
            <v>2</v>
          </cell>
          <cell r="E269">
            <v>59</v>
          </cell>
          <cell r="F269" t="str">
            <v>50S ribosomal protein L3-1, chloroplastic OS=Arabidopsis thaliana GN=RPL3A PE=1 SV=1</v>
          </cell>
        </row>
        <row r="270">
          <cell r="B270" t="str">
            <v>Q9SF85</v>
          </cell>
          <cell r="C270">
            <v>38268</v>
          </cell>
          <cell r="D270">
            <v>2</v>
          </cell>
          <cell r="E270">
            <v>57</v>
          </cell>
          <cell r="F270" t="str">
            <v>Adenosine kinase 1 OS=Arabidopsis thaliana GN=ADK1 PE=1 SV=1</v>
          </cell>
        </row>
        <row r="271">
          <cell r="B271" t="str">
            <v>O23255</v>
          </cell>
          <cell r="C271">
            <v>53971</v>
          </cell>
          <cell r="D271">
            <v>2</v>
          </cell>
          <cell r="E271">
            <v>57</v>
          </cell>
          <cell r="F271" t="str">
            <v>Adenosylhomocysteinase 1 OS=Arabidopsis thaliana GN=SAHH1 PE=1 SV=1</v>
          </cell>
        </row>
        <row r="272">
          <cell r="B272" t="str">
            <v>Q9STW6</v>
          </cell>
          <cell r="C272">
            <v>76575</v>
          </cell>
          <cell r="D272">
            <v>2</v>
          </cell>
          <cell r="E272">
            <v>56</v>
          </cell>
          <cell r="F272" t="str">
            <v>Heat shock 70 kDa protein 6, chloroplastic OS=Arabidopsis thaliana GN=HSP70-6 PE=1 SV=1</v>
          </cell>
        </row>
        <row r="273">
          <cell r="B273" t="str">
            <v>P56778</v>
          </cell>
          <cell r="C273">
            <v>52063</v>
          </cell>
          <cell r="D273">
            <v>2</v>
          </cell>
          <cell r="E273">
            <v>55</v>
          </cell>
          <cell r="F273" t="str">
            <v>Photosystem II CP43 chlorophyll apoprotein OS=Arabidopsis thaliana GN=psbC PE=1 SV=3</v>
          </cell>
        </row>
        <row r="274">
          <cell r="B274" t="str">
            <v>Q9SI75</v>
          </cell>
          <cell r="C274">
            <v>86345</v>
          </cell>
          <cell r="D274">
            <v>2</v>
          </cell>
          <cell r="E274">
            <v>55</v>
          </cell>
          <cell r="F274" t="str">
            <v>Elongation factor EF-G OS=Arabidopsis thaliana GN=SCO1 PE=1 SV=1</v>
          </cell>
        </row>
        <row r="275">
          <cell r="B275" t="str">
            <v>Q9FJY1</v>
          </cell>
          <cell r="C275">
            <v>20429</v>
          </cell>
          <cell r="D275">
            <v>2</v>
          </cell>
          <cell r="E275">
            <v>54</v>
          </cell>
          <cell r="F275" t="str">
            <v>Allergen V5/Tpx-1-related family protein OS=Arabidopsis thaliana GN=K1F13.27 PE=2 SV=1</v>
          </cell>
        </row>
        <row r="276">
          <cell r="B276" t="str">
            <v>Q9ZT91</v>
          </cell>
          <cell r="C276">
            <v>49607</v>
          </cell>
          <cell r="D276">
            <v>2</v>
          </cell>
          <cell r="E276">
            <v>53</v>
          </cell>
          <cell r="F276" t="str">
            <v>Elongation factor Tu, mitochondrial OS=Arabidopsis thaliana GN=TUFA PE=1 SV=1</v>
          </cell>
        </row>
        <row r="277">
          <cell r="B277" t="str">
            <v>P21218</v>
          </cell>
          <cell r="C277">
            <v>43560</v>
          </cell>
          <cell r="D277">
            <v>2</v>
          </cell>
          <cell r="E277">
            <v>51</v>
          </cell>
          <cell r="F277" t="str">
            <v>Protochlorophyllide reductase B, chloroplastic OS=Arabidopsis thaliana GN=PORB PE=1 SV=3</v>
          </cell>
        </row>
        <row r="278">
          <cell r="B278" t="str">
            <v>Q9SIV2</v>
          </cell>
          <cell r="C278">
            <v>98766</v>
          </cell>
          <cell r="D278">
            <v>2</v>
          </cell>
          <cell r="E278">
            <v>50</v>
          </cell>
          <cell r="F278" t="str">
            <v>26S proteasome non-ATPase regulatory subunit 2 1A OS=Arabidopsis thaliana GN=RPN1A PE=1 SV=2</v>
          </cell>
        </row>
        <row r="279">
          <cell r="B279" t="str">
            <v>Q9SEI2</v>
          </cell>
          <cell r="C279">
            <v>47735</v>
          </cell>
          <cell r="D279">
            <v>2</v>
          </cell>
          <cell r="E279">
            <v>49</v>
          </cell>
          <cell r="F279" t="str">
            <v>26S protease regulatory subunit 6A homolog A OS=Arabidopsis thaliana GN=RPT5A PE=2 SV=1</v>
          </cell>
        </row>
        <row r="280">
          <cell r="B280" t="str">
            <v>Q9FWR4</v>
          </cell>
          <cell r="C280">
            <v>23740</v>
          </cell>
          <cell r="D280">
            <v>2</v>
          </cell>
          <cell r="E280">
            <v>46</v>
          </cell>
          <cell r="F280" t="str">
            <v>Glutathione S-transferase DHAR1, mitochondrial OS=Arabidopsis thaliana GN=DHAR1 PE=1 SV=1</v>
          </cell>
        </row>
        <row r="281">
          <cell r="B281" t="str">
            <v>F4IMB5</v>
          </cell>
          <cell r="C281">
            <v>86221</v>
          </cell>
          <cell r="D281">
            <v>2</v>
          </cell>
          <cell r="E281">
            <v>45</v>
          </cell>
          <cell r="F281" t="str">
            <v>ATP synthase subunit alpha OS=Arabidopsis thaliana GN=At2g07698 PE=2 SV=1</v>
          </cell>
        </row>
        <row r="282">
          <cell r="B282" t="str">
            <v>A8MQR4</v>
          </cell>
          <cell r="C282">
            <v>30656</v>
          </cell>
          <cell r="D282">
            <v>2</v>
          </cell>
          <cell r="E282">
            <v>45</v>
          </cell>
          <cell r="F282" t="str">
            <v>60S acidic ribosomal protein P0-2 OS=Arabidopsis thaliana GN=At3g09200 PE=1 SV=1</v>
          </cell>
        </row>
        <row r="283">
          <cell r="B283" t="str">
            <v>F4K180</v>
          </cell>
          <cell r="C283">
            <v>71192</v>
          </cell>
          <cell r="D283">
            <v>2</v>
          </cell>
          <cell r="E283">
            <v>45</v>
          </cell>
          <cell r="F283" t="str">
            <v>DEAD-box ATP-dependent RNA helicase 3 OS=Arabidopsis thaliana GN=emb1138 PE=4 SV=1</v>
          </cell>
        </row>
        <row r="284">
          <cell r="B284" t="str">
            <v>Q84J91</v>
          </cell>
          <cell r="C284">
            <v>37564</v>
          </cell>
          <cell r="D284">
            <v>2</v>
          </cell>
          <cell r="E284">
            <v>45</v>
          </cell>
          <cell r="F284" t="str">
            <v>Putative uncharacterized protein At5g24500 OS=Arabidopsis thaliana GN=At5g24500 PE=2 SV=1</v>
          </cell>
        </row>
        <row r="285">
          <cell r="B285" t="str">
            <v>Q9FVT2</v>
          </cell>
          <cell r="C285">
            <v>46598</v>
          </cell>
          <cell r="D285">
            <v>2</v>
          </cell>
          <cell r="E285">
            <v>44</v>
          </cell>
          <cell r="F285" t="str">
            <v>Probable elongation factor 1-gamma 2 OS=Arabidopsis thaliana GN=At1g57720 PE=2 SV=1</v>
          </cell>
        </row>
        <row r="286">
          <cell r="B286" t="str">
            <v>Q570C8</v>
          </cell>
          <cell r="C286">
            <v>48439</v>
          </cell>
          <cell r="D286">
            <v>2</v>
          </cell>
          <cell r="E286">
            <v>43</v>
          </cell>
          <cell r="F286" t="str">
            <v>3-ketoacyl-CoA thiolase 5, peroxisomal OS=Arabidopsis thaliana GN=KAT5 PE=2 SV=2</v>
          </cell>
        </row>
        <row r="287">
          <cell r="B287" t="str">
            <v>Q9M888</v>
          </cell>
          <cell r="C287">
            <v>59426</v>
          </cell>
          <cell r="D287">
            <v>2</v>
          </cell>
          <cell r="E287">
            <v>43</v>
          </cell>
          <cell r="F287" t="str">
            <v>Putative chaperonin OS=Arabidopsis thaliana GN=F16B3.16 PE=2 SV=1</v>
          </cell>
        </row>
        <row r="288">
          <cell r="B288" t="str">
            <v>F4ICX0</v>
          </cell>
          <cell r="C288">
            <v>110956</v>
          </cell>
          <cell r="D288">
            <v>2</v>
          </cell>
          <cell r="E288">
            <v>43</v>
          </cell>
          <cell r="F288" t="str">
            <v>Coatomer subunit beta~-2 OS=Arabidopsis thaliana GN=At1g52360 PE=4 SV=1</v>
          </cell>
        </row>
        <row r="289">
          <cell r="B289" t="str">
            <v>P29976</v>
          </cell>
          <cell r="C289">
            <v>58456</v>
          </cell>
          <cell r="D289">
            <v>2</v>
          </cell>
          <cell r="E289">
            <v>43</v>
          </cell>
          <cell r="F289" t="str">
            <v>Phospho-2-dehydro-3-deoxyheptonate aldolase 1, chloroplastic OS=Arabidopsis thaliana GN=DHS1 PE=2 SV=2</v>
          </cell>
        </row>
        <row r="290">
          <cell r="B290" t="str">
            <v>Q9LMM0</v>
          </cell>
          <cell r="C290">
            <v>56682</v>
          </cell>
          <cell r="D290">
            <v>2</v>
          </cell>
          <cell r="E290">
            <v>37</v>
          </cell>
          <cell r="F290" t="str">
            <v>Glycerol-3-phosphate 2-O-acyltransferase 4 OS=Arabidopsis thaliana GN=GPAT4 PE=1 SV=1</v>
          </cell>
        </row>
        <row r="291">
          <cell r="B291" t="str">
            <v>Q9CA67</v>
          </cell>
          <cell r="C291">
            <v>52204</v>
          </cell>
          <cell r="D291">
            <v>2</v>
          </cell>
          <cell r="E291">
            <v>36</v>
          </cell>
          <cell r="F291" t="str">
            <v>Geranylgeranyl diphosphate reductase, chloroplastic OS=Arabidopsis thaliana GN=CHLP PE=1 SV=1</v>
          </cell>
        </row>
        <row r="292">
          <cell r="B292" t="str">
            <v>Q941D6</v>
          </cell>
          <cell r="C292">
            <v>46004</v>
          </cell>
          <cell r="D292">
            <v>2</v>
          </cell>
          <cell r="E292">
            <v>36</v>
          </cell>
          <cell r="F292" t="str">
            <v>Histone deacetylase 14 OS=Arabidopsis thaliana GN=HDA14 PE=2 SV=1</v>
          </cell>
        </row>
        <row r="293">
          <cell r="B293" t="str">
            <v>P22954</v>
          </cell>
          <cell r="C293">
            <v>71741</v>
          </cell>
          <cell r="D293">
            <v>1</v>
          </cell>
          <cell r="E293">
            <v>475</v>
          </cell>
          <cell r="F293" t="str">
            <v>Probable mediator of RNA polymerase II transcription subunit 37c OS=Arabidopsis thaliana GN=MED37D PE=1 SV=2</v>
          </cell>
        </row>
        <row r="294">
          <cell r="B294" t="str">
            <v>O65719</v>
          </cell>
          <cell r="C294">
            <v>71559</v>
          </cell>
          <cell r="D294">
            <v>1</v>
          </cell>
          <cell r="E294">
            <v>446</v>
          </cell>
          <cell r="F294" t="str">
            <v>Heat shock 70 kDa protein 3 OS=Arabidopsis thaliana GN=HSP70-3 PE=1 SV=1</v>
          </cell>
        </row>
        <row r="295">
          <cell r="B295" t="str">
            <v>Q9LPW0</v>
          </cell>
          <cell r="C295">
            <v>43105</v>
          </cell>
          <cell r="D295">
            <v>1</v>
          </cell>
          <cell r="E295">
            <v>389</v>
          </cell>
          <cell r="F295" t="str">
            <v>At1g12900 OS=Arabidopsis thaliana GN=F13K23.15 PE=1 SV=1</v>
          </cell>
        </row>
        <row r="296">
          <cell r="B296" t="str">
            <v>P29516</v>
          </cell>
          <cell r="C296">
            <v>51258</v>
          </cell>
          <cell r="D296">
            <v>1</v>
          </cell>
          <cell r="E296">
            <v>281</v>
          </cell>
          <cell r="F296" t="str">
            <v>Tubulin beta-8 chain OS=Arabidopsis thaliana GN=TUBB8 PE=2 SV=2</v>
          </cell>
        </row>
        <row r="297">
          <cell r="B297" t="str">
            <v>Q9S9N1</v>
          </cell>
          <cell r="C297">
            <v>71270</v>
          </cell>
          <cell r="D297">
            <v>1</v>
          </cell>
          <cell r="E297">
            <v>245</v>
          </cell>
          <cell r="F297" t="str">
            <v>Heat shock 70 kDa protein 5 OS=Arabidopsis thaliana GN=HSP70-5 PE=2 SV=1</v>
          </cell>
        </row>
        <row r="298">
          <cell r="B298" t="str">
            <v>F4J8V9</v>
          </cell>
          <cell r="C298">
            <v>41377</v>
          </cell>
          <cell r="D298">
            <v>1</v>
          </cell>
          <cell r="E298">
            <v>223</v>
          </cell>
          <cell r="F298" t="str">
            <v>Actin 2 OS=Arabidopsis thaliana GN=ACT2 PE=3 SV=1</v>
          </cell>
        </row>
        <row r="299">
          <cell r="B299" t="str">
            <v>Q96533</v>
          </cell>
          <cell r="C299">
            <v>41528</v>
          </cell>
          <cell r="D299">
            <v>1</v>
          </cell>
          <cell r="E299">
            <v>113</v>
          </cell>
          <cell r="F299" t="str">
            <v>Alcohol dehydrogenase class-3 OS=Arabidopsis thaliana GN=ADH2 PE=1 SV=2</v>
          </cell>
        </row>
        <row r="300">
          <cell r="B300" t="str">
            <v>P56791</v>
          </cell>
          <cell r="C300">
            <v>30131</v>
          </cell>
          <cell r="D300">
            <v>1</v>
          </cell>
          <cell r="E300">
            <v>110</v>
          </cell>
          <cell r="F300" t="str">
            <v>50S ribosomal protein L2, chloroplastic OS=Arabidopsis thaliana GN=rpl2-A PE=2 SV=1</v>
          </cell>
        </row>
        <row r="301">
          <cell r="B301" t="str">
            <v>Q42525</v>
          </cell>
          <cell r="C301">
            <v>54015</v>
          </cell>
          <cell r="D301">
            <v>1</v>
          </cell>
          <cell r="E301">
            <v>82</v>
          </cell>
          <cell r="F301" t="str">
            <v>Hexokinase-1 OS=Arabidopsis thaliana GN=HXK1 PE=1 SV=2</v>
          </cell>
        </row>
        <row r="302">
          <cell r="B302" t="str">
            <v>P53496</v>
          </cell>
          <cell r="C302">
            <v>41876</v>
          </cell>
          <cell r="D302">
            <v>1</v>
          </cell>
          <cell r="E302">
            <v>80</v>
          </cell>
          <cell r="F302" t="str">
            <v>Actin-11 OS=Arabidopsis thaliana GN=ACT11 PE=1 SV=1</v>
          </cell>
        </row>
        <row r="303">
          <cell r="B303" t="str">
            <v>F4K8I9</v>
          </cell>
          <cell r="C303">
            <v>29709</v>
          </cell>
          <cell r="D303">
            <v>1</v>
          </cell>
          <cell r="E303">
            <v>79</v>
          </cell>
          <cell r="F303" t="str">
            <v>Uncharacterized protein OS=Arabidopsis thaliana GN=At5g28500 PE=4 SV=1</v>
          </cell>
        </row>
        <row r="304">
          <cell r="B304" t="str">
            <v>F4J8S1</v>
          </cell>
          <cell r="C304">
            <v>61768</v>
          </cell>
          <cell r="D304">
            <v>1</v>
          </cell>
          <cell r="E304">
            <v>78</v>
          </cell>
          <cell r="F304" t="str">
            <v>Histone deacetylase 15 OS=Arabidopsis thaliana GN=HDA15 PE=4 SV=1</v>
          </cell>
        </row>
        <row r="305">
          <cell r="B305" t="str">
            <v>Q9FGX1</v>
          </cell>
          <cell r="C305">
            <v>66356</v>
          </cell>
          <cell r="D305">
            <v>1</v>
          </cell>
          <cell r="E305">
            <v>76</v>
          </cell>
          <cell r="F305" t="str">
            <v>ATP-citrate synthase beta chain protein 2 OS=Arabidopsis thaliana GN=ACLB-2 PE=1 SV=1</v>
          </cell>
        </row>
        <row r="306">
          <cell r="B306" t="str">
            <v>Q9M7Q7</v>
          </cell>
          <cell r="C306">
            <v>29332</v>
          </cell>
          <cell r="D306">
            <v>1</v>
          </cell>
          <cell r="E306">
            <v>75</v>
          </cell>
          <cell r="F306" t="str">
            <v>Proliferating cellular nuclear antigen 1 OS=Arabidopsis thaliana GN=PCNA PE=1 SV=2</v>
          </cell>
        </row>
        <row r="307">
          <cell r="B307" t="str">
            <v>Q9LNE6</v>
          </cell>
          <cell r="C307">
            <v>48263</v>
          </cell>
          <cell r="D307">
            <v>1</v>
          </cell>
          <cell r="E307">
            <v>74</v>
          </cell>
          <cell r="F307" t="str">
            <v>UDP-glycosyltransferase 89C1 OS=Arabidopsis thaliana GN=UGT89C1 PE=2 SV=1</v>
          </cell>
        </row>
        <row r="308">
          <cell r="B308" t="str">
            <v>Q93VT9</v>
          </cell>
          <cell r="C308">
            <v>25357</v>
          </cell>
          <cell r="D308">
            <v>1</v>
          </cell>
          <cell r="E308">
            <v>74</v>
          </cell>
          <cell r="F308" t="str">
            <v>60S ribosomal protein L10-1 OS=Arabidopsis thaliana GN=RPL10A PE=1 SV=1</v>
          </cell>
        </row>
        <row r="309">
          <cell r="B309" t="str">
            <v>Q9FH14</v>
          </cell>
          <cell r="C309">
            <v>91145</v>
          </cell>
          <cell r="D309">
            <v>1</v>
          </cell>
          <cell r="E309">
            <v>71</v>
          </cell>
          <cell r="F309" t="str">
            <v>Protein hapless 8 OS=Arabidopsis thaliana GN=HAP8 PE=2 SV=1</v>
          </cell>
        </row>
        <row r="310">
          <cell r="B310" t="str">
            <v>F4JBZ5</v>
          </cell>
          <cell r="C310">
            <v>32833</v>
          </cell>
          <cell r="D310">
            <v>1</v>
          </cell>
          <cell r="E310">
            <v>69</v>
          </cell>
          <cell r="F310" t="str">
            <v>Sulfite oxidase OS=Arabidopsis thaliana GN=SOX PE=4 SV=1</v>
          </cell>
        </row>
        <row r="311">
          <cell r="B311" t="str">
            <v>Q9LRX8</v>
          </cell>
          <cell r="C311">
            <v>23729</v>
          </cell>
          <cell r="D311">
            <v>1</v>
          </cell>
          <cell r="E311">
            <v>68</v>
          </cell>
          <cell r="F311" t="str">
            <v>60S ribosomal protein L13a-2 OS=Arabidopsis thaliana GN=RPL13AB PE=1 SV=1</v>
          </cell>
        </row>
        <row r="312">
          <cell r="B312" t="str">
            <v>Q9FLT0</v>
          </cell>
          <cell r="C312">
            <v>108131</v>
          </cell>
          <cell r="D312">
            <v>1</v>
          </cell>
          <cell r="E312">
            <v>65</v>
          </cell>
          <cell r="F312" t="str">
            <v>100 kDa coactivator-like protein OS=Arabidopsis thaliana GN=Tudor2 PE=2 SV=1</v>
          </cell>
        </row>
        <row r="313">
          <cell r="B313" t="str">
            <v>P83755</v>
          </cell>
          <cell r="C313">
            <v>39025</v>
          </cell>
          <cell r="D313">
            <v>1</v>
          </cell>
          <cell r="E313">
            <v>63</v>
          </cell>
          <cell r="F313" t="str">
            <v>Photosystem Q(B) protein OS=Arabidopsis thaliana GN=psbA PE=1 SV=2</v>
          </cell>
        </row>
        <row r="314">
          <cell r="B314" t="str">
            <v>P93014</v>
          </cell>
          <cell r="C314">
            <v>32682</v>
          </cell>
          <cell r="D314">
            <v>1</v>
          </cell>
          <cell r="E314">
            <v>63</v>
          </cell>
          <cell r="F314" t="str">
            <v>30S ribosomal protein S5, chloroplastic OS=Arabidopsis thaliana GN=rps5 PE=1 SV=1</v>
          </cell>
        </row>
        <row r="315">
          <cell r="B315" t="str">
            <v>P60040</v>
          </cell>
          <cell r="C315">
            <v>28210</v>
          </cell>
          <cell r="D315">
            <v>1</v>
          </cell>
          <cell r="E315">
            <v>62</v>
          </cell>
          <cell r="F315" t="str">
            <v>60S ribosomal protein L7-2 OS=Arabidopsis thaliana GN=RPL7B PE=1 SV=1</v>
          </cell>
        </row>
        <row r="316">
          <cell r="B316" t="str">
            <v>B3H581</v>
          </cell>
          <cell r="C316">
            <v>67373</v>
          </cell>
          <cell r="D316">
            <v>1</v>
          </cell>
          <cell r="E316">
            <v>62</v>
          </cell>
          <cell r="F316" t="str">
            <v>Protease Do-like 2 OS=Arabidopsis thaliana GN=DEGP2 PE=4 SV=1</v>
          </cell>
        </row>
        <row r="317">
          <cell r="B317" t="str">
            <v>P49201</v>
          </cell>
          <cell r="C317">
            <v>15840</v>
          </cell>
          <cell r="D317">
            <v>1</v>
          </cell>
          <cell r="E317">
            <v>59</v>
          </cell>
          <cell r="F317" t="str">
            <v>40S ribosomal protein S23-2 OS=Arabidopsis thaliana GN=RPS23B PE=2 SV=2</v>
          </cell>
        </row>
        <row r="318">
          <cell r="B318" t="str">
            <v>Q9LJX4</v>
          </cell>
          <cell r="C318">
            <v>107384</v>
          </cell>
          <cell r="D318">
            <v>1</v>
          </cell>
          <cell r="E318">
            <v>58</v>
          </cell>
          <cell r="F318" t="str">
            <v>Pumilio homolog 5 OS=Arabidopsis thaliana GN=APUM5 PE=1 SV=2</v>
          </cell>
        </row>
        <row r="319">
          <cell r="B319" t="str">
            <v>P0DH91</v>
          </cell>
          <cell r="C319">
            <v>20637</v>
          </cell>
          <cell r="D319">
            <v>1</v>
          </cell>
          <cell r="E319">
            <v>58</v>
          </cell>
          <cell r="F319" t="str">
            <v>ADP-ribosylation factor 2-B OS=Arabidopsis thaliana GN=ARF2-B PE=2 SV=1</v>
          </cell>
        </row>
        <row r="320">
          <cell r="B320" t="str">
            <v>Q9FEF8</v>
          </cell>
          <cell r="C320">
            <v>32980</v>
          </cell>
          <cell r="D320">
            <v>1</v>
          </cell>
          <cell r="E320">
            <v>57</v>
          </cell>
          <cell r="F320" t="str">
            <v>Probable mediator of RNA polymerase II transcription subunit 36b OS=Arabidopsis thaliana GN=MED36B PE=1 SV=1</v>
          </cell>
        </row>
        <row r="321">
          <cell r="B321" t="str">
            <v>F4K6N0</v>
          </cell>
          <cell r="C321">
            <v>110436</v>
          </cell>
          <cell r="D321">
            <v>1</v>
          </cell>
          <cell r="E321">
            <v>56</v>
          </cell>
          <cell r="F321" t="str">
            <v>TUDOR-SN protein 1 OS=Arabidopsis thaliana GN=Tudor1 PE=2 SV=1</v>
          </cell>
        </row>
        <row r="322">
          <cell r="B322" t="str">
            <v>Q8LA13</v>
          </cell>
          <cell r="C322">
            <v>66327</v>
          </cell>
          <cell r="D322">
            <v>1</v>
          </cell>
          <cell r="E322">
            <v>52</v>
          </cell>
          <cell r="F322" t="str">
            <v>DEAD-box ATP-dependent RNA helicase 11 OS=Arabidopsis thaliana GN=RH11 PE=2 SV=1</v>
          </cell>
        </row>
        <row r="323">
          <cell r="B323" t="str">
            <v>F4J109</v>
          </cell>
          <cell r="C323">
            <v>120610</v>
          </cell>
          <cell r="D323">
            <v>1</v>
          </cell>
          <cell r="E323">
            <v>52</v>
          </cell>
          <cell r="F323" t="str">
            <v>Protein transport protein SEC31 OS=Arabidopsis thaliana GN=At3g63460 PE=4 SV=1</v>
          </cell>
        </row>
        <row r="324">
          <cell r="B324" t="str">
            <v>B3H5Y8</v>
          </cell>
          <cell r="C324">
            <v>107126</v>
          </cell>
          <cell r="D324">
            <v>1</v>
          </cell>
          <cell r="E324">
            <v>50</v>
          </cell>
          <cell r="F324" t="str">
            <v>Glycine dehydrogenase [decarboxylating] 2 OS=Arabidopsis thaliana GN=GLDP1 PE=4 SV=1</v>
          </cell>
        </row>
        <row r="325">
          <cell r="B325" t="str">
            <v>Q9M8Z8</v>
          </cell>
          <cell r="C325">
            <v>46715</v>
          </cell>
          <cell r="D325">
            <v>1</v>
          </cell>
          <cell r="E325">
            <v>50</v>
          </cell>
          <cell r="F325" t="str">
            <v>Probable pectate lyase 8 OS=Arabidopsis thaliana GN=At3g07010 PE=2 SV=1</v>
          </cell>
        </row>
        <row r="326">
          <cell r="B326" t="str">
            <v>Q94K05</v>
          </cell>
          <cell r="C326">
            <v>59472</v>
          </cell>
          <cell r="D326">
            <v>1</v>
          </cell>
          <cell r="E326">
            <v>50</v>
          </cell>
          <cell r="F326" t="str">
            <v>At3g03960 OS=Arabidopsis thaliana GN=T11I18.7 PE=2 SV=1</v>
          </cell>
        </row>
        <row r="327">
          <cell r="B327" t="str">
            <v>Q9FK25</v>
          </cell>
          <cell r="C327">
            <v>40105</v>
          </cell>
          <cell r="D327">
            <v>1</v>
          </cell>
          <cell r="E327">
            <v>50</v>
          </cell>
          <cell r="F327" t="str">
            <v>Flavone 3~-O-methyltransferase 1 OS=Arabidopsis thaliana GN=OMT1 PE=1 SV=1</v>
          </cell>
        </row>
        <row r="328">
          <cell r="B328" t="str">
            <v>P92557</v>
          </cell>
          <cell r="C328">
            <v>17304</v>
          </cell>
          <cell r="D328">
            <v>1</v>
          </cell>
          <cell r="E328">
            <v>49</v>
          </cell>
          <cell r="F328" t="str">
            <v>Ribosomal protein S7, mitochondrial OS=Arabidopsis thaliana GN=RPS7 PE=2 SV=1</v>
          </cell>
        </row>
        <row r="329">
          <cell r="B329" t="str">
            <v>P93819</v>
          </cell>
          <cell r="C329">
            <v>35890</v>
          </cell>
          <cell r="D329">
            <v>1</v>
          </cell>
          <cell r="E329">
            <v>49</v>
          </cell>
          <cell r="F329" t="str">
            <v>Malate dehydrogenase, cytoplasmic 1 OS=Arabidopsis thaliana GN=At1g04410 PE=1 SV=2</v>
          </cell>
        </row>
        <row r="330">
          <cell r="B330" t="str">
            <v>P0C896</v>
          </cell>
          <cell r="C330">
            <v>64425</v>
          </cell>
          <cell r="D330">
            <v>1</v>
          </cell>
          <cell r="E330">
            <v>49</v>
          </cell>
          <cell r="F330" t="str">
            <v>Pentatricopeptide repeat-containing protein At3g02650, mitochondrial OS=Arabidopsis thaliana GN=At3g02650 PE=2 SV=1</v>
          </cell>
        </row>
        <row r="331">
          <cell r="B331" t="str">
            <v>Q9ZPX5</v>
          </cell>
          <cell r="C331">
            <v>70003</v>
          </cell>
          <cell r="D331">
            <v>1</v>
          </cell>
          <cell r="E331">
            <v>48</v>
          </cell>
          <cell r="F331" t="str">
            <v>Succinate dehydrogenase [ubiquinone] flavoprotein subunit 2, mitochondrial OS=Arabidopsis thaliana GN=SDH1-2 PE=1 SV=1</v>
          </cell>
        </row>
        <row r="332">
          <cell r="B332" t="str">
            <v>O82663</v>
          </cell>
          <cell r="C332">
            <v>70240</v>
          </cell>
          <cell r="D332">
            <v>1</v>
          </cell>
          <cell r="E332">
            <v>47</v>
          </cell>
          <cell r="F332" t="str">
            <v>Succinate dehydrogenase [ubiquinone] flavoprotein subunit 1, mitochondrial OS=Arabidopsis thaliana GN=SDH1-1 PE=1 SV=1</v>
          </cell>
        </row>
        <row r="333">
          <cell r="B333" t="str">
            <v>P94072</v>
          </cell>
          <cell r="C333">
            <v>21993</v>
          </cell>
          <cell r="D333">
            <v>1</v>
          </cell>
          <cell r="E333">
            <v>46</v>
          </cell>
          <cell r="F333" t="str">
            <v>Germin-like protein subfamily 3 member 3 OS=Arabidopsis thaliana GN=GER3 PE=1 SV=1</v>
          </cell>
        </row>
        <row r="334">
          <cell r="B334" t="str">
            <v>Q39247-2</v>
          </cell>
          <cell r="C334">
            <v>56597</v>
          </cell>
          <cell r="D334">
            <v>1</v>
          </cell>
          <cell r="E334">
            <v>46</v>
          </cell>
          <cell r="F334" t="str">
            <v>Isoform 2 of Serine/threonine protein phosphatase 2A 55 kDa regulatory subunit B beta isoform OS=Arabidopsis thaliana GN=PP2AB2</v>
          </cell>
        </row>
        <row r="335">
          <cell r="B335" t="str">
            <v>F4JNZ8</v>
          </cell>
          <cell r="C335">
            <v>102649</v>
          </cell>
          <cell r="D335">
            <v>1</v>
          </cell>
          <cell r="E335">
            <v>46</v>
          </cell>
          <cell r="F335" t="str">
            <v>Beta-adaptin-like protein B OS=Arabidopsis thaliana GN=At4g11380 PE=4 SV=1</v>
          </cell>
        </row>
        <row r="336">
          <cell r="B336" t="str">
            <v>Q9SYM5</v>
          </cell>
          <cell r="C336">
            <v>75837</v>
          </cell>
          <cell r="D336">
            <v>1</v>
          </cell>
          <cell r="E336">
            <v>46</v>
          </cell>
          <cell r="F336" t="str">
            <v>Probable rhamnose biosynthetic enzyme 1 OS=Arabidopsis thaliana GN=RHM1 PE=1 SV=1</v>
          </cell>
        </row>
        <row r="337">
          <cell r="B337" t="str">
            <v>F4IF15</v>
          </cell>
          <cell r="C337">
            <v>62512</v>
          </cell>
          <cell r="D337">
            <v>1</v>
          </cell>
          <cell r="E337">
            <v>45</v>
          </cell>
          <cell r="F337" t="str">
            <v>Protein HOTHEAD OS=Arabidopsis thaliana GN=HTH PE=3 SV=1</v>
          </cell>
        </row>
        <row r="338">
          <cell r="B338" t="str">
            <v>Q9SIH0</v>
          </cell>
          <cell r="C338">
            <v>16304</v>
          </cell>
          <cell r="D338">
            <v>1</v>
          </cell>
          <cell r="E338">
            <v>45</v>
          </cell>
          <cell r="F338" t="str">
            <v>40S ribosomal protein S14-1 OS=Arabidopsis thaliana GN=RPS14A PE=1 SV=1</v>
          </cell>
        </row>
        <row r="339">
          <cell r="B339" t="str">
            <v>Q9SS17</v>
          </cell>
          <cell r="C339">
            <v>15363</v>
          </cell>
          <cell r="D339">
            <v>1</v>
          </cell>
          <cell r="E339">
            <v>45</v>
          </cell>
          <cell r="F339" t="str">
            <v>40S ribosomal protein S24-1 OS=Arabidopsis thaliana GN=RPS24A PE=2 SV=1</v>
          </cell>
        </row>
        <row r="340">
          <cell r="B340" t="str">
            <v>Q9FY49</v>
          </cell>
          <cell r="C340">
            <v>69621</v>
          </cell>
          <cell r="D340">
            <v>1</v>
          </cell>
          <cell r="E340">
            <v>45</v>
          </cell>
          <cell r="F340" t="str">
            <v>Leukotriene-A4 hydrolase OS=Arabidopsis thaliana GN=T6I14_50 PE=2 SV=1</v>
          </cell>
        </row>
        <row r="341">
          <cell r="B341" t="str">
            <v>Q9STY6</v>
          </cell>
          <cell r="C341">
            <v>13799</v>
          </cell>
          <cell r="D341">
            <v>1</v>
          </cell>
          <cell r="E341">
            <v>45</v>
          </cell>
          <cell r="F341" t="str">
            <v>40S ribosomal protein S20-2 OS=Arabidopsis thaliana GN=RPS20B PE=2 SV=1</v>
          </cell>
        </row>
        <row r="342">
          <cell r="B342" t="str">
            <v>Q96291</v>
          </cell>
          <cell r="C342">
            <v>29188</v>
          </cell>
          <cell r="D342">
            <v>1</v>
          </cell>
          <cell r="E342">
            <v>44</v>
          </cell>
          <cell r="F342" t="str">
            <v>2-Cys peroxiredoxin BAS1, chloroplastic OS=Arabidopsis thaliana GN=BAS1 PE=1 SV=2</v>
          </cell>
        </row>
        <row r="343">
          <cell r="B343" t="str">
            <v>Q94II3</v>
          </cell>
          <cell r="C343">
            <v>69313</v>
          </cell>
          <cell r="D343">
            <v>1</v>
          </cell>
          <cell r="E343">
            <v>44</v>
          </cell>
          <cell r="F343" t="str">
            <v>Probable methyltransferase PMT21 OS=Arabidopsis thaliana GN=ERD3 PE=2 SV=1</v>
          </cell>
        </row>
        <row r="344">
          <cell r="B344" t="str">
            <v>Q9SKI0</v>
          </cell>
          <cell r="C344">
            <v>30370</v>
          </cell>
          <cell r="D344">
            <v>1</v>
          </cell>
          <cell r="E344">
            <v>43</v>
          </cell>
          <cell r="F344" t="str">
            <v>At2g10940/F15K19.1 OS=Arabidopsis thaliana GN=At2g10940/F15K19.1 PE=1 SV=1</v>
          </cell>
        </row>
        <row r="345">
          <cell r="B345" t="str">
            <v>Q8LPJ7</v>
          </cell>
          <cell r="C345">
            <v>15174</v>
          </cell>
          <cell r="D345">
            <v>1</v>
          </cell>
          <cell r="E345">
            <v>43</v>
          </cell>
          <cell r="F345" t="str">
            <v>40S ribosomal protein S26-2 OS=Arabidopsis thaliana GN=RPS26B PE=2 SV=2</v>
          </cell>
        </row>
        <row r="346">
          <cell r="B346" t="str">
            <v>Q9LTX9</v>
          </cell>
          <cell r="C346">
            <v>77064</v>
          </cell>
          <cell r="D346">
            <v>1</v>
          </cell>
          <cell r="E346">
            <v>43</v>
          </cell>
          <cell r="F346" t="str">
            <v>Heat shock 70 kDa protein 7, chloroplastic OS=Arabidopsis thaliana GN=HSP70-7 PE=1 SV=1</v>
          </cell>
        </row>
        <row r="347">
          <cell r="B347" t="str">
            <v>Q9LMQ2</v>
          </cell>
          <cell r="C347">
            <v>27505</v>
          </cell>
          <cell r="D347">
            <v>1</v>
          </cell>
          <cell r="E347">
            <v>43</v>
          </cell>
          <cell r="F347" t="str">
            <v>Chlorophyll A-B binding protein OS=Arabidopsis thaliana GN=F7H2.16 PE=2 SV=1</v>
          </cell>
        </row>
        <row r="348">
          <cell r="B348" t="str">
            <v>O04621</v>
          </cell>
          <cell r="C348">
            <v>51282</v>
          </cell>
          <cell r="D348">
            <v>1</v>
          </cell>
          <cell r="E348">
            <v>42</v>
          </cell>
          <cell r="F348" t="str">
            <v>A_IG002N01.14 protein OS=Arabidopsis thaliana GN=A_IG002N01.14 PE=2 SV=1</v>
          </cell>
        </row>
        <row r="349">
          <cell r="B349" t="str">
            <v>F4IT48</v>
          </cell>
          <cell r="C349">
            <v>28559</v>
          </cell>
          <cell r="D349">
            <v>1</v>
          </cell>
          <cell r="E349">
            <v>41</v>
          </cell>
          <cell r="F349" t="str">
            <v>60S ribosomal protein L7-3 OS=Arabidopsis thaliana GN=At2g44120 PE=3 SV=1</v>
          </cell>
        </row>
        <row r="350">
          <cell r="B350" t="str">
            <v>O82122</v>
          </cell>
          <cell r="C350">
            <v>29995</v>
          </cell>
          <cell r="D350">
            <v>1</v>
          </cell>
          <cell r="E350">
            <v>41</v>
          </cell>
          <cell r="F350" t="str">
            <v>Vegetative storage protein 2 OS=Arabidopsis thaliana GN=VSP2 PE=1 SV=1</v>
          </cell>
        </row>
        <row r="351">
          <cell r="B351" t="str">
            <v>F4HRW5</v>
          </cell>
          <cell r="C351">
            <v>14872</v>
          </cell>
          <cell r="D351">
            <v>1</v>
          </cell>
          <cell r="E351">
            <v>40</v>
          </cell>
          <cell r="F351" t="str">
            <v>60S ribosomal protein L17-2 OS=Arabidopsis thaliana GN=At1g67430 PE=3 SV=1</v>
          </cell>
        </row>
        <row r="352">
          <cell r="B352" t="str">
            <v>P04778</v>
          </cell>
          <cell r="C352">
            <v>28280</v>
          </cell>
          <cell r="D352">
            <v>1</v>
          </cell>
          <cell r="E352">
            <v>40</v>
          </cell>
          <cell r="F352" t="str">
            <v>Chlorophyll a-b binding protein 1, chloroplastic OS=Arabidopsis thaliana GN=LHCB1.3 PE=1 SV=1</v>
          </cell>
        </row>
        <row r="353">
          <cell r="B353" t="str">
            <v>P56762</v>
          </cell>
          <cell r="C353">
            <v>38398</v>
          </cell>
          <cell r="D353">
            <v>1</v>
          </cell>
          <cell r="E353">
            <v>40</v>
          </cell>
          <cell r="F353" t="str">
            <v>DNA-directed RNA polymerase subunit alpha OS=Arabidopsis thaliana GN=rpoA PE=3 SV=1</v>
          </cell>
        </row>
        <row r="354">
          <cell r="B354" t="str">
            <v>Q9LFX8</v>
          </cell>
          <cell r="C354">
            <v>46218</v>
          </cell>
          <cell r="D354">
            <v>1</v>
          </cell>
          <cell r="E354">
            <v>40</v>
          </cell>
          <cell r="F354" t="str">
            <v>Putative uncharacterized protein At1g27090 OS=Arabidopsis thaliana GN=At1g27090 PE=2 SV=1</v>
          </cell>
        </row>
        <row r="355">
          <cell r="B355" t="str">
            <v>F4HSP7</v>
          </cell>
          <cell r="C355">
            <v>56259</v>
          </cell>
          <cell r="D355">
            <v>1</v>
          </cell>
          <cell r="E355">
            <v>40</v>
          </cell>
          <cell r="F355" t="str">
            <v>Anther-specific proline-rich protein APG OS=Arabidopsis thaliana GN=At1g20130 PE=4 SV=1</v>
          </cell>
        </row>
        <row r="356">
          <cell r="B356" t="str">
            <v>Q9S7J7</v>
          </cell>
          <cell r="C356">
            <v>28659</v>
          </cell>
          <cell r="D356">
            <v>1</v>
          </cell>
          <cell r="E356">
            <v>40</v>
          </cell>
          <cell r="F356" t="str">
            <v>At2g05070/F1O13.20 OS=Arabidopsis thaliana GN=LHCB2.2 PE=1 SV=1</v>
          </cell>
        </row>
        <row r="357">
          <cell r="B357" t="str">
            <v>Q8VZC3</v>
          </cell>
          <cell r="C357">
            <v>62190</v>
          </cell>
          <cell r="D357">
            <v>1</v>
          </cell>
          <cell r="E357">
            <v>40</v>
          </cell>
          <cell r="F357" t="str">
            <v>Delta-1-pyrroline-5-carboxylate dehydrogenase 12A1, mitochondrial OS=Arabidopsis thaliana GN=ALDH12A1 PE=2 SV=1</v>
          </cell>
        </row>
        <row r="358">
          <cell r="B358" t="str">
            <v>Q93ZC5</v>
          </cell>
          <cell r="C358">
            <v>27963</v>
          </cell>
          <cell r="D358">
            <v>1</v>
          </cell>
          <cell r="E358">
            <v>39</v>
          </cell>
          <cell r="F358" t="str">
            <v>Allene oxide cyclase 4, chloroplastic OS=Arabidopsis thaliana GN=AOC4 PE=2 SV=1</v>
          </cell>
        </row>
        <row r="359">
          <cell r="B359" t="str">
            <v>Q9C9C5</v>
          </cell>
          <cell r="C359">
            <v>26091</v>
          </cell>
          <cell r="D359">
            <v>1</v>
          </cell>
          <cell r="E359">
            <v>39</v>
          </cell>
          <cell r="F359" t="str">
            <v>60S ribosomal protein L6-3 OS=Arabidopsis thaliana GN=RPL6C PE=2 SV=1</v>
          </cell>
        </row>
        <row r="360">
          <cell r="B360" t="str">
            <v>Q9SL67</v>
          </cell>
          <cell r="C360">
            <v>49487</v>
          </cell>
          <cell r="D360">
            <v>1</v>
          </cell>
          <cell r="E360">
            <v>38</v>
          </cell>
          <cell r="F360" t="str">
            <v>26S proteasome regulatory subunit 4 homolog B OS=Arabidopsis thaliana GN=RPT2B PE=2 SV=1</v>
          </cell>
        </row>
        <row r="361">
          <cell r="B361" t="str">
            <v>Q9FE06</v>
          </cell>
          <cell r="C361">
            <v>32996</v>
          </cell>
          <cell r="D361">
            <v>1</v>
          </cell>
          <cell r="E361">
            <v>38</v>
          </cell>
          <cell r="F361" t="str">
            <v>AT5g64260/MSJ1_10 OS=Arabidopsis thaliana GN=EXL2 PE=2 SV=1</v>
          </cell>
        </row>
        <row r="362">
          <cell r="B362" t="str">
            <v>Q9LNJ3</v>
          </cell>
          <cell r="C362">
            <v>52941</v>
          </cell>
          <cell r="D362">
            <v>1</v>
          </cell>
          <cell r="E362">
            <v>38</v>
          </cell>
          <cell r="F362" t="str">
            <v>Aspartyl protease-like protein OS=Arabidopsis thaliana GN=F6F3.10 PE=2 SV=1</v>
          </cell>
        </row>
        <row r="363">
          <cell r="B363" t="str">
            <v>P56799</v>
          </cell>
          <cell r="C363">
            <v>23340</v>
          </cell>
          <cell r="D363">
            <v>1</v>
          </cell>
          <cell r="E363">
            <v>38</v>
          </cell>
          <cell r="F363" t="str">
            <v>30S ribosomal protein S4, chloroplastic OS=Arabidopsis thaliana GN=rps4 PE=3 SV=1</v>
          </cell>
        </row>
        <row r="364">
          <cell r="B364" t="str">
            <v>Q8LPR9</v>
          </cell>
          <cell r="C364">
            <v>112565</v>
          </cell>
          <cell r="D364">
            <v>1</v>
          </cell>
          <cell r="E364">
            <v>38</v>
          </cell>
          <cell r="F364" t="str">
            <v>Protein TIC110, chloroplastic OS=Arabidopsis thaliana GN=TIC110 PE=1 SV=1</v>
          </cell>
        </row>
        <row r="365">
          <cell r="B365" t="str">
            <v>Q9LHH7</v>
          </cell>
          <cell r="C365">
            <v>31798</v>
          </cell>
          <cell r="D365">
            <v>1</v>
          </cell>
          <cell r="E365">
            <v>38</v>
          </cell>
          <cell r="F365" t="str">
            <v>5,10-methylenetetrahydrofolate dehydrogenase/5,10-methenyltetrahydrofolate cyclohydrolase OS=Arabidopsis thaliana GN=F28J15.8 PE=2 SV=1</v>
          </cell>
        </row>
        <row r="366">
          <cell r="B366" t="str">
            <v>F4JVB9</v>
          </cell>
          <cell r="C366">
            <v>10914</v>
          </cell>
          <cell r="D366">
            <v>1</v>
          </cell>
          <cell r="E366">
            <v>37</v>
          </cell>
          <cell r="F366" t="str">
            <v>Glycine-rich RNA-binding protein 8 OS=Arabidopsis thaliana GN=CCR1 PE=4 SV=1</v>
          </cell>
        </row>
        <row r="367">
          <cell r="B367" t="str">
            <v>Q9SZV5</v>
          </cell>
          <cell r="C367">
            <v>87962</v>
          </cell>
          <cell r="D367">
            <v>1</v>
          </cell>
          <cell r="E367">
            <v>37</v>
          </cell>
          <cell r="F367" t="str">
            <v>AT4g30020 protein OS=Arabidopsis thaliana GN=F6G3.50 PE=2 SV=1</v>
          </cell>
        </row>
        <row r="368">
          <cell r="B368" t="str">
            <v>Q9SCV9</v>
          </cell>
          <cell r="C368">
            <v>96329</v>
          </cell>
          <cell r="D368">
            <v>1</v>
          </cell>
          <cell r="E368">
            <v>37</v>
          </cell>
          <cell r="F368" t="str">
            <v>Beta-galactosidase 3 OS=Arabidopsis thaliana GN=BGAL3 PE=1 SV=1</v>
          </cell>
        </row>
        <row r="369">
          <cell r="B369" t="str">
            <v>P93831</v>
          </cell>
          <cell r="C369">
            <v>102473</v>
          </cell>
          <cell r="D369">
            <v>1</v>
          </cell>
          <cell r="E369">
            <v>37</v>
          </cell>
          <cell r="F369" t="str">
            <v>Histone-lysine N-methyltransferase CLF OS=Arabidopsis thaliana GN=CLF PE=1 SV=2</v>
          </cell>
        </row>
        <row r="370">
          <cell r="B370" t="str">
            <v>Q9ZV34</v>
          </cell>
          <cell r="C370">
            <v>27912</v>
          </cell>
          <cell r="D370">
            <v>1</v>
          </cell>
          <cell r="E370">
            <v>37</v>
          </cell>
          <cell r="F370" t="str">
            <v>At2g28790 OS=Arabidopsis thaliana GN=CBP1 PE=2 SV=1</v>
          </cell>
        </row>
        <row r="371">
          <cell r="B371" t="str">
            <v>Q8LC83</v>
          </cell>
          <cell r="C371">
            <v>15467</v>
          </cell>
          <cell r="D371">
            <v>1</v>
          </cell>
          <cell r="E371">
            <v>36</v>
          </cell>
          <cell r="F371" t="str">
            <v>40S ribosomal protein S24-2 OS=Arabidopsis thaliana GN=RPS24B PE=2 SV=2</v>
          </cell>
        </row>
        <row r="372">
          <cell r="B372" t="str">
            <v>O49607</v>
          </cell>
          <cell r="C372">
            <v>81566</v>
          </cell>
          <cell r="D372">
            <v>26</v>
          </cell>
          <cell r="E372">
            <v>2563</v>
          </cell>
          <cell r="F372" t="str">
            <v>Putative subtilisin serine protease OS=Arabidopsis thaliana GN=M4E13.40 PE=1 SV=1</v>
          </cell>
        </row>
        <row r="373">
          <cell r="B373" t="str">
            <v>Q9S7C0-2</v>
          </cell>
          <cell r="C373">
            <v>88060</v>
          </cell>
          <cell r="D373">
            <v>22</v>
          </cell>
          <cell r="E373">
            <v>1497</v>
          </cell>
          <cell r="F373" t="str">
            <v>Isoform 2 of Heat shock 70 kDa protein 14 OS=Arabidopsis thaliana GN=HSP70-14</v>
          </cell>
        </row>
        <row r="374">
          <cell r="B374" t="str">
            <v>Q94K49</v>
          </cell>
          <cell r="C374">
            <v>45570</v>
          </cell>
          <cell r="D374">
            <v>17</v>
          </cell>
          <cell r="E374">
            <v>5236</v>
          </cell>
          <cell r="F374" t="str">
            <v>Putative uncharacterized protein At3g63270 OS=Arabidopsis thaliana GN=At3g63270 PE=2 SV=1</v>
          </cell>
        </row>
        <row r="375">
          <cell r="B375" t="str">
            <v>O03042</v>
          </cell>
          <cell r="C375">
            <v>53435</v>
          </cell>
          <cell r="D375">
            <v>15</v>
          </cell>
          <cell r="E375">
            <v>577</v>
          </cell>
          <cell r="F375" t="str">
            <v>Ribulose bisphosphate carboxylase large chain OS=Arabidopsis thaliana GN=rbcL PE=1 SV=1</v>
          </cell>
        </row>
        <row r="376">
          <cell r="B376" t="str">
            <v>P22953</v>
          </cell>
          <cell r="C376">
            <v>71712</v>
          </cell>
          <cell r="D376">
            <v>13</v>
          </cell>
          <cell r="E376">
            <v>728</v>
          </cell>
          <cell r="F376" t="str">
            <v>Probable mediator of RNA polymerase II transcription subunit 37e OS=Arabidopsis thaliana GN=MED37E PE=1 SV=3</v>
          </cell>
        </row>
        <row r="377">
          <cell r="B377" t="str">
            <v>P25856</v>
          </cell>
          <cell r="C377">
            <v>42748</v>
          </cell>
          <cell r="D377">
            <v>12</v>
          </cell>
          <cell r="E377">
            <v>573</v>
          </cell>
          <cell r="F377" t="str">
            <v>Glyceraldehyde-3-phosphate dehydrogenase A, chloroplastic OS=Arabidopsis thaliana GN=GAPA PE=1 SV=3</v>
          </cell>
        </row>
        <row r="378">
          <cell r="B378" t="str">
            <v>Q9ASR0</v>
          </cell>
          <cell r="C378">
            <v>51385</v>
          </cell>
          <cell r="D378">
            <v>11</v>
          </cell>
          <cell r="E378">
            <v>536</v>
          </cell>
          <cell r="F378" t="str">
            <v>Tubulin beta-3 chain OS=Arabidopsis thaliana GN=TUBB3 PE=2 SV=2</v>
          </cell>
        </row>
        <row r="379">
          <cell r="B379" t="str">
            <v>Q0WV25</v>
          </cell>
          <cell r="C379">
            <v>50194</v>
          </cell>
          <cell r="D379">
            <v>11</v>
          </cell>
          <cell r="E379">
            <v>523</v>
          </cell>
          <cell r="F379" t="str">
            <v>Tubulin alpha-4 chain OS=Arabidopsis thaliana GN=TUBA4 PE=2 SV=2</v>
          </cell>
        </row>
        <row r="380">
          <cell r="B380" t="str">
            <v>P53492</v>
          </cell>
          <cell r="C380">
            <v>41937</v>
          </cell>
          <cell r="D380">
            <v>10</v>
          </cell>
          <cell r="E380">
            <v>612</v>
          </cell>
          <cell r="F380" t="str">
            <v>Actin-7 OS=Arabidopsis thaliana GN=ACT7 PE=1 SV=1</v>
          </cell>
        </row>
        <row r="381">
          <cell r="B381" t="str">
            <v>Q9LT39</v>
          </cell>
          <cell r="C381">
            <v>40464</v>
          </cell>
          <cell r="D381">
            <v>10</v>
          </cell>
          <cell r="E381">
            <v>560</v>
          </cell>
          <cell r="F381" t="str">
            <v>Leucine-rich repeat-containing protein OS=Arabidopsis thaliana GN=At3g20820 PE=1 SV=1</v>
          </cell>
        </row>
        <row r="382">
          <cell r="B382" t="str">
            <v>Q9LVJ1</v>
          </cell>
          <cell r="C382">
            <v>82450</v>
          </cell>
          <cell r="D382">
            <v>10</v>
          </cell>
          <cell r="E382">
            <v>405</v>
          </cell>
          <cell r="F382" t="str">
            <v>At3g14067 OS=Arabidopsis thaliana GN=At3g14067 PE=1 SV=1</v>
          </cell>
        </row>
        <row r="383">
          <cell r="B383" t="str">
            <v>Q9LH52</v>
          </cell>
          <cell r="C383">
            <v>36242</v>
          </cell>
          <cell r="D383">
            <v>10</v>
          </cell>
          <cell r="E383">
            <v>253</v>
          </cell>
          <cell r="F383" t="str">
            <v>Leucine-rich repeat protein FLR1 OS=Arabidopsis thaliana GN=T23B7.10 PE=2 SV=1</v>
          </cell>
        </row>
        <row r="384">
          <cell r="B384" t="str">
            <v>P25857</v>
          </cell>
          <cell r="C384">
            <v>48086</v>
          </cell>
          <cell r="D384">
            <v>9</v>
          </cell>
          <cell r="E384">
            <v>555</v>
          </cell>
          <cell r="F384" t="str">
            <v>Glyceraldehyde-3-phosphate dehydrogenase B, chloroplastic OS=Arabidopsis thaliana GN=GAPB PE=1 SV=2</v>
          </cell>
        </row>
        <row r="385">
          <cell r="B385" t="str">
            <v>Q9FX54</v>
          </cell>
          <cell r="C385">
            <v>37004</v>
          </cell>
          <cell r="D385">
            <v>9</v>
          </cell>
          <cell r="E385">
            <v>340</v>
          </cell>
          <cell r="F385" t="str">
            <v>Glyceraldehyde-3-phosphate dehydrogenase 2, cytosolic OS=Arabidopsis thaliana GN=GAPC2 PE=1 SV=1</v>
          </cell>
        </row>
        <row r="386">
          <cell r="B386" t="str">
            <v>P38418</v>
          </cell>
          <cell r="C386">
            <v>102552</v>
          </cell>
          <cell r="D386">
            <v>9</v>
          </cell>
          <cell r="E386">
            <v>240</v>
          </cell>
          <cell r="F386" t="str">
            <v>Lipoxygenase 2, chloroplastic OS=Arabidopsis thaliana GN=LOX2 PE=1 SV=1</v>
          </cell>
        </row>
        <row r="387">
          <cell r="B387" t="str">
            <v>O50008</v>
          </cell>
          <cell r="C387">
            <v>84646</v>
          </cell>
          <cell r="D387">
            <v>9</v>
          </cell>
          <cell r="E387">
            <v>193</v>
          </cell>
          <cell r="F387" t="str">
            <v>5-methyltetrahydropteroyltriglutamate--homocysteine methyltransferase OS=Arabidopsis thaliana GN=CIMS PE=1 SV=1</v>
          </cell>
        </row>
        <row r="388">
          <cell r="B388" t="str">
            <v>Q39043</v>
          </cell>
          <cell r="C388">
            <v>73801</v>
          </cell>
          <cell r="D388">
            <v>8</v>
          </cell>
          <cell r="E388">
            <v>631</v>
          </cell>
          <cell r="F388" t="str">
            <v>Mediator of RNA polymerase II transcription subunit 37f OS=Arabidopsis thaliana GN=MED37F PE=1 SV=2</v>
          </cell>
        </row>
        <row r="389">
          <cell r="B389" t="str">
            <v>Q8RY71</v>
          </cell>
          <cell r="C389">
            <v>37042</v>
          </cell>
          <cell r="D389">
            <v>8</v>
          </cell>
          <cell r="E389">
            <v>585</v>
          </cell>
          <cell r="F389" t="str">
            <v>Epithiospecifier protein OS=Arabidopsis thaliana GN=ESP PE=1 SV=2</v>
          </cell>
        </row>
        <row r="390">
          <cell r="B390" t="str">
            <v>P10896</v>
          </cell>
          <cell r="C390">
            <v>52347</v>
          </cell>
          <cell r="D390">
            <v>8</v>
          </cell>
          <cell r="E390">
            <v>485</v>
          </cell>
          <cell r="F390" t="str">
            <v>Ribulose bisphosphate carboxylase/oxygenase activase, chloroplastic OS=Arabidopsis thaliana GN=RCA PE=1 SV=2</v>
          </cell>
        </row>
        <row r="391">
          <cell r="B391" t="str">
            <v>B9DG18</v>
          </cell>
          <cell r="C391">
            <v>56331</v>
          </cell>
          <cell r="D391">
            <v>8</v>
          </cell>
          <cell r="E391">
            <v>279</v>
          </cell>
          <cell r="F391" t="str">
            <v>AT1G20620 protein OS=Arabidopsis thaliana GN=CAT3 PE=2 SV=1</v>
          </cell>
        </row>
        <row r="392">
          <cell r="B392" t="str">
            <v>Q9ASR1</v>
          </cell>
          <cell r="C392">
            <v>94743</v>
          </cell>
          <cell r="D392">
            <v>8</v>
          </cell>
          <cell r="E392">
            <v>210</v>
          </cell>
          <cell r="F392" t="str">
            <v>At1g56070/T6H22_13 OS=Arabidopsis thaliana GN=T6H22.13 PE=1 SV=1</v>
          </cell>
        </row>
        <row r="393">
          <cell r="B393" t="str">
            <v>O49195</v>
          </cell>
          <cell r="C393">
            <v>30357</v>
          </cell>
          <cell r="D393">
            <v>8</v>
          </cell>
          <cell r="E393">
            <v>144</v>
          </cell>
          <cell r="F393" t="str">
            <v>Vegetative storage protein 1 OS=Arabidopsis thaliana GN=VSP1 PE=2 SV=2</v>
          </cell>
        </row>
        <row r="394">
          <cell r="B394" t="str">
            <v>P0DH99</v>
          </cell>
          <cell r="C394">
            <v>49813</v>
          </cell>
          <cell r="D394">
            <v>7</v>
          </cell>
          <cell r="E394">
            <v>593</v>
          </cell>
          <cell r="F394" t="str">
            <v>Elongation factor 1-alpha 1 OS=Arabidopsis thaliana GN=A1 PE=1 SV=1</v>
          </cell>
        </row>
        <row r="395">
          <cell r="B395" t="str">
            <v>Q8L6Y4</v>
          </cell>
          <cell r="C395">
            <v>72547</v>
          </cell>
          <cell r="D395">
            <v>7</v>
          </cell>
          <cell r="E395">
            <v>554</v>
          </cell>
          <cell r="F395" t="str">
            <v>Polycomb group protein EMBRYONIC FLOWER 2 OS=Arabidopsis thaliana GN=EMF2 PE=1 SV=2</v>
          </cell>
        </row>
        <row r="396">
          <cell r="B396" t="str">
            <v>Q9SJL8</v>
          </cell>
          <cell r="C396">
            <v>42927</v>
          </cell>
          <cell r="D396">
            <v>7</v>
          </cell>
          <cell r="E396">
            <v>202</v>
          </cell>
          <cell r="F396" t="str">
            <v>S-adenosylmethionine synthase 3 OS=Arabidopsis thaliana GN=METK3 PE=1 SV=1</v>
          </cell>
        </row>
        <row r="397">
          <cell r="B397" t="str">
            <v>O65449</v>
          </cell>
          <cell r="C397">
            <v>60589</v>
          </cell>
          <cell r="D397">
            <v>6</v>
          </cell>
          <cell r="E397">
            <v>170</v>
          </cell>
          <cell r="F397" t="str">
            <v>At4g22010 OS=Arabidopsis thaliana GN=AT4g22010 PE=2 SV=1</v>
          </cell>
        </row>
        <row r="398">
          <cell r="B398" t="str">
            <v>F4K5C7</v>
          </cell>
          <cell r="C398">
            <v>27804</v>
          </cell>
          <cell r="D398">
            <v>6</v>
          </cell>
          <cell r="E398">
            <v>108</v>
          </cell>
          <cell r="F398" t="str">
            <v>40S ribosomal protein S4-2 OS=Arabidopsis thaliana GN=At5g07090 PE=4 SV=1</v>
          </cell>
        </row>
        <row r="399">
          <cell r="B399" t="str">
            <v>Q9FLI4</v>
          </cell>
          <cell r="C399">
            <v>85467</v>
          </cell>
          <cell r="D399">
            <v>6</v>
          </cell>
          <cell r="E399">
            <v>107</v>
          </cell>
          <cell r="F399" t="str">
            <v>Putative subtilisin serine protease OS=Arabidopsis thaliana GN=SBT1.3 PE=2 SV=1</v>
          </cell>
        </row>
        <row r="400">
          <cell r="B400" t="str">
            <v>Q9LNJ3</v>
          </cell>
          <cell r="C400">
            <v>52941</v>
          </cell>
          <cell r="D400">
            <v>6</v>
          </cell>
          <cell r="E400">
            <v>82</v>
          </cell>
          <cell r="F400" t="str">
            <v>Aspartyl protease-like protein OS=Arabidopsis thaliana GN=F6F3.10 PE=2 SV=1</v>
          </cell>
        </row>
        <row r="401">
          <cell r="B401" t="str">
            <v>P17745</v>
          </cell>
          <cell r="C401">
            <v>51883</v>
          </cell>
          <cell r="D401">
            <v>5</v>
          </cell>
          <cell r="E401">
            <v>304</v>
          </cell>
          <cell r="F401" t="str">
            <v>Elongation factor Tu, chloroplastic OS=Arabidopsis thaliana GN=TUFA PE=1 SV=1</v>
          </cell>
        </row>
        <row r="402">
          <cell r="B402" t="str">
            <v>Q9SKX4</v>
          </cell>
          <cell r="C402">
            <v>29345</v>
          </cell>
          <cell r="D402">
            <v>5</v>
          </cell>
          <cell r="E402">
            <v>271</v>
          </cell>
          <cell r="F402" t="str">
            <v>50S ribosomal protein L3-1, chloroplastic OS=Arabidopsis thaliana GN=RPL3A PE=1 SV=1</v>
          </cell>
        </row>
        <row r="403">
          <cell r="B403" t="str">
            <v>A8MRZ7</v>
          </cell>
          <cell r="C403">
            <v>46014</v>
          </cell>
          <cell r="D403">
            <v>5</v>
          </cell>
          <cell r="E403">
            <v>265</v>
          </cell>
          <cell r="F403" t="str">
            <v>Translational initiation factor 4A-1 OS=Arabidopsis thaliana GN=EIF4A1 PE=3 SV=1</v>
          </cell>
        </row>
        <row r="404">
          <cell r="B404" t="str">
            <v>P56757</v>
          </cell>
          <cell r="C404">
            <v>55351</v>
          </cell>
          <cell r="D404">
            <v>5</v>
          </cell>
          <cell r="E404">
            <v>255</v>
          </cell>
          <cell r="F404" t="str">
            <v>ATP synthase subunit alpha, chloroplastic OS=Arabidopsis thaliana GN=atpA PE=1 SV=1</v>
          </cell>
        </row>
        <row r="405">
          <cell r="B405" t="str">
            <v>P19366</v>
          </cell>
          <cell r="C405">
            <v>53957</v>
          </cell>
          <cell r="D405">
            <v>5</v>
          </cell>
          <cell r="E405">
            <v>152</v>
          </cell>
          <cell r="F405" t="str">
            <v>ATP synthase subunit beta, chloroplastic OS=Arabidopsis thaliana GN=atpB PE=1 SV=2</v>
          </cell>
        </row>
        <row r="406">
          <cell r="B406" t="str">
            <v>Q9LT47</v>
          </cell>
          <cell r="C406">
            <v>41801</v>
          </cell>
          <cell r="D406">
            <v>5</v>
          </cell>
          <cell r="E406">
            <v>127</v>
          </cell>
          <cell r="F406" t="str">
            <v>Polycomb group protein FERTILIZATION-INDEPENDENT ENDOSPERM OS=Arabidopsis thaliana GN=FIE PE=1 SV=2</v>
          </cell>
        </row>
        <row r="407">
          <cell r="B407" t="str">
            <v>P49209</v>
          </cell>
          <cell r="C407">
            <v>22118</v>
          </cell>
          <cell r="D407">
            <v>5</v>
          </cell>
          <cell r="E407">
            <v>127</v>
          </cell>
          <cell r="F407" t="str">
            <v>60S ribosomal protein L9-1 OS=Arabidopsis thaliana GN=RPL9B PE=2 SV=3</v>
          </cell>
        </row>
        <row r="408">
          <cell r="B408" t="str">
            <v>O65351</v>
          </cell>
          <cell r="C408">
            <v>80050</v>
          </cell>
          <cell r="D408">
            <v>5</v>
          </cell>
          <cell r="E408">
            <v>122</v>
          </cell>
          <cell r="F408" t="str">
            <v>Subtilisin-like protease OS=Arabidopsis thaliana GN=ARA12 PE=1 SV=1</v>
          </cell>
        </row>
        <row r="409">
          <cell r="B409" t="str">
            <v>O22467</v>
          </cell>
          <cell r="C409">
            <v>48564</v>
          </cell>
          <cell r="D409">
            <v>5</v>
          </cell>
          <cell r="E409">
            <v>120</v>
          </cell>
          <cell r="F409" t="str">
            <v>Histone-binding protein MSI1 OS=Arabidopsis thaliana GN=MSI1 PE=1 SV=1</v>
          </cell>
        </row>
        <row r="410">
          <cell r="B410" t="str">
            <v>P31167</v>
          </cell>
          <cell r="C410">
            <v>41563</v>
          </cell>
          <cell r="D410">
            <v>5</v>
          </cell>
          <cell r="E410">
            <v>119</v>
          </cell>
          <cell r="F410" t="str">
            <v>ADP,ATP carrier protein 1, mitochondrial OS=Arabidopsis thaliana GN=AAC1 PE=1 SV=2</v>
          </cell>
        </row>
        <row r="411">
          <cell r="B411" t="str">
            <v>P42734</v>
          </cell>
          <cell r="C411">
            <v>39365</v>
          </cell>
          <cell r="D411">
            <v>5</v>
          </cell>
          <cell r="E411">
            <v>75</v>
          </cell>
          <cell r="F411" t="str">
            <v>Probable cinnamyl alcohol dehydrogenase 9 OS=Arabidopsis thaliana GN=CAD9 PE=2 SV=2</v>
          </cell>
        </row>
        <row r="412">
          <cell r="B412" t="str">
            <v>Q08466</v>
          </cell>
          <cell r="C412">
            <v>47602</v>
          </cell>
          <cell r="D412">
            <v>4</v>
          </cell>
          <cell r="E412">
            <v>240</v>
          </cell>
          <cell r="F412" t="str">
            <v>Casein kinase II subunit alpha-2 OS=Arabidopsis thaliana GN=CKA2 PE=2 SV=3</v>
          </cell>
        </row>
        <row r="413">
          <cell r="B413" t="str">
            <v>Q8LBI1</v>
          </cell>
          <cell r="C413">
            <v>34394</v>
          </cell>
          <cell r="D413">
            <v>4</v>
          </cell>
          <cell r="E413">
            <v>206</v>
          </cell>
          <cell r="F413" t="str">
            <v>60S ribosomal protein L5-1 OS=Arabidopsis thaliana GN=ATL5 PE=2 SV=2</v>
          </cell>
        </row>
        <row r="414">
          <cell r="B414" t="str">
            <v>P10795</v>
          </cell>
          <cell r="C414">
            <v>20488</v>
          </cell>
          <cell r="D414">
            <v>4</v>
          </cell>
          <cell r="E414">
            <v>196</v>
          </cell>
          <cell r="F414" t="str">
            <v>Ribulose bisphosphate carboxylase small chain 1A, chloroplastic OS=Arabidopsis thaliana GN=RBCS-1A PE=1 SV=2</v>
          </cell>
        </row>
        <row r="415">
          <cell r="B415" t="str">
            <v>P46286</v>
          </cell>
          <cell r="C415">
            <v>28013</v>
          </cell>
          <cell r="D415">
            <v>4</v>
          </cell>
          <cell r="E415">
            <v>147</v>
          </cell>
          <cell r="F415" t="str">
            <v>60S ribosomal protein L8-1 OS=Arabidopsis thaliana GN=RPL8A PE=1 SV=2</v>
          </cell>
        </row>
        <row r="416">
          <cell r="B416" t="str">
            <v>Q9LVA0</v>
          </cell>
          <cell r="C416">
            <v>51706</v>
          </cell>
          <cell r="D416">
            <v>4</v>
          </cell>
          <cell r="E416">
            <v>131</v>
          </cell>
          <cell r="F416" t="str">
            <v>BAG family molecular chaperone regulator 7 OS=Arabidopsis thaliana GN=BAG7 PE=1 SV=1</v>
          </cell>
        </row>
        <row r="417">
          <cell r="B417" t="str">
            <v>Q8L7S8</v>
          </cell>
          <cell r="C417">
            <v>81449</v>
          </cell>
          <cell r="D417">
            <v>4</v>
          </cell>
          <cell r="E417">
            <v>123</v>
          </cell>
          <cell r="F417" t="str">
            <v>DEAD-box ATP-dependent RNA helicase 3, chloroplastic OS=Arabidopsis thaliana GN=RH3 PE=1 SV=2</v>
          </cell>
        </row>
        <row r="418">
          <cell r="B418" t="str">
            <v>O23255</v>
          </cell>
          <cell r="C418">
            <v>53971</v>
          </cell>
          <cell r="D418">
            <v>4</v>
          </cell>
          <cell r="E418">
            <v>120</v>
          </cell>
          <cell r="F418" t="str">
            <v>Adenosylhomocysteinase 1 OS=Arabidopsis thaliana GN=SAHH1 PE=1 SV=1</v>
          </cell>
        </row>
        <row r="419">
          <cell r="B419" t="str">
            <v>O65396</v>
          </cell>
          <cell r="C419">
            <v>44759</v>
          </cell>
          <cell r="D419">
            <v>4</v>
          </cell>
          <cell r="E419">
            <v>97</v>
          </cell>
          <cell r="F419" t="str">
            <v>Aminomethyltransferase, mitochondrial OS=Arabidopsis thaliana GN=GDCST PE=1 SV=1</v>
          </cell>
        </row>
        <row r="420">
          <cell r="B420" t="str">
            <v>Q9ZUF6</v>
          </cell>
          <cell r="C420">
            <v>80535</v>
          </cell>
          <cell r="D420">
            <v>4</v>
          </cell>
          <cell r="E420">
            <v>91</v>
          </cell>
          <cell r="F420" t="str">
            <v>Putative subtilisin serine protease OS=Arabidopsis thaliana GN=At2g05920 PE=2 SV=1</v>
          </cell>
        </row>
        <row r="421">
          <cell r="B421" t="str">
            <v>P17094</v>
          </cell>
          <cell r="C421">
            <v>44816</v>
          </cell>
          <cell r="D421">
            <v>4</v>
          </cell>
          <cell r="E421">
            <v>88</v>
          </cell>
          <cell r="F421" t="str">
            <v>60S ribosomal protein L3-1 OS=Arabidopsis thaliana GN=ARP1 PE=2 SV=5</v>
          </cell>
        </row>
        <row r="422">
          <cell r="B422" t="str">
            <v>Q9SJT9</v>
          </cell>
          <cell r="C422">
            <v>137407</v>
          </cell>
          <cell r="D422">
            <v>4</v>
          </cell>
          <cell r="E422">
            <v>74</v>
          </cell>
          <cell r="F422" t="str">
            <v>Coatomer subunit alpha-2 OS=Arabidopsis thaliana GN=At2g21390 PE=2 SV=1</v>
          </cell>
        </row>
        <row r="423">
          <cell r="B423" t="str">
            <v>Q9FEF8</v>
          </cell>
          <cell r="C423">
            <v>32980</v>
          </cell>
          <cell r="D423">
            <v>4</v>
          </cell>
          <cell r="E423">
            <v>68</v>
          </cell>
          <cell r="F423" t="str">
            <v>Probable mediator of RNA polymerase II transcription subunit 36b OS=Arabidopsis thaliana GN=MED36B PE=1 SV=1</v>
          </cell>
        </row>
        <row r="424">
          <cell r="B424" t="str">
            <v>P93819</v>
          </cell>
          <cell r="C424">
            <v>35890</v>
          </cell>
          <cell r="D424">
            <v>4</v>
          </cell>
          <cell r="E424">
            <v>67</v>
          </cell>
          <cell r="F424" t="str">
            <v>Malate dehydrogenase, cytoplasmic 1 OS=Arabidopsis thaliana GN=At1g04410 PE=1 SV=2</v>
          </cell>
        </row>
        <row r="425">
          <cell r="B425" t="str">
            <v>F4HQD5</v>
          </cell>
          <cell r="C425">
            <v>92364</v>
          </cell>
          <cell r="D425">
            <v>3</v>
          </cell>
          <cell r="E425">
            <v>1448</v>
          </cell>
          <cell r="F425" t="str">
            <v>Heat shock protein 70 OS=Arabidopsis thaliana GN=At1g79920 PE=3 SV=1</v>
          </cell>
        </row>
        <row r="426">
          <cell r="B426" t="str">
            <v>P59233</v>
          </cell>
          <cell r="C426">
            <v>18014</v>
          </cell>
          <cell r="D426">
            <v>3</v>
          </cell>
          <cell r="E426">
            <v>608</v>
          </cell>
          <cell r="F426" t="str">
            <v>Ubiquitin-40S ribosomal protein S27a-3 OS=Arabidopsis thaliana GN=RPS27AC PE=1 SV=2</v>
          </cell>
        </row>
        <row r="427">
          <cell r="B427" t="str">
            <v>Q93VR4</v>
          </cell>
          <cell r="C427">
            <v>17044</v>
          </cell>
          <cell r="D427">
            <v>3</v>
          </cell>
          <cell r="E427">
            <v>443</v>
          </cell>
          <cell r="F427" t="str">
            <v>MLP-like protein 423 OS=Arabidopsis thaliana GN=MLP423 PE=1 SV=1</v>
          </cell>
        </row>
        <row r="428">
          <cell r="B428" t="str">
            <v>B9DHQ0</v>
          </cell>
          <cell r="C428">
            <v>50250</v>
          </cell>
          <cell r="D428">
            <v>3</v>
          </cell>
          <cell r="E428">
            <v>285</v>
          </cell>
          <cell r="F428" t="str">
            <v>Tubulin alpha-5 chain OS=Arabidopsis thaliana GN=TUBA5 PE=2 SV=2</v>
          </cell>
        </row>
        <row r="429">
          <cell r="B429" t="str">
            <v>F4IHK9</v>
          </cell>
          <cell r="C429">
            <v>15596</v>
          </cell>
          <cell r="D429">
            <v>3</v>
          </cell>
          <cell r="E429">
            <v>257</v>
          </cell>
          <cell r="F429" t="str">
            <v>Glycine-rich RNA-binding protein 7 OS=Arabidopsis thaliana GN=CCR2 PE=4 SV=1</v>
          </cell>
        </row>
        <row r="430">
          <cell r="B430" t="str">
            <v>Q42112</v>
          </cell>
          <cell r="C430">
            <v>34169</v>
          </cell>
          <cell r="D430">
            <v>3</v>
          </cell>
          <cell r="E430">
            <v>220</v>
          </cell>
          <cell r="F430" t="str">
            <v>60S acidic ribosomal protein P0-2 OS=Arabidopsis thaliana GN=RPP0B PE=1 SV=2</v>
          </cell>
        </row>
        <row r="431">
          <cell r="B431" t="str">
            <v>Q9SIP7</v>
          </cell>
          <cell r="C431">
            <v>27673</v>
          </cell>
          <cell r="D431">
            <v>3</v>
          </cell>
          <cell r="E431">
            <v>176</v>
          </cell>
          <cell r="F431" t="str">
            <v>40S ribosomal protein S3-1 OS=Arabidopsis thaliana GN=RPS3A PE=1 SV=1</v>
          </cell>
        </row>
        <row r="432">
          <cell r="B432" t="str">
            <v>Q9S7J7</v>
          </cell>
          <cell r="C432">
            <v>28659</v>
          </cell>
          <cell r="D432">
            <v>3</v>
          </cell>
          <cell r="E432">
            <v>168</v>
          </cell>
          <cell r="F432" t="str">
            <v>At2g05070/F1O13.20 OS=Arabidopsis thaliana GN=LHCB2.2 PE=1 SV=1</v>
          </cell>
        </row>
        <row r="433">
          <cell r="B433" t="str">
            <v>P38666</v>
          </cell>
          <cell r="C433">
            <v>18734</v>
          </cell>
          <cell r="D433">
            <v>3</v>
          </cell>
          <cell r="E433">
            <v>157</v>
          </cell>
          <cell r="F433" t="str">
            <v>60S ribosomal protein L24-2 OS=Arabidopsis thaliana GN=RPL24B PE=2 SV=2</v>
          </cell>
        </row>
        <row r="434">
          <cell r="B434" t="str">
            <v>O03986</v>
          </cell>
          <cell r="C434">
            <v>80376</v>
          </cell>
          <cell r="D434">
            <v>3</v>
          </cell>
          <cell r="E434">
            <v>141</v>
          </cell>
          <cell r="F434" t="str">
            <v>Heat shock protein 90-4 OS=Arabidopsis thaliana GN=HSP90-4 PE=2 SV=1</v>
          </cell>
        </row>
        <row r="435">
          <cell r="B435" t="str">
            <v>P60040</v>
          </cell>
          <cell r="C435">
            <v>28210</v>
          </cell>
          <cell r="D435">
            <v>3</v>
          </cell>
          <cell r="E435">
            <v>129</v>
          </cell>
          <cell r="F435" t="str">
            <v>60S ribosomal protein L7-2 OS=Arabidopsis thaliana GN=RPL7B PE=1 SV=1</v>
          </cell>
        </row>
        <row r="436">
          <cell r="B436" t="str">
            <v>Q9XJ27</v>
          </cell>
          <cell r="C436">
            <v>22620</v>
          </cell>
          <cell r="D436">
            <v>3</v>
          </cell>
          <cell r="E436">
            <v>129</v>
          </cell>
          <cell r="F436" t="str">
            <v>30S ribosomal protein S9, chloroplastic OS=Arabidopsis thaliana GN=RPS9 PE=2 SV=1</v>
          </cell>
        </row>
        <row r="437">
          <cell r="B437" t="str">
            <v>Q9C5A9</v>
          </cell>
          <cell r="C437">
            <v>59993</v>
          </cell>
          <cell r="D437">
            <v>3</v>
          </cell>
          <cell r="E437">
            <v>117</v>
          </cell>
          <cell r="F437" t="str">
            <v>ATP synthase subunit beta-3, mitochondrial OS=Arabidopsis thaliana GN=At5g08680 PE=2 SV=1</v>
          </cell>
        </row>
        <row r="438">
          <cell r="B438" t="str">
            <v>Q8S4Y1</v>
          </cell>
          <cell r="C438">
            <v>41842</v>
          </cell>
          <cell r="D438">
            <v>3</v>
          </cell>
          <cell r="E438">
            <v>110</v>
          </cell>
          <cell r="F438" t="str">
            <v>Acetyl-CoA acetyltransferase, cytosolic 1 OS=Arabidopsis thaliana GN=AAT1 PE=2 SV=1</v>
          </cell>
        </row>
        <row r="439">
          <cell r="B439" t="str">
            <v>Q84W89</v>
          </cell>
          <cell r="C439">
            <v>67813</v>
          </cell>
          <cell r="D439">
            <v>3</v>
          </cell>
          <cell r="E439">
            <v>108</v>
          </cell>
          <cell r="F439" t="str">
            <v>DEAD-box ATP-dependent RNA helicase 37 OS=Arabidopsis thaliana GN=RH37 PE=2 SV=2</v>
          </cell>
        </row>
        <row r="440">
          <cell r="B440" t="str">
            <v>Q9LUT2</v>
          </cell>
          <cell r="C440">
            <v>43168</v>
          </cell>
          <cell r="D440">
            <v>3</v>
          </cell>
          <cell r="E440">
            <v>105</v>
          </cell>
          <cell r="F440" t="str">
            <v>S-adenosylmethionine synthase 4 OS=Arabidopsis thaliana GN=METK4 PE=1 SV=1</v>
          </cell>
        </row>
        <row r="441">
          <cell r="B441" t="str">
            <v>Q07473</v>
          </cell>
          <cell r="C441">
            <v>31177</v>
          </cell>
          <cell r="D441">
            <v>3</v>
          </cell>
          <cell r="E441">
            <v>90</v>
          </cell>
          <cell r="F441" t="str">
            <v>Chlorophyll a-b binding protein CP29.1, chloroplastic OS=Arabidopsis thaliana GN=LHCB4.1 PE=1 SV=1</v>
          </cell>
        </row>
        <row r="442">
          <cell r="B442" t="str">
            <v>A8MRV1</v>
          </cell>
          <cell r="C442">
            <v>9388</v>
          </cell>
          <cell r="D442">
            <v>3</v>
          </cell>
          <cell r="E442">
            <v>86</v>
          </cell>
          <cell r="F442" t="str">
            <v>Histone H4 OS=Arabidopsis thaliana GN=At1g07660 PE=3 SV=1</v>
          </cell>
        </row>
        <row r="443">
          <cell r="B443" t="str">
            <v>Q9SIH0</v>
          </cell>
          <cell r="C443">
            <v>16304</v>
          </cell>
          <cell r="D443">
            <v>3</v>
          </cell>
          <cell r="E443">
            <v>80</v>
          </cell>
          <cell r="F443" t="str">
            <v>40S ribosomal protein S14-1 OS=Arabidopsis thaliana GN=RPS14A PE=1 SV=1</v>
          </cell>
        </row>
        <row r="444">
          <cell r="B444" t="str">
            <v>P56765</v>
          </cell>
          <cell r="C444">
            <v>56284</v>
          </cell>
          <cell r="D444">
            <v>3</v>
          </cell>
          <cell r="E444">
            <v>71</v>
          </cell>
          <cell r="F444" t="str">
            <v>Acetyl-coenzyme A carboxylase carboxyl transferase subunit beta, chloroplastic OS=Arabidopsis thaliana GN=accD PE=1 SV=2</v>
          </cell>
        </row>
        <row r="445">
          <cell r="B445" t="str">
            <v>Q39099</v>
          </cell>
          <cell r="C445">
            <v>34497</v>
          </cell>
          <cell r="D445">
            <v>3</v>
          </cell>
          <cell r="E445">
            <v>69</v>
          </cell>
          <cell r="F445" t="str">
            <v>Xyloglucan endotransglucosylase/hydrolase protein 4 OS=Arabidopsis thaliana GN=XTH4 PE=1 SV=1</v>
          </cell>
        </row>
        <row r="446">
          <cell r="B446" t="str">
            <v>Q9SYL9</v>
          </cell>
          <cell r="C446">
            <v>26886</v>
          </cell>
          <cell r="D446">
            <v>3</v>
          </cell>
          <cell r="E446">
            <v>64</v>
          </cell>
          <cell r="F446" t="str">
            <v>50S ribosomal protein L13, chloroplastic OS=Arabidopsis thaliana GN=RPL13 PE=1 SV=1</v>
          </cell>
        </row>
        <row r="447">
          <cell r="B447" t="str">
            <v>Q9SQI8</v>
          </cell>
          <cell r="C447">
            <v>50106</v>
          </cell>
          <cell r="D447">
            <v>3</v>
          </cell>
          <cell r="E447">
            <v>60</v>
          </cell>
          <cell r="F447" t="str">
            <v>2-oxoacid dehydrogenases acyltransferase family protein OS=Arabidopsis thaliana GN=LTA2 PE=2 SV=1</v>
          </cell>
        </row>
        <row r="448">
          <cell r="B448" t="str">
            <v>P0C896</v>
          </cell>
          <cell r="C448">
            <v>64425</v>
          </cell>
          <cell r="D448">
            <v>3</v>
          </cell>
          <cell r="E448">
            <v>55</v>
          </cell>
          <cell r="F448" t="str">
            <v>Pentatricopeptide repeat-containing protein At3g02650, mitochondrial OS=Arabidopsis thaliana GN=At3g02650 PE=2 SV=1</v>
          </cell>
        </row>
        <row r="449">
          <cell r="B449" t="str">
            <v>P51412</v>
          </cell>
          <cell r="C449">
            <v>24195</v>
          </cell>
          <cell r="D449">
            <v>3</v>
          </cell>
          <cell r="E449">
            <v>54</v>
          </cell>
          <cell r="F449" t="str">
            <v>50S ribosomal protein L21, chloroplastic OS=Arabidopsis thaliana GN=RPL21 PE=2 SV=1</v>
          </cell>
        </row>
        <row r="450">
          <cell r="B450" t="str">
            <v>Q9LD57</v>
          </cell>
          <cell r="C450">
            <v>50195</v>
          </cell>
          <cell r="D450">
            <v>3</v>
          </cell>
          <cell r="E450">
            <v>54</v>
          </cell>
          <cell r="F450" t="str">
            <v>Phosphoglycerate kinase 1, chloroplastic OS=Arabidopsis thaliana GN=PGK1 PE=1 SV=1</v>
          </cell>
        </row>
        <row r="451">
          <cell r="B451" t="str">
            <v>Q9LKR3</v>
          </cell>
          <cell r="C451">
            <v>73869</v>
          </cell>
          <cell r="D451">
            <v>2</v>
          </cell>
          <cell r="E451">
            <v>627</v>
          </cell>
          <cell r="F451" t="str">
            <v>Mediator of RNA polymerase II transcription subunit 37a OS=Arabidopsis thaliana GN=MED37A PE=1 SV=1</v>
          </cell>
        </row>
        <row r="452">
          <cell r="B452" t="str">
            <v>P56791</v>
          </cell>
          <cell r="C452">
            <v>30131</v>
          </cell>
          <cell r="D452">
            <v>2</v>
          </cell>
          <cell r="E452">
            <v>269</v>
          </cell>
          <cell r="F452" t="str">
            <v>50S ribosomal protein L2, chloroplastic OS=Arabidopsis thaliana GN=rpl2-A PE=2 SV=1</v>
          </cell>
        </row>
        <row r="453">
          <cell r="B453" t="str">
            <v>P42794-2</v>
          </cell>
          <cell r="C453">
            <v>19934</v>
          </cell>
          <cell r="D453">
            <v>2</v>
          </cell>
          <cell r="E453">
            <v>247</v>
          </cell>
          <cell r="F453" t="str">
            <v>Isoform 2 of 60S ribosomal protein L11-2 OS=Arabidopsis thaliana GN=RPL11B</v>
          </cell>
        </row>
        <row r="454">
          <cell r="B454" t="str">
            <v>B3H5S2</v>
          </cell>
          <cell r="C454">
            <v>21112</v>
          </cell>
          <cell r="D454">
            <v>2</v>
          </cell>
          <cell r="E454">
            <v>165</v>
          </cell>
          <cell r="F454" t="str">
            <v>Ribulose bisphosphate carboxylase small chain OS=Arabidopsis thaliana GN=At5g38410 PE=3 SV=1</v>
          </cell>
        </row>
        <row r="455">
          <cell r="B455" t="str">
            <v>Q9C9C5</v>
          </cell>
          <cell r="C455">
            <v>26091</v>
          </cell>
          <cell r="D455">
            <v>2</v>
          </cell>
          <cell r="E455">
            <v>134</v>
          </cell>
          <cell r="F455" t="str">
            <v>60S ribosomal protein L6-3 OS=Arabidopsis thaliana GN=RPL6C PE=2 SV=1</v>
          </cell>
        </row>
        <row r="456">
          <cell r="B456" t="str">
            <v>Q9FJY1</v>
          </cell>
          <cell r="C456">
            <v>20429</v>
          </cell>
          <cell r="D456">
            <v>2</v>
          </cell>
          <cell r="E456">
            <v>133</v>
          </cell>
          <cell r="F456" t="str">
            <v>Allergen V5/Tpx-1-related family protein OS=Arabidopsis thaliana GN=K1F13.27 PE=2 SV=1</v>
          </cell>
        </row>
        <row r="457">
          <cell r="B457" t="str">
            <v>Q9FK25</v>
          </cell>
          <cell r="C457">
            <v>40105</v>
          </cell>
          <cell r="D457">
            <v>2</v>
          </cell>
          <cell r="E457">
            <v>126</v>
          </cell>
          <cell r="F457" t="str">
            <v>Flavone 3~-O-methyltransferase 1 OS=Arabidopsis thaliana GN=OMT1 PE=1 SV=1</v>
          </cell>
        </row>
        <row r="458">
          <cell r="B458" t="str">
            <v>F4K292</v>
          </cell>
          <cell r="C458">
            <v>40340</v>
          </cell>
          <cell r="D458">
            <v>2</v>
          </cell>
          <cell r="E458">
            <v>109</v>
          </cell>
          <cell r="F458" t="str">
            <v>Deoxyhypusine synthase OS=Arabidopsis thaliana GN=DHS PE=4 SV=1</v>
          </cell>
        </row>
        <row r="459">
          <cell r="B459" t="str">
            <v>O49485</v>
          </cell>
          <cell r="C459">
            <v>63571</v>
          </cell>
          <cell r="D459">
            <v>2</v>
          </cell>
          <cell r="E459">
            <v>108</v>
          </cell>
          <cell r="F459" t="str">
            <v>D-3-phosphoglycerate dehydrogenase OS=Arabidopsis thaliana GN=AT4g34200 PE=1 SV=1</v>
          </cell>
        </row>
        <row r="460">
          <cell r="B460" t="str">
            <v>Q42340</v>
          </cell>
          <cell r="C460">
            <v>16835</v>
          </cell>
          <cell r="D460">
            <v>2</v>
          </cell>
          <cell r="E460">
            <v>102</v>
          </cell>
          <cell r="F460" t="str">
            <v>40S ribosomal protein S16-3 OS=Arabidopsis thaliana GN=RPS16C PE=2 SV=1</v>
          </cell>
        </row>
        <row r="461">
          <cell r="B461" t="str">
            <v>P23686</v>
          </cell>
          <cell r="C461">
            <v>43587</v>
          </cell>
          <cell r="D461">
            <v>2</v>
          </cell>
          <cell r="E461">
            <v>100</v>
          </cell>
          <cell r="F461" t="str">
            <v>S-adenosylmethionine synthase 1 OS=Arabidopsis thaliana GN=SAM1 PE=1 SV=2</v>
          </cell>
        </row>
        <row r="462">
          <cell r="B462" t="str">
            <v>F4JFV6</v>
          </cell>
          <cell r="C462">
            <v>40966</v>
          </cell>
          <cell r="D462">
            <v>2</v>
          </cell>
          <cell r="E462">
            <v>88</v>
          </cell>
          <cell r="F462" t="str">
            <v>(S)-2-hydroxy-acid oxidase OS=Arabidopsis thaliana GN=At3g14415 PE=4 SV=1</v>
          </cell>
        </row>
        <row r="463">
          <cell r="B463" t="str">
            <v>Q42525</v>
          </cell>
          <cell r="C463">
            <v>54015</v>
          </cell>
          <cell r="D463">
            <v>2</v>
          </cell>
          <cell r="E463">
            <v>87</v>
          </cell>
          <cell r="F463" t="str">
            <v>Hexokinase-1 OS=Arabidopsis thaliana GN=HXK1 PE=1 SV=2</v>
          </cell>
        </row>
        <row r="464">
          <cell r="B464" t="str">
            <v>P56799</v>
          </cell>
          <cell r="C464">
            <v>23340</v>
          </cell>
          <cell r="D464">
            <v>2</v>
          </cell>
          <cell r="E464">
            <v>81</v>
          </cell>
          <cell r="F464" t="str">
            <v>30S ribosomal protein S4, chloroplastic OS=Arabidopsis thaliana GN=rps4 PE=3 SV=1</v>
          </cell>
        </row>
        <row r="465">
          <cell r="B465" t="str">
            <v>Q8LPJ7</v>
          </cell>
          <cell r="C465">
            <v>15174</v>
          </cell>
          <cell r="D465">
            <v>2</v>
          </cell>
          <cell r="E465">
            <v>80</v>
          </cell>
          <cell r="F465" t="str">
            <v>40S ribosomal protein S26-2 OS=Arabidopsis thaliana GN=RPS26B PE=2 SV=2</v>
          </cell>
        </row>
        <row r="466">
          <cell r="B466" t="str">
            <v>O80437</v>
          </cell>
          <cell r="C466">
            <v>56616</v>
          </cell>
          <cell r="D466">
            <v>2</v>
          </cell>
          <cell r="E466">
            <v>79</v>
          </cell>
          <cell r="F466" t="str">
            <v>Glycerol-3-phosphate 2-O-acyltransferase 6 OS=Arabidopsis thaliana GN=GPAT6 PE=1 SV=1</v>
          </cell>
        </row>
        <row r="467">
          <cell r="B467" t="str">
            <v>Q9C5M0</v>
          </cell>
          <cell r="C467">
            <v>32347</v>
          </cell>
          <cell r="D467">
            <v>2</v>
          </cell>
          <cell r="E467">
            <v>75</v>
          </cell>
          <cell r="F467" t="str">
            <v>Mitochondrial dicarboxylate/tricarboxylate transporter DTC OS=Arabidopsis thaliana GN=DTC PE=1 SV=1</v>
          </cell>
        </row>
        <row r="468">
          <cell r="B468" t="str">
            <v>Q9M8Z8</v>
          </cell>
          <cell r="C468">
            <v>46715</v>
          </cell>
          <cell r="D468">
            <v>2</v>
          </cell>
          <cell r="E468">
            <v>74</v>
          </cell>
          <cell r="F468" t="str">
            <v>Probable pectate lyase 8 OS=Arabidopsis thaliana GN=At3g07010 PE=2 SV=1</v>
          </cell>
        </row>
        <row r="469">
          <cell r="B469" t="str">
            <v>P54609</v>
          </cell>
          <cell r="C469">
            <v>90079</v>
          </cell>
          <cell r="D469">
            <v>2</v>
          </cell>
          <cell r="E469">
            <v>74</v>
          </cell>
          <cell r="F469" t="str">
            <v>Cell division control protein 48 homolog A OS=Arabidopsis thaliana GN=CDC48A PE=1 SV=1</v>
          </cell>
        </row>
        <row r="470">
          <cell r="B470" t="str">
            <v>P49692</v>
          </cell>
          <cell r="C470">
            <v>29339</v>
          </cell>
          <cell r="D470">
            <v>2</v>
          </cell>
          <cell r="E470">
            <v>69</v>
          </cell>
          <cell r="F470" t="str">
            <v>60S ribosomal protein L7a-1 OS=Arabidopsis thaliana GN=RPL7AA PE=1 SV=2</v>
          </cell>
        </row>
        <row r="471">
          <cell r="B471" t="str">
            <v>Q9ZSM8</v>
          </cell>
          <cell r="C471">
            <v>97389</v>
          </cell>
          <cell r="D471">
            <v>2</v>
          </cell>
          <cell r="E471">
            <v>68</v>
          </cell>
          <cell r="F471" t="str">
            <v>Histone-lysine N-methyltransferase EZA1 OS=Arabidopsis thaliana GN=EZA1 PE=2 SV=1</v>
          </cell>
        </row>
        <row r="472">
          <cell r="B472" t="str">
            <v>Q570C8</v>
          </cell>
          <cell r="C472">
            <v>48439</v>
          </cell>
          <cell r="D472">
            <v>2</v>
          </cell>
          <cell r="E472">
            <v>63</v>
          </cell>
          <cell r="F472" t="str">
            <v>3-ketoacyl-CoA thiolase 5, peroxisomal OS=Arabidopsis thaliana GN=KAT5 PE=2 SV=2</v>
          </cell>
        </row>
        <row r="473">
          <cell r="B473" t="str">
            <v>Q9SV20</v>
          </cell>
          <cell r="C473">
            <v>107094</v>
          </cell>
          <cell r="D473">
            <v>2</v>
          </cell>
          <cell r="E473">
            <v>60</v>
          </cell>
          <cell r="F473" t="str">
            <v>Coatomer subunit beta-2 OS=Arabidopsis thaliana GN=At4g31490 PE=2 SV=2</v>
          </cell>
        </row>
        <row r="474">
          <cell r="B474" t="str">
            <v>P27521</v>
          </cell>
          <cell r="C474">
            <v>27773</v>
          </cell>
          <cell r="D474">
            <v>2</v>
          </cell>
          <cell r="E474">
            <v>60</v>
          </cell>
          <cell r="F474" t="str">
            <v>Chlorophyll a-b binding protein 4, chloroplastic OS=Arabidopsis thaliana GN=LHCA4 PE=1 SV=1</v>
          </cell>
        </row>
        <row r="475">
          <cell r="B475" t="str">
            <v>O04621</v>
          </cell>
          <cell r="C475">
            <v>51282</v>
          </cell>
          <cell r="D475">
            <v>2</v>
          </cell>
          <cell r="E475">
            <v>56</v>
          </cell>
          <cell r="F475" t="str">
            <v>A_IG002N01.14 protein OS=Arabidopsis thaliana GN=A_IG002N01.14 PE=2 SV=1</v>
          </cell>
        </row>
        <row r="476">
          <cell r="B476" t="str">
            <v>F4KGU2</v>
          </cell>
          <cell r="C476">
            <v>22311</v>
          </cell>
          <cell r="D476">
            <v>2</v>
          </cell>
          <cell r="E476">
            <v>55</v>
          </cell>
          <cell r="F476" t="str">
            <v>40S ribosomal protein S6-2 OS=Arabidopsis thaliana GN=EMB3010 PE=4 SV=1</v>
          </cell>
        </row>
        <row r="477">
          <cell r="B477" t="str">
            <v>P51418</v>
          </cell>
          <cell r="C477">
            <v>21407</v>
          </cell>
          <cell r="D477">
            <v>2</v>
          </cell>
          <cell r="E477">
            <v>52</v>
          </cell>
          <cell r="F477" t="str">
            <v>60S ribosomal protein L18a-2 OS=Arabidopsis thaliana GN=RPL18AB PE=1 SV=2</v>
          </cell>
        </row>
        <row r="478">
          <cell r="B478" t="str">
            <v>Q9XF89</v>
          </cell>
          <cell r="C478">
            <v>30195</v>
          </cell>
          <cell r="D478">
            <v>2</v>
          </cell>
          <cell r="E478">
            <v>52</v>
          </cell>
          <cell r="F478" t="str">
            <v>Chlorophyll a-b binding protein CP26, chloroplastic OS=Arabidopsis thaliana GN=LHCB5 PE=2 SV=1</v>
          </cell>
        </row>
        <row r="479">
          <cell r="B479" t="str">
            <v>Q94BV4</v>
          </cell>
          <cell r="C479">
            <v>60953</v>
          </cell>
          <cell r="D479">
            <v>2</v>
          </cell>
          <cell r="E479">
            <v>51</v>
          </cell>
          <cell r="F479" t="str">
            <v>DEAD-box ATP-dependent RNA helicase 6 OS=Arabidopsis thaliana GN=RH6 PE=2 SV=2</v>
          </cell>
        </row>
        <row r="480">
          <cell r="B480" t="str">
            <v>Q9SEI4</v>
          </cell>
          <cell r="C480">
            <v>45894</v>
          </cell>
          <cell r="D480">
            <v>2</v>
          </cell>
          <cell r="E480">
            <v>51</v>
          </cell>
          <cell r="F480" t="str">
            <v>26S protease regulatory subunit 6B homolog OS=Arabidopsis thaliana GN=RPT3 PE=1 SV=1</v>
          </cell>
        </row>
        <row r="481">
          <cell r="B481" t="str">
            <v>F4KDU5</v>
          </cell>
          <cell r="C481">
            <v>44679</v>
          </cell>
          <cell r="D481">
            <v>2</v>
          </cell>
          <cell r="E481">
            <v>51</v>
          </cell>
          <cell r="F481" t="str">
            <v>60S ribosomal protein L4-2 OS=Arabidopsis thaliana GN=At5g02870 PE=4 SV=1</v>
          </cell>
        </row>
        <row r="482">
          <cell r="B482" t="str">
            <v>Q9SS17</v>
          </cell>
          <cell r="C482">
            <v>15363</v>
          </cell>
          <cell r="D482">
            <v>2</v>
          </cell>
          <cell r="E482">
            <v>50</v>
          </cell>
          <cell r="F482" t="str">
            <v>40S ribosomal protein S24-1 OS=Arabidopsis thaliana GN=RPS24A PE=2 SV=1</v>
          </cell>
        </row>
        <row r="483">
          <cell r="B483" t="str">
            <v>Q56YA5</v>
          </cell>
          <cell r="C483">
            <v>44465</v>
          </cell>
          <cell r="D483">
            <v>2</v>
          </cell>
          <cell r="E483">
            <v>50</v>
          </cell>
          <cell r="F483" t="str">
            <v>Serine--glyoxylate aminotransferase OS=Arabidopsis thaliana GN=AGT1 PE=1 SV=2</v>
          </cell>
        </row>
        <row r="484">
          <cell r="B484" t="str">
            <v>F4J8K6</v>
          </cell>
          <cell r="C484">
            <v>212899</v>
          </cell>
          <cell r="D484">
            <v>2</v>
          </cell>
          <cell r="E484">
            <v>49</v>
          </cell>
          <cell r="F484" t="str">
            <v>RNA binding protein OS=Arabidopsis thaliana GN=At3g11964 PE=4 SV=1</v>
          </cell>
        </row>
        <row r="485">
          <cell r="B485" t="str">
            <v>Q93VG5</v>
          </cell>
          <cell r="C485">
            <v>25092</v>
          </cell>
          <cell r="D485">
            <v>2</v>
          </cell>
          <cell r="E485">
            <v>47</v>
          </cell>
          <cell r="F485" t="str">
            <v>40S ribosomal protein S8-1 OS=Arabidopsis thaliana GN=RPS8A PE=2 SV=1</v>
          </cell>
        </row>
        <row r="486">
          <cell r="B486" t="str">
            <v>P22954</v>
          </cell>
          <cell r="C486">
            <v>71741</v>
          </cell>
          <cell r="D486">
            <v>1</v>
          </cell>
          <cell r="E486">
            <v>692</v>
          </cell>
          <cell r="F486" t="str">
            <v>Probable mediator of RNA polymerase II transcription subunit 37c OS=Arabidopsis thaliana GN=MED37D PE=1 SV=2</v>
          </cell>
        </row>
        <row r="487">
          <cell r="B487" t="str">
            <v>Q9C7X7</v>
          </cell>
          <cell r="C487">
            <v>68656</v>
          </cell>
          <cell r="D487">
            <v>1</v>
          </cell>
          <cell r="E487">
            <v>659</v>
          </cell>
          <cell r="F487" t="str">
            <v>Heat shock 70 kDa protein 18 OS=Arabidopsis thaliana GN=HSP70-18 PE=1 SV=1</v>
          </cell>
        </row>
        <row r="488">
          <cell r="B488" t="str">
            <v>O65719</v>
          </cell>
          <cell r="C488">
            <v>71559</v>
          </cell>
          <cell r="D488">
            <v>1</v>
          </cell>
          <cell r="E488">
            <v>640</v>
          </cell>
          <cell r="F488" t="str">
            <v>Heat shock 70 kDa protein 3 OS=Arabidopsis thaliana GN=HSP70-3 PE=1 SV=1</v>
          </cell>
        </row>
        <row r="489">
          <cell r="B489" t="str">
            <v>Q9LPW0</v>
          </cell>
          <cell r="C489">
            <v>43105</v>
          </cell>
          <cell r="D489">
            <v>1</v>
          </cell>
          <cell r="E489">
            <v>551</v>
          </cell>
          <cell r="F489" t="str">
            <v>At1g12900 OS=Arabidopsis thaliana GN=F13K23.15 PE=1 SV=1</v>
          </cell>
        </row>
        <row r="490">
          <cell r="B490" t="str">
            <v>Q9S9N1</v>
          </cell>
          <cell r="C490">
            <v>71270</v>
          </cell>
          <cell r="D490">
            <v>1</v>
          </cell>
          <cell r="E490">
            <v>430</v>
          </cell>
          <cell r="F490" t="str">
            <v>Heat shock 70 kDa protein 5 OS=Arabidopsis thaliana GN=HSP70-5 PE=2 SV=1</v>
          </cell>
        </row>
        <row r="491">
          <cell r="B491" t="str">
            <v>P29513</v>
          </cell>
          <cell r="C491">
            <v>50880</v>
          </cell>
          <cell r="D491">
            <v>1</v>
          </cell>
          <cell r="E491">
            <v>395</v>
          </cell>
          <cell r="F491" t="str">
            <v>Tubulin beta-5 chain OS=Arabidopsis thaliana GN=TUBB5 PE=2 SV=1</v>
          </cell>
        </row>
        <row r="492">
          <cell r="B492" t="str">
            <v>P29515</v>
          </cell>
          <cell r="C492">
            <v>51341</v>
          </cell>
          <cell r="D492">
            <v>1</v>
          </cell>
          <cell r="E492">
            <v>376</v>
          </cell>
          <cell r="F492" t="str">
            <v>Tubulin beta-7 chain OS=Arabidopsis thaliana GN=TUBB7 PE=2 SV=1</v>
          </cell>
        </row>
        <row r="493">
          <cell r="B493" t="str">
            <v>P25858</v>
          </cell>
          <cell r="C493">
            <v>37005</v>
          </cell>
          <cell r="D493">
            <v>1</v>
          </cell>
          <cell r="E493">
            <v>336</v>
          </cell>
          <cell r="F493" t="str">
            <v>Glyceraldehyde-3-phosphate dehydrogenase 1, cytosolic OS=Arabidopsis thaliana GN=GAPC1 PE=1 SV=2</v>
          </cell>
        </row>
        <row r="494">
          <cell r="B494" t="str">
            <v>Q08467-2</v>
          </cell>
          <cell r="C494">
            <v>44154</v>
          </cell>
          <cell r="D494">
            <v>1</v>
          </cell>
          <cell r="E494">
            <v>231</v>
          </cell>
          <cell r="F494" t="str">
            <v>Isoform 2 of Casein kinase II subunit alpha-1 OS=Arabidopsis thaliana GN=CKA1</v>
          </cell>
        </row>
        <row r="495">
          <cell r="B495" t="str">
            <v>F4JM86</v>
          </cell>
          <cell r="C495">
            <v>55302</v>
          </cell>
          <cell r="D495">
            <v>1</v>
          </cell>
          <cell r="E495">
            <v>168</v>
          </cell>
          <cell r="F495" t="str">
            <v>Catalase OS=Arabidopsis thaliana GN=CAT2 PE=3 SV=1</v>
          </cell>
        </row>
        <row r="496">
          <cell r="B496" t="str">
            <v>Q940B0</v>
          </cell>
          <cell r="C496">
            <v>21011</v>
          </cell>
          <cell r="D496">
            <v>1</v>
          </cell>
          <cell r="E496">
            <v>134</v>
          </cell>
          <cell r="F496" t="str">
            <v>60S ribosomal protein L18-3 OS=Arabidopsis thaliana GN=RPL18C PE=2 SV=1</v>
          </cell>
        </row>
        <row r="497">
          <cell r="B497" t="str">
            <v>P0CJ46</v>
          </cell>
          <cell r="C497">
            <v>42056</v>
          </cell>
          <cell r="D497">
            <v>1</v>
          </cell>
          <cell r="E497">
            <v>122</v>
          </cell>
          <cell r="F497" t="str">
            <v>Actin-1 OS=Arabidopsis thaliana GN=ACT1 PE=1 SV=1</v>
          </cell>
        </row>
        <row r="498">
          <cell r="B498" t="str">
            <v>Q9CAV0</v>
          </cell>
          <cell r="C498">
            <v>30060</v>
          </cell>
          <cell r="D498">
            <v>1</v>
          </cell>
          <cell r="E498">
            <v>107</v>
          </cell>
          <cell r="F498" t="str">
            <v>40S ribosomal protein S3a-1 OS=Arabidopsis thaliana GN=RPS3AA PE=1 SV=3</v>
          </cell>
        </row>
        <row r="499">
          <cell r="B499" t="str">
            <v>O82122</v>
          </cell>
          <cell r="C499">
            <v>29995</v>
          </cell>
          <cell r="D499">
            <v>1</v>
          </cell>
          <cell r="E499">
            <v>104</v>
          </cell>
          <cell r="F499" t="str">
            <v>Vegetative storage protein 2 OS=Arabidopsis thaliana GN=VSP2 PE=1 SV=1</v>
          </cell>
        </row>
        <row r="500">
          <cell r="B500" t="str">
            <v>Q93VT9</v>
          </cell>
          <cell r="C500">
            <v>25357</v>
          </cell>
          <cell r="D500">
            <v>1</v>
          </cell>
          <cell r="E500">
            <v>102</v>
          </cell>
          <cell r="F500" t="str">
            <v>60S ribosomal protein L10-1 OS=Arabidopsis thaliana GN=RPL10A PE=1 SV=1</v>
          </cell>
        </row>
        <row r="501">
          <cell r="B501" t="str">
            <v>Q8H1B3</v>
          </cell>
          <cell r="C501">
            <v>75331</v>
          </cell>
          <cell r="D501">
            <v>1</v>
          </cell>
          <cell r="E501">
            <v>102</v>
          </cell>
          <cell r="F501" t="str">
            <v>Probable mediator of RNA polymerase II transcription subunit 37b OS=Arabidopsis thaliana GN=MED37B PE=1 SV=1</v>
          </cell>
        </row>
        <row r="502">
          <cell r="B502" t="str">
            <v>Q9M2F9</v>
          </cell>
          <cell r="C502">
            <v>69484</v>
          </cell>
          <cell r="D502">
            <v>1</v>
          </cell>
          <cell r="E502">
            <v>99</v>
          </cell>
          <cell r="F502" t="str">
            <v>DEAD-box ATP-dependent RNA helicase 52 OS=Arabidopsis thaliana GN=RH52 PE=2 SV=1</v>
          </cell>
        </row>
        <row r="503">
          <cell r="B503" t="str">
            <v>Q2V2R9</v>
          </cell>
          <cell r="C503">
            <v>23845</v>
          </cell>
          <cell r="D503">
            <v>1</v>
          </cell>
          <cell r="E503">
            <v>99</v>
          </cell>
          <cell r="F503" t="str">
            <v>Light-harvesting complex I chlorophyll a/b binding protein 3 OS=Arabidopsis thaliana GN=LHCA3 PE=1 SV=1</v>
          </cell>
        </row>
        <row r="504">
          <cell r="B504" t="str">
            <v>Q9LJX4-2</v>
          </cell>
          <cell r="C504">
            <v>70678</v>
          </cell>
          <cell r="D504">
            <v>1</v>
          </cell>
          <cell r="E504">
            <v>97</v>
          </cell>
          <cell r="F504" t="str">
            <v>Isoform 2 of Pumilio homolog 5 OS=Arabidopsis thaliana GN=APUM5</v>
          </cell>
        </row>
        <row r="505">
          <cell r="B505" t="str">
            <v>Q8LA13</v>
          </cell>
          <cell r="C505">
            <v>66327</v>
          </cell>
          <cell r="D505">
            <v>1</v>
          </cell>
          <cell r="E505">
            <v>90</v>
          </cell>
          <cell r="F505" t="str">
            <v>DEAD-box ATP-dependent RNA helicase 11 OS=Arabidopsis thaliana GN=RH11 PE=2 SV=1</v>
          </cell>
        </row>
        <row r="506">
          <cell r="B506" t="str">
            <v>P11139</v>
          </cell>
          <cell r="C506">
            <v>50453</v>
          </cell>
          <cell r="D506">
            <v>1</v>
          </cell>
          <cell r="E506">
            <v>89</v>
          </cell>
          <cell r="F506" t="str">
            <v>Tubulin alpha-1 chain OS=Arabidopsis thaliana GN=TUBA1 PE=2 SV=1</v>
          </cell>
        </row>
        <row r="507">
          <cell r="B507" t="str">
            <v>Q9LMQ2</v>
          </cell>
          <cell r="C507">
            <v>27505</v>
          </cell>
          <cell r="D507">
            <v>1</v>
          </cell>
          <cell r="E507">
            <v>88</v>
          </cell>
          <cell r="F507" t="str">
            <v>Chlorophyll A-B binding protein OS=Arabidopsis thaliana GN=F7H2.16 PE=2 SV=1</v>
          </cell>
        </row>
        <row r="508">
          <cell r="B508" t="str">
            <v>F4ICZ4</v>
          </cell>
          <cell r="C508">
            <v>32235</v>
          </cell>
          <cell r="D508">
            <v>1</v>
          </cell>
          <cell r="E508">
            <v>87</v>
          </cell>
          <cell r="F508" t="str">
            <v>Alpha/beta-hydrolase domain-containing protein OS=Arabidopsis thaliana GN=At1g52510 PE=4 SV=1</v>
          </cell>
        </row>
        <row r="509">
          <cell r="B509" t="str">
            <v>Q8L4Y5</v>
          </cell>
          <cell r="C509">
            <v>40278</v>
          </cell>
          <cell r="D509">
            <v>1</v>
          </cell>
          <cell r="E509">
            <v>86</v>
          </cell>
          <cell r="F509" t="str">
            <v>Actin-related protein 7 OS=Arabidopsis thaliana GN=ARP7 PE=1 SV=1</v>
          </cell>
        </row>
        <row r="510">
          <cell r="B510" t="str">
            <v>P25696</v>
          </cell>
          <cell r="C510">
            <v>47974</v>
          </cell>
          <cell r="D510">
            <v>1</v>
          </cell>
          <cell r="E510">
            <v>85</v>
          </cell>
          <cell r="F510" t="str">
            <v>Bifunctional enolase 2/transcriptional activator OS=Arabidopsis thaliana GN=ENO2 PE=1 SV=1</v>
          </cell>
        </row>
        <row r="511">
          <cell r="B511" t="str">
            <v>B3H5W6</v>
          </cell>
          <cell r="C511">
            <v>87572</v>
          </cell>
          <cell r="D511">
            <v>1</v>
          </cell>
          <cell r="E511">
            <v>85</v>
          </cell>
          <cell r="F511" t="str">
            <v>AT5G35180 protein OS=Arabidopsis thaliana GN=At5g35180 PE=2 SV=1</v>
          </cell>
        </row>
        <row r="512">
          <cell r="B512" t="str">
            <v>P83755</v>
          </cell>
          <cell r="C512">
            <v>39025</v>
          </cell>
          <cell r="D512">
            <v>1</v>
          </cell>
          <cell r="E512">
            <v>84</v>
          </cell>
          <cell r="F512" t="str">
            <v>Photosystem Q(B) protein OS=Arabidopsis thaliana GN=psbA PE=1 SV=2</v>
          </cell>
        </row>
        <row r="513">
          <cell r="B513" t="str">
            <v>Q9SMX3</v>
          </cell>
          <cell r="C513">
            <v>29193</v>
          </cell>
          <cell r="D513">
            <v>1</v>
          </cell>
          <cell r="E513">
            <v>81</v>
          </cell>
          <cell r="F513" t="str">
            <v>Mitochondrial outer membrane protein porin 3 OS=Arabidopsis thaliana GN=VDAC3 PE=1 SV=3</v>
          </cell>
        </row>
        <row r="514">
          <cell r="B514" t="str">
            <v>Q9SK22</v>
          </cell>
          <cell r="C514">
            <v>16849</v>
          </cell>
          <cell r="D514">
            <v>1</v>
          </cell>
          <cell r="E514">
            <v>79</v>
          </cell>
          <cell r="F514" t="str">
            <v>40S ribosomal protein S16-1 OS=Arabidopsis thaliana GN=RPS16A PE=2 SV=1</v>
          </cell>
        </row>
        <row r="515">
          <cell r="B515" t="str">
            <v>Q8LPF1</v>
          </cell>
          <cell r="C515">
            <v>75934</v>
          </cell>
          <cell r="D515">
            <v>1</v>
          </cell>
          <cell r="E515">
            <v>78</v>
          </cell>
          <cell r="F515" t="str">
            <v>Pentatricopeptide repeat-containing protein At5g15980, mitochondrial OS=Arabidopsis thaliana GN=At5g15980 PE=2 SV=1</v>
          </cell>
        </row>
        <row r="516">
          <cell r="B516" t="str">
            <v>Q9SA52</v>
          </cell>
          <cell r="C516">
            <v>42764</v>
          </cell>
          <cell r="D516">
            <v>1</v>
          </cell>
          <cell r="E516">
            <v>77</v>
          </cell>
          <cell r="F516" t="str">
            <v>Chloroplast stem-loop binding protein of 41 kDa b, chloroplastic OS=Arabidopsis thaliana GN=CSP41B PE=1 SV=1</v>
          </cell>
        </row>
        <row r="517">
          <cell r="B517" t="str">
            <v>P56777</v>
          </cell>
          <cell r="C517">
            <v>56172</v>
          </cell>
          <cell r="D517">
            <v>1</v>
          </cell>
          <cell r="E517">
            <v>75</v>
          </cell>
          <cell r="F517" t="str">
            <v>Photosystem II CP47 chlorophyll apoprotein OS=Arabidopsis thaliana GN=psbB PE=1 SV=1</v>
          </cell>
        </row>
        <row r="518">
          <cell r="B518" t="str">
            <v>P56778</v>
          </cell>
          <cell r="C518">
            <v>52063</v>
          </cell>
          <cell r="D518">
            <v>1</v>
          </cell>
          <cell r="E518">
            <v>74</v>
          </cell>
          <cell r="F518" t="str">
            <v>Photosystem II CP43 chlorophyll apoprotein OS=Arabidopsis thaliana GN=psbC PE=1 SV=3</v>
          </cell>
        </row>
        <row r="519">
          <cell r="B519" t="str">
            <v>P35631</v>
          </cell>
          <cell r="C519">
            <v>30391</v>
          </cell>
          <cell r="D519">
            <v>1</v>
          </cell>
          <cell r="E519">
            <v>73</v>
          </cell>
          <cell r="F519" t="str">
            <v>Floral homeotic protein APETALA 1 OS=Arabidopsis thaliana GN=AP1 PE=1 SV=2</v>
          </cell>
        </row>
        <row r="520">
          <cell r="B520" t="str">
            <v>A8MS83</v>
          </cell>
          <cell r="C520">
            <v>16733</v>
          </cell>
          <cell r="D520">
            <v>1</v>
          </cell>
          <cell r="E520">
            <v>70</v>
          </cell>
          <cell r="F520" t="str">
            <v>60S ribosomal protein L23a-2 OS=Arabidopsis thaliana GN=RPL23AB PE=3 SV=1</v>
          </cell>
        </row>
        <row r="521">
          <cell r="B521" t="str">
            <v>Q9SEH3</v>
          </cell>
          <cell r="C521">
            <v>22532</v>
          </cell>
          <cell r="D521">
            <v>1</v>
          </cell>
          <cell r="E521">
            <v>69</v>
          </cell>
          <cell r="F521" t="str">
            <v>Ras-related protein RABD2c OS=Arabidopsis thaliana GN=RABD2C PE=1 SV=1</v>
          </cell>
        </row>
        <row r="522">
          <cell r="B522" t="str">
            <v>P92549</v>
          </cell>
          <cell r="C522">
            <v>55296</v>
          </cell>
          <cell r="D522">
            <v>1</v>
          </cell>
          <cell r="E522">
            <v>69</v>
          </cell>
          <cell r="F522" t="str">
            <v>ATP synthase subunit alpha, mitochondrial OS=Arabidopsis thaliana GN=ATPA PE=1 SV=2</v>
          </cell>
        </row>
        <row r="523">
          <cell r="B523" t="str">
            <v>F4JBZ5</v>
          </cell>
          <cell r="C523">
            <v>32833</v>
          </cell>
          <cell r="D523">
            <v>1</v>
          </cell>
          <cell r="E523">
            <v>69</v>
          </cell>
          <cell r="F523" t="str">
            <v>Sulfite oxidase OS=Arabidopsis thaliana GN=SOX PE=4 SV=1</v>
          </cell>
        </row>
        <row r="524">
          <cell r="B524" t="str">
            <v>Q9SJQ0</v>
          </cell>
          <cell r="C524">
            <v>58099</v>
          </cell>
          <cell r="D524">
            <v>1</v>
          </cell>
          <cell r="E524">
            <v>67</v>
          </cell>
          <cell r="F524" t="str">
            <v>Pyruvate kinase OS=Arabidopsis thaliana GN=At2g36580 PE=1 SV=2</v>
          </cell>
        </row>
        <row r="525">
          <cell r="B525" t="str">
            <v>A8MR07</v>
          </cell>
          <cell r="C525">
            <v>52256</v>
          </cell>
          <cell r="D525">
            <v>1</v>
          </cell>
          <cell r="E525">
            <v>67</v>
          </cell>
          <cell r="F525" t="str">
            <v>Pyruvate kinase OS=Arabidopsis thaliana GN=At3g52990 PE=2 SV=1</v>
          </cell>
        </row>
        <row r="526">
          <cell r="B526" t="str">
            <v>Q93VR3</v>
          </cell>
          <cell r="C526">
            <v>43130</v>
          </cell>
          <cell r="D526">
            <v>1</v>
          </cell>
          <cell r="E526">
            <v>66</v>
          </cell>
          <cell r="F526" t="str">
            <v>GDP-mannose 3,5-epimerase OS=Arabidopsis thaliana GN=At5g28840 PE=1 SV=1</v>
          </cell>
        </row>
        <row r="527">
          <cell r="B527" t="str">
            <v>P93014</v>
          </cell>
          <cell r="C527">
            <v>32682</v>
          </cell>
          <cell r="D527">
            <v>1</v>
          </cell>
          <cell r="E527">
            <v>66</v>
          </cell>
          <cell r="F527" t="str">
            <v>30S ribosomal protein S5, chloroplastic OS=Arabidopsis thaliana GN=rps5 PE=1 SV=1</v>
          </cell>
        </row>
        <row r="528">
          <cell r="B528" t="str">
            <v>Q9SGW3</v>
          </cell>
          <cell r="C528">
            <v>30915</v>
          </cell>
          <cell r="D528">
            <v>1</v>
          </cell>
          <cell r="E528">
            <v>65</v>
          </cell>
          <cell r="F528" t="str">
            <v>26S proteasome non-ATPase regulatory subunit RPN12A OS=Arabidopsis thaliana GN=RPN12A PE=1 SV=1</v>
          </cell>
        </row>
        <row r="529">
          <cell r="B529" t="str">
            <v>O22714</v>
          </cell>
          <cell r="C529">
            <v>56098</v>
          </cell>
          <cell r="D529">
            <v>1</v>
          </cell>
          <cell r="E529">
            <v>64</v>
          </cell>
          <cell r="F529" t="str">
            <v>Pentatricopeptide repeat-containing protein At1g60770 OS=Arabidopsis thaliana GN=At1g60770 PE=2 SV=1</v>
          </cell>
        </row>
        <row r="530">
          <cell r="B530" t="str">
            <v>Q9ZPX5</v>
          </cell>
          <cell r="C530">
            <v>70003</v>
          </cell>
          <cell r="D530">
            <v>1</v>
          </cell>
          <cell r="E530">
            <v>64</v>
          </cell>
          <cell r="F530" t="str">
            <v>Succinate dehydrogenase [ubiquinone] flavoprotein subunit 2, mitochondrial OS=Arabidopsis thaliana GN=SDH1-2 PE=1 SV=1</v>
          </cell>
        </row>
        <row r="531">
          <cell r="B531" t="str">
            <v>A8MS68</v>
          </cell>
          <cell r="C531">
            <v>66905</v>
          </cell>
          <cell r="D531">
            <v>1</v>
          </cell>
          <cell r="E531">
            <v>64</v>
          </cell>
          <cell r="F531" t="str">
            <v>Dihydrolipoyl dehydrogenase OS=Arabidopsis thaliana GN=LPD1 PE=3 SV=1</v>
          </cell>
        </row>
        <row r="532">
          <cell r="B532" t="str">
            <v>Q9C8F7</v>
          </cell>
          <cell r="C532">
            <v>12481</v>
          </cell>
          <cell r="D532">
            <v>1</v>
          </cell>
          <cell r="E532">
            <v>63</v>
          </cell>
          <cell r="F532" t="str">
            <v>Putative 60S ribosomal protein L30-1 OS=Arabidopsis thaliana GN=RPL30A PE=3 SV=1</v>
          </cell>
        </row>
        <row r="533">
          <cell r="B533" t="str">
            <v>Q39211</v>
          </cell>
          <cell r="C533">
            <v>35724</v>
          </cell>
          <cell r="D533">
            <v>1</v>
          </cell>
          <cell r="E533">
            <v>61</v>
          </cell>
          <cell r="F533" t="str">
            <v>DNA-directed RNA polymerase II subunit RPB3-A OS=Arabidopsis thaliana GN=RPB36A PE=2 SV=1</v>
          </cell>
        </row>
        <row r="534">
          <cell r="B534" t="str">
            <v>O04603</v>
          </cell>
          <cell r="C534">
            <v>28440</v>
          </cell>
          <cell r="D534">
            <v>1</v>
          </cell>
          <cell r="E534">
            <v>60</v>
          </cell>
          <cell r="F534" t="str">
            <v>50S ribosomal protein L5, chloroplastic OS=Arabidopsis thaliana GN=RPL5 PE=1 SV=1</v>
          </cell>
        </row>
        <row r="535">
          <cell r="B535" t="str">
            <v>Q8L8Y0</v>
          </cell>
          <cell r="C535">
            <v>30950</v>
          </cell>
          <cell r="D535">
            <v>1</v>
          </cell>
          <cell r="E535">
            <v>58</v>
          </cell>
          <cell r="F535" t="str">
            <v>40S ribosomal protein S2-1 OS=Arabidopsis thaliana GN=RPS2A PE=2 SV=2</v>
          </cell>
        </row>
        <row r="536">
          <cell r="B536" t="str">
            <v>Q9SYM5</v>
          </cell>
          <cell r="C536">
            <v>75837</v>
          </cell>
          <cell r="D536">
            <v>1</v>
          </cell>
          <cell r="E536">
            <v>58</v>
          </cell>
          <cell r="F536" t="str">
            <v>Probable rhamnose biosynthetic enzyme 1 OS=Arabidopsis thaliana GN=RHM1 PE=1 SV=1</v>
          </cell>
        </row>
        <row r="537">
          <cell r="B537" t="str">
            <v>Q9S7P9</v>
          </cell>
          <cell r="C537">
            <v>33681</v>
          </cell>
          <cell r="D537">
            <v>1</v>
          </cell>
          <cell r="E537">
            <v>57</v>
          </cell>
          <cell r="F537" t="str">
            <v>SNAP25 homologous protein SNAP33 OS=Arabidopsis thaliana GN=SNAP33 PE=1 SV=1</v>
          </cell>
        </row>
        <row r="538">
          <cell r="B538" t="str">
            <v>Q9STY6</v>
          </cell>
          <cell r="C538">
            <v>13799</v>
          </cell>
          <cell r="D538">
            <v>1</v>
          </cell>
          <cell r="E538">
            <v>57</v>
          </cell>
          <cell r="F538" t="str">
            <v>40S ribosomal protein S20-2 OS=Arabidopsis thaliana GN=RPS20B PE=2 SV=1</v>
          </cell>
        </row>
        <row r="539">
          <cell r="B539" t="str">
            <v>F4JTQ0</v>
          </cell>
          <cell r="C539">
            <v>55257</v>
          </cell>
          <cell r="D539">
            <v>1</v>
          </cell>
          <cell r="E539">
            <v>56</v>
          </cell>
          <cell r="F539" t="str">
            <v>V-type proton ATPase subunit B2 OS=Arabidopsis thaliana GN=At4g38510 PE=3 SV=1</v>
          </cell>
        </row>
        <row r="540">
          <cell r="B540" t="str">
            <v>Q8L7K9</v>
          </cell>
          <cell r="C540">
            <v>67111</v>
          </cell>
          <cell r="D540">
            <v>1</v>
          </cell>
          <cell r="E540">
            <v>55</v>
          </cell>
          <cell r="F540" t="str">
            <v>NAD-dependent malic enzyme 2, mitochondrial OS=Arabidopsis thaliana GN=NAD-ME2 PE=1 SV=1</v>
          </cell>
        </row>
        <row r="541">
          <cell r="B541" t="str">
            <v>Q9LNE6</v>
          </cell>
          <cell r="C541">
            <v>48263</v>
          </cell>
          <cell r="D541">
            <v>1</v>
          </cell>
          <cell r="E541">
            <v>54</v>
          </cell>
          <cell r="F541" t="str">
            <v>UDP-glycosyltransferase 89C1 OS=Arabidopsis thaliana GN=UGT89C1 PE=2 SV=1</v>
          </cell>
        </row>
        <row r="542">
          <cell r="B542" t="str">
            <v>Q42601</v>
          </cell>
          <cell r="C542">
            <v>131072</v>
          </cell>
          <cell r="D542">
            <v>1</v>
          </cell>
          <cell r="E542">
            <v>53</v>
          </cell>
          <cell r="F542" t="str">
            <v>At1g29900/F1N18_6 OS=Arabidopsis thaliana GN=CARB PE=1 SV=1</v>
          </cell>
        </row>
        <row r="543">
          <cell r="B543" t="str">
            <v>O80559</v>
          </cell>
          <cell r="C543">
            <v>42723</v>
          </cell>
          <cell r="D543">
            <v>1</v>
          </cell>
          <cell r="E543">
            <v>53</v>
          </cell>
          <cell r="F543" t="str">
            <v>Putative polygalacturonase OS=Arabidopsis thaliana GN=At2g43890 PE=2 SV=1</v>
          </cell>
        </row>
        <row r="544">
          <cell r="B544" t="str">
            <v>Q9FWA3</v>
          </cell>
          <cell r="C544">
            <v>53829</v>
          </cell>
          <cell r="D544">
            <v>1</v>
          </cell>
          <cell r="E544">
            <v>52</v>
          </cell>
          <cell r="F544" t="str">
            <v>6-phosphogluconate dehydrogenase, decarboxylating 3 OS=Arabidopsis thaliana GN=At3g02360 PE=2 SV=1</v>
          </cell>
        </row>
        <row r="545">
          <cell r="B545" t="str">
            <v>O81742</v>
          </cell>
          <cell r="C545">
            <v>99776</v>
          </cell>
          <cell r="D545">
            <v>1</v>
          </cell>
          <cell r="E545">
            <v>52</v>
          </cell>
          <cell r="F545" t="str">
            <v>Beta-adaptin-like protein C OS=Arabidopsis thaliana GN=BETAC-AD PE=1 SV=2</v>
          </cell>
        </row>
        <row r="546">
          <cell r="B546" t="str">
            <v>Q94AH9</v>
          </cell>
          <cell r="C546">
            <v>33803</v>
          </cell>
          <cell r="D546">
            <v>1</v>
          </cell>
          <cell r="E546">
            <v>51</v>
          </cell>
          <cell r="F546" t="str">
            <v>Mediator of RNA polymerase II transcription subunit 36a OS=Arabidopsis thaliana GN=MED36A PE=1 SV=2</v>
          </cell>
        </row>
        <row r="547">
          <cell r="B547" t="str">
            <v>F4K6N0</v>
          </cell>
          <cell r="C547">
            <v>110436</v>
          </cell>
          <cell r="D547">
            <v>1</v>
          </cell>
          <cell r="E547">
            <v>51</v>
          </cell>
          <cell r="F547" t="str">
            <v>TUDOR-SN protein 1 OS=Arabidopsis thaliana GN=Tudor1 PE=2 SV=1</v>
          </cell>
        </row>
        <row r="548">
          <cell r="B548" t="str">
            <v>Q940P8</v>
          </cell>
          <cell r="C548">
            <v>57763</v>
          </cell>
          <cell r="D548">
            <v>1</v>
          </cell>
          <cell r="E548">
            <v>51</v>
          </cell>
          <cell r="F548" t="str">
            <v>AT5g20890/F22D1_60 OS=Arabidopsis thaliana GN=At5g20890 PE=1 SV=1</v>
          </cell>
        </row>
        <row r="549">
          <cell r="B549" t="str">
            <v>Q9LFH5</v>
          </cell>
          <cell r="C549">
            <v>18073</v>
          </cell>
          <cell r="D549">
            <v>1</v>
          </cell>
          <cell r="E549">
            <v>51</v>
          </cell>
          <cell r="F549" t="str">
            <v>60S ribosomal protein L12-2 OS=Arabidopsis thaliana GN=RPL12B PE=1 SV=1</v>
          </cell>
        </row>
        <row r="550">
          <cell r="B550" t="str">
            <v>F4HVY0</v>
          </cell>
          <cell r="C550">
            <v>72872</v>
          </cell>
          <cell r="D550">
            <v>1</v>
          </cell>
          <cell r="E550">
            <v>51</v>
          </cell>
          <cell r="F550" t="str">
            <v>Protein ECERIFERUM 1 OS=Arabidopsis thaliana GN=CER1 PE=1 SV=1</v>
          </cell>
        </row>
        <row r="551">
          <cell r="B551" t="str">
            <v>Q9LNC1</v>
          </cell>
          <cell r="C551">
            <v>38316</v>
          </cell>
          <cell r="D551">
            <v>1</v>
          </cell>
          <cell r="E551">
            <v>50</v>
          </cell>
          <cell r="F551" t="str">
            <v>Cysteine proteinase-like protein OS=Arabidopsis thaliana GN=F9P14.12 PE=3 SV=1</v>
          </cell>
        </row>
        <row r="552">
          <cell r="B552" t="str">
            <v>Q9SKI0</v>
          </cell>
          <cell r="C552">
            <v>30370</v>
          </cell>
          <cell r="D552">
            <v>1</v>
          </cell>
          <cell r="E552">
            <v>49</v>
          </cell>
          <cell r="F552" t="str">
            <v>At2g10940/F15K19.1 OS=Arabidopsis thaliana GN=At2g10940/F15K19.1 PE=1 SV=1</v>
          </cell>
        </row>
        <row r="553">
          <cell r="B553" t="str">
            <v>A8MR12</v>
          </cell>
          <cell r="C553">
            <v>29246</v>
          </cell>
          <cell r="D553">
            <v>1</v>
          </cell>
          <cell r="E553">
            <v>48</v>
          </cell>
          <cell r="F553" t="str">
            <v>26S proteasome non-ATPase regulatory subunit 14 OS=Arabidopsis thaliana GN=At5g23540 PE=4 SV=1</v>
          </cell>
        </row>
        <row r="554">
          <cell r="B554" t="str">
            <v>Q9LJE4</v>
          </cell>
          <cell r="C554">
            <v>63702</v>
          </cell>
          <cell r="D554">
            <v>1</v>
          </cell>
          <cell r="E554">
            <v>48</v>
          </cell>
          <cell r="F554" t="str">
            <v>Chaperonin 60 subunit beta 2, chloroplastic OS=Arabidopsis thaliana GN=CPN60B2 PE=1 SV=1</v>
          </cell>
        </row>
        <row r="555">
          <cell r="B555" t="str">
            <v>Q8LPJ4</v>
          </cell>
          <cell r="C555">
            <v>69202</v>
          </cell>
          <cell r="D555">
            <v>1</v>
          </cell>
          <cell r="E555">
            <v>48</v>
          </cell>
          <cell r="F555" t="str">
            <v>ABC transporter E family member 2 OS=Arabidopsis thaliana GN=ABCE2 PE=2 SV=1</v>
          </cell>
        </row>
        <row r="556">
          <cell r="B556" t="str">
            <v>Q9SAB3</v>
          </cell>
          <cell r="C556">
            <v>44315</v>
          </cell>
          <cell r="D556">
            <v>1</v>
          </cell>
          <cell r="E556">
            <v>48</v>
          </cell>
          <cell r="F556" t="str">
            <v>Polyadenylate-binding protein RBP45B OS=Arabidopsis thaliana GN=RBP45B PE=1 SV=1</v>
          </cell>
        </row>
        <row r="557">
          <cell r="B557" t="str">
            <v>B9DFQ9</v>
          </cell>
          <cell r="C557">
            <v>82214</v>
          </cell>
          <cell r="D557">
            <v>1</v>
          </cell>
          <cell r="E557">
            <v>48</v>
          </cell>
          <cell r="F557" t="str">
            <v>AT5G37510 protein OS=Arabidopsis thaliana GN=EMB1467 PE=2 SV=1</v>
          </cell>
        </row>
        <row r="558">
          <cell r="B558" t="str">
            <v>Q9SN86</v>
          </cell>
          <cell r="C558">
            <v>42607</v>
          </cell>
          <cell r="D558">
            <v>1</v>
          </cell>
          <cell r="E558">
            <v>47</v>
          </cell>
          <cell r="F558" t="str">
            <v>Malate dehydrogenase, chloroplastic OS=Arabidopsis thaliana GN=At3g47520 PE=1 SV=1</v>
          </cell>
        </row>
        <row r="559">
          <cell r="B559" t="str">
            <v>P32961</v>
          </cell>
          <cell r="C559">
            <v>38527</v>
          </cell>
          <cell r="D559">
            <v>1</v>
          </cell>
          <cell r="E559">
            <v>47</v>
          </cell>
          <cell r="F559" t="str">
            <v>Nitrilase 1 OS=Arabidopsis thaliana GN=NIT1 PE=1 SV=2</v>
          </cell>
        </row>
        <row r="560">
          <cell r="B560" t="str">
            <v>Q9GCB9</v>
          </cell>
          <cell r="C560">
            <v>25042</v>
          </cell>
          <cell r="D560">
            <v>1</v>
          </cell>
          <cell r="E560">
            <v>47</v>
          </cell>
          <cell r="F560" t="str">
            <v>Ribosomal protein S2, mitochondrial OS=Arabidopsis thaliana GN=RPS2 PE=2 SV=1</v>
          </cell>
        </row>
        <row r="561">
          <cell r="B561" t="str">
            <v>P93831</v>
          </cell>
          <cell r="C561">
            <v>102473</v>
          </cell>
          <cell r="D561">
            <v>64</v>
          </cell>
          <cell r="E561">
            <v>4662</v>
          </cell>
          <cell r="F561" t="str">
            <v>Histone-lysine N-methyltransferase CLF OS=Arabidopsis thaliana GN=CLF PE=1 SV=2</v>
          </cell>
        </row>
        <row r="562">
          <cell r="B562" t="str">
            <v>Q9SJT9</v>
          </cell>
          <cell r="C562">
            <v>137407</v>
          </cell>
          <cell r="D562">
            <v>50</v>
          </cell>
          <cell r="E562">
            <v>1395</v>
          </cell>
          <cell r="F562" t="str">
            <v>Coatomer subunit alpha-2 OS=Arabidopsis thaliana GN=At2g21390 PE=2 SV=1</v>
          </cell>
        </row>
        <row r="563">
          <cell r="B563" t="str">
            <v>P22953</v>
          </cell>
          <cell r="C563">
            <v>71712</v>
          </cell>
          <cell r="D563">
            <v>35</v>
          </cell>
          <cell r="E563">
            <v>1522</v>
          </cell>
          <cell r="F563" t="str">
            <v>Probable mediator of RNA polymerase II transcription subunit 37e OS=Arabidopsis thaliana GN=MED37E PE=1 SV=3</v>
          </cell>
        </row>
        <row r="564">
          <cell r="B564" t="str">
            <v>Q9ASR1</v>
          </cell>
          <cell r="C564">
            <v>94743</v>
          </cell>
          <cell r="D564">
            <v>34</v>
          </cell>
          <cell r="E564">
            <v>1079</v>
          </cell>
          <cell r="F564" t="str">
            <v>At1g56070/T6H22_13 OS=Arabidopsis thaliana GN=T6H22.13 PE=1 SV=1</v>
          </cell>
        </row>
        <row r="565">
          <cell r="B565" t="str">
            <v>Q9SUM4</v>
          </cell>
          <cell r="C565">
            <v>80602</v>
          </cell>
          <cell r="D565">
            <v>33</v>
          </cell>
          <cell r="E565">
            <v>1365</v>
          </cell>
          <cell r="F565" t="str">
            <v>Nuclear coiled-coil protein AT4g30200 OS=Arabidopsis thaliana GN=F9N11.50 PE=2 SV=1</v>
          </cell>
        </row>
        <row r="566">
          <cell r="B566" t="str">
            <v>Q8L6Y4</v>
          </cell>
          <cell r="C566">
            <v>72547</v>
          </cell>
          <cell r="D566">
            <v>33</v>
          </cell>
          <cell r="E566">
            <v>1267</v>
          </cell>
          <cell r="F566" t="str">
            <v>Polycomb group protein EMBRYONIC FLOWER 2 OS=Arabidopsis thaliana GN=EMF2 PE=1 SV=2</v>
          </cell>
        </row>
        <row r="567">
          <cell r="B567" t="str">
            <v>Q9S7C0-2</v>
          </cell>
          <cell r="C567">
            <v>88060</v>
          </cell>
          <cell r="D567">
            <v>33</v>
          </cell>
          <cell r="E567">
            <v>944</v>
          </cell>
          <cell r="F567" t="str">
            <v>Isoform 2 of Heat shock 70 kDa protein 14 OS=Arabidopsis thaliana GN=HSP70-14</v>
          </cell>
        </row>
        <row r="568">
          <cell r="B568" t="str">
            <v>O49607</v>
          </cell>
          <cell r="C568">
            <v>81566</v>
          </cell>
          <cell r="D568">
            <v>30</v>
          </cell>
          <cell r="E568">
            <v>1496</v>
          </cell>
          <cell r="F568" t="str">
            <v>Putative subtilisin serine protease OS=Arabidopsis thaliana GN=M4E13.40 PE=1 SV=1</v>
          </cell>
        </row>
        <row r="569">
          <cell r="B569" t="str">
            <v>P38418</v>
          </cell>
          <cell r="C569">
            <v>102552</v>
          </cell>
          <cell r="D569">
            <v>29</v>
          </cell>
          <cell r="E569">
            <v>877</v>
          </cell>
          <cell r="F569" t="str">
            <v>Lipoxygenase 2, chloroplastic OS=Arabidopsis thaliana GN=LOX2 PE=1 SV=1</v>
          </cell>
        </row>
        <row r="570">
          <cell r="B570" t="str">
            <v>Q9ASR0</v>
          </cell>
          <cell r="C570">
            <v>51385</v>
          </cell>
          <cell r="D570">
            <v>27</v>
          </cell>
          <cell r="E570">
            <v>1569</v>
          </cell>
          <cell r="F570" t="str">
            <v>Tubulin beta-3 chain OS=Arabidopsis thaliana GN=TUBB3 PE=2 SV=2</v>
          </cell>
        </row>
        <row r="571">
          <cell r="B571" t="str">
            <v>Q9LT47</v>
          </cell>
          <cell r="C571">
            <v>41801</v>
          </cell>
          <cell r="D571">
            <v>26</v>
          </cell>
          <cell r="E571">
            <v>1948</v>
          </cell>
          <cell r="F571" t="str">
            <v>Polycomb group protein FERTILIZATION-INDEPENDENT ENDOSPERM OS=Arabidopsis thaliana GN=FIE PE=1 SV=2</v>
          </cell>
        </row>
        <row r="572">
          <cell r="B572" t="str">
            <v>Q42472</v>
          </cell>
          <cell r="C572">
            <v>56504</v>
          </cell>
          <cell r="D572">
            <v>25</v>
          </cell>
          <cell r="E572">
            <v>1335</v>
          </cell>
          <cell r="F572" t="str">
            <v>Glutamate decarboxylase 2 OS=Arabidopsis thaliana GN=GAD2 PE=1 SV=1</v>
          </cell>
        </row>
        <row r="573">
          <cell r="B573" t="str">
            <v>O22467</v>
          </cell>
          <cell r="C573">
            <v>48564</v>
          </cell>
          <cell r="D573">
            <v>25</v>
          </cell>
          <cell r="E573">
            <v>1189</v>
          </cell>
          <cell r="F573" t="str">
            <v>Histone-binding protein MSI1 OS=Arabidopsis thaliana GN=MSI1 PE=1 SV=1</v>
          </cell>
        </row>
        <row r="574">
          <cell r="B574" t="str">
            <v>Q9SIV2</v>
          </cell>
          <cell r="C574">
            <v>98766</v>
          </cell>
          <cell r="D574">
            <v>25</v>
          </cell>
          <cell r="E574">
            <v>809</v>
          </cell>
          <cell r="F574" t="str">
            <v>26S proteasome non-ATPase regulatory subunit 2 1A OS=Arabidopsis thaliana GN=RPN1A PE=1 SV=2</v>
          </cell>
        </row>
        <row r="575">
          <cell r="B575" t="str">
            <v>O03042</v>
          </cell>
          <cell r="C575">
            <v>53435</v>
          </cell>
          <cell r="D575">
            <v>25</v>
          </cell>
          <cell r="E575">
            <v>620</v>
          </cell>
          <cell r="F575" t="str">
            <v>Ribulose bisphosphate carboxylase large chain OS=Arabidopsis thaliana GN=rbcL PE=1 SV=1</v>
          </cell>
        </row>
        <row r="576">
          <cell r="B576" t="str">
            <v>Q9FPT1</v>
          </cell>
          <cell r="C576">
            <v>131152</v>
          </cell>
          <cell r="D576">
            <v>24</v>
          </cell>
          <cell r="E576">
            <v>489</v>
          </cell>
          <cell r="F576" t="str">
            <v>Ubiquitin carboxyl-terminal hydrolase 12 OS=Arabidopsis thaliana GN=UBP12 PE=1 SV=2</v>
          </cell>
        </row>
        <row r="577">
          <cell r="B577" t="str">
            <v>Q9SV21</v>
          </cell>
          <cell r="C577">
            <v>107161</v>
          </cell>
          <cell r="D577">
            <v>22</v>
          </cell>
          <cell r="E577">
            <v>832</v>
          </cell>
          <cell r="F577" t="str">
            <v>Coatomer subunit beta-1 OS=Arabidopsis thaliana GN=At4g31480 PE=1 SV=2</v>
          </cell>
        </row>
        <row r="578">
          <cell r="B578" t="str">
            <v>Q8RY71</v>
          </cell>
          <cell r="C578">
            <v>37042</v>
          </cell>
          <cell r="D578">
            <v>22</v>
          </cell>
          <cell r="E578">
            <v>536</v>
          </cell>
          <cell r="F578" t="str">
            <v>Epithiospecifier protein OS=Arabidopsis thaliana GN=ESP PE=1 SV=2</v>
          </cell>
        </row>
        <row r="579">
          <cell r="B579" t="str">
            <v>F4J1E2</v>
          </cell>
          <cell r="C579">
            <v>104068</v>
          </cell>
          <cell r="D579">
            <v>22</v>
          </cell>
          <cell r="E579">
            <v>530</v>
          </cell>
          <cell r="F579" t="str">
            <v>Coatomer subunit beta~-3 OS=Arabidopsis thaliana GN=At3g15980 PE=4 SV=1</v>
          </cell>
        </row>
        <row r="580">
          <cell r="B580" t="str">
            <v>F4JL11</v>
          </cell>
          <cell r="C580">
            <v>59440</v>
          </cell>
          <cell r="D580">
            <v>21</v>
          </cell>
          <cell r="E580">
            <v>1036</v>
          </cell>
          <cell r="F580" t="str">
            <v>Importin subunit alpha OS=Arabidopsis thaliana GN=IMPA-2 PE=3 SV=1</v>
          </cell>
        </row>
        <row r="581">
          <cell r="B581" t="str">
            <v>P25857</v>
          </cell>
          <cell r="C581">
            <v>48086</v>
          </cell>
          <cell r="D581">
            <v>21</v>
          </cell>
          <cell r="E581">
            <v>674</v>
          </cell>
          <cell r="F581" t="str">
            <v>Glyceraldehyde-3-phosphate dehydrogenase B, chloroplastic OS=Arabidopsis thaliana GN=GAPB PE=1 SV=2</v>
          </cell>
        </row>
        <row r="582">
          <cell r="B582" t="str">
            <v>Q94A40</v>
          </cell>
          <cell r="C582">
            <v>137563</v>
          </cell>
          <cell r="D582">
            <v>20</v>
          </cell>
          <cell r="E582">
            <v>1230</v>
          </cell>
          <cell r="F582" t="str">
            <v>Coatomer subunit alpha-1 OS=Arabidopsis thaliana GN=At1g62020 PE=1 SV=2</v>
          </cell>
        </row>
        <row r="583">
          <cell r="B583" t="str">
            <v>Q0WW26</v>
          </cell>
          <cell r="C583">
            <v>99113</v>
          </cell>
          <cell r="D583">
            <v>20</v>
          </cell>
          <cell r="E583">
            <v>763</v>
          </cell>
          <cell r="F583" t="str">
            <v>Coatomer subunit gamma OS=Arabidopsis thaliana GN=At4g34450 PE=1 SV=2</v>
          </cell>
        </row>
        <row r="584">
          <cell r="B584" t="str">
            <v>Q9LHF5</v>
          </cell>
          <cell r="C584">
            <v>68405</v>
          </cell>
          <cell r="D584">
            <v>19</v>
          </cell>
          <cell r="E584">
            <v>933</v>
          </cell>
          <cell r="F584" t="str">
            <v>Emb|CAB52464.1 OS=Arabidopsis thaliana GN=VIL1 PE=2 SV=1</v>
          </cell>
        </row>
        <row r="585">
          <cell r="B585" t="str">
            <v>P25858</v>
          </cell>
          <cell r="C585">
            <v>37005</v>
          </cell>
          <cell r="D585">
            <v>19</v>
          </cell>
          <cell r="E585">
            <v>664</v>
          </cell>
          <cell r="F585" t="str">
            <v>Glyceraldehyde-3-phosphate dehydrogenase 1, cytosolic OS=Arabidopsis thaliana GN=GAPC1 PE=1 SV=2</v>
          </cell>
        </row>
        <row r="586">
          <cell r="B586" t="str">
            <v>Q0WLB5</v>
          </cell>
          <cell r="C586">
            <v>194402</v>
          </cell>
          <cell r="D586">
            <v>19</v>
          </cell>
          <cell r="E586">
            <v>458</v>
          </cell>
          <cell r="F586" t="str">
            <v>Clathrin heavy chain 2 OS=Arabidopsis thaliana GN=CHC2 PE=1 SV=1</v>
          </cell>
        </row>
        <row r="587">
          <cell r="B587" t="str">
            <v>Q38970</v>
          </cell>
          <cell r="C587">
            <v>252819</v>
          </cell>
          <cell r="D587">
            <v>19</v>
          </cell>
          <cell r="E587">
            <v>399</v>
          </cell>
          <cell r="F587" t="str">
            <v>Acetyl-CoA carboxylase 1 OS=Arabidopsis thaliana GN=ACC1 PE=1 SV=1</v>
          </cell>
        </row>
        <row r="588">
          <cell r="B588" t="str">
            <v>Q9FY48</v>
          </cell>
          <cell r="C588">
            <v>180725</v>
          </cell>
          <cell r="D588">
            <v>18</v>
          </cell>
          <cell r="E588">
            <v>420</v>
          </cell>
          <cell r="F588" t="str">
            <v>E3 ubiquitin-protein ligase KEG OS=Arabidopsis thaliana GN=KEG PE=1 SV=2</v>
          </cell>
        </row>
        <row r="589">
          <cell r="B589" t="str">
            <v>Q9LYD9</v>
          </cell>
          <cell r="C589">
            <v>122850</v>
          </cell>
          <cell r="D589">
            <v>17</v>
          </cell>
          <cell r="E589">
            <v>669</v>
          </cell>
          <cell r="F589" t="str">
            <v>Protein EMBRYONIC FLOWER 1 OS=Arabidopsis thaliana GN=EMF1 PE=1 SV=1</v>
          </cell>
        </row>
        <row r="590">
          <cell r="B590" t="str">
            <v>Q08467-3</v>
          </cell>
          <cell r="C590">
            <v>39461</v>
          </cell>
          <cell r="D590">
            <v>17</v>
          </cell>
          <cell r="E590">
            <v>586</v>
          </cell>
          <cell r="F590" t="str">
            <v>Isoform 3 of Casein kinase II subunit alpha-1 OS=Arabidopsis thaliana GN=CKA1</v>
          </cell>
        </row>
        <row r="591">
          <cell r="B591" t="str">
            <v>Q39043</v>
          </cell>
          <cell r="C591">
            <v>73801</v>
          </cell>
          <cell r="D591">
            <v>17</v>
          </cell>
          <cell r="E591">
            <v>570</v>
          </cell>
          <cell r="F591" t="str">
            <v>Mediator of RNA polymerase II transcription subunit 37f OS=Arabidopsis thaliana GN=MED37F PE=1 SV=2</v>
          </cell>
        </row>
        <row r="592">
          <cell r="B592" t="str">
            <v>F4ISI7</v>
          </cell>
          <cell r="C592">
            <v>42991</v>
          </cell>
          <cell r="D592">
            <v>17</v>
          </cell>
          <cell r="E592">
            <v>389</v>
          </cell>
          <cell r="F592" t="str">
            <v>Nucleosome assembly protein 1;2 OS=Arabidopsis thaliana GN=NAP1;2 PE=3 SV=1</v>
          </cell>
        </row>
        <row r="593">
          <cell r="B593" t="str">
            <v>Q9LUT2</v>
          </cell>
          <cell r="C593">
            <v>43168</v>
          </cell>
          <cell r="D593">
            <v>16</v>
          </cell>
          <cell r="E593">
            <v>625</v>
          </cell>
          <cell r="F593" t="str">
            <v>S-adenosylmethionine synthase 4 OS=Arabidopsis thaliana GN=METK4 PE=1 SV=1</v>
          </cell>
        </row>
        <row r="594">
          <cell r="B594" t="str">
            <v>P41376</v>
          </cell>
          <cell r="C594">
            <v>46960</v>
          </cell>
          <cell r="D594">
            <v>16</v>
          </cell>
          <cell r="E594">
            <v>578</v>
          </cell>
          <cell r="F594" t="str">
            <v>Eukaryotic initiation factor 4A-1 OS=Arabidopsis thaliana GN=TIF4A-1 PE=1 SV=1</v>
          </cell>
        </row>
        <row r="595">
          <cell r="B595" t="str">
            <v>O50008</v>
          </cell>
          <cell r="C595">
            <v>84646</v>
          </cell>
          <cell r="D595">
            <v>16</v>
          </cell>
          <cell r="E595">
            <v>422</v>
          </cell>
          <cell r="F595" t="str">
            <v>5-methyltetrahydropteroyltriglutamate--homocysteine methyltransferase OS=Arabidopsis thaliana GN=CIMS PE=1 SV=1</v>
          </cell>
        </row>
        <row r="596">
          <cell r="B596" t="str">
            <v>P10896</v>
          </cell>
          <cell r="C596">
            <v>52347</v>
          </cell>
          <cell r="D596">
            <v>15</v>
          </cell>
          <cell r="E596">
            <v>897</v>
          </cell>
          <cell r="F596" t="str">
            <v>Ribulose bisphosphate carboxylase/oxygenase activase, chloroplastic OS=Arabidopsis thaliana GN=RCA PE=1 SV=2</v>
          </cell>
        </row>
        <row r="597">
          <cell r="B597" t="str">
            <v>P29511</v>
          </cell>
          <cell r="C597">
            <v>50191</v>
          </cell>
          <cell r="D597">
            <v>15</v>
          </cell>
          <cell r="E597">
            <v>755</v>
          </cell>
          <cell r="F597" t="str">
            <v>Tubulin alpha-6 chain OS=Arabidopsis thaliana GN=TUBA6 PE=2 SV=1</v>
          </cell>
        </row>
        <row r="598">
          <cell r="B598" t="str">
            <v>Q96321</v>
          </cell>
          <cell r="C598">
            <v>59235</v>
          </cell>
          <cell r="D598">
            <v>15</v>
          </cell>
          <cell r="E598">
            <v>717</v>
          </cell>
          <cell r="F598" t="str">
            <v>Importin subunit alpha-1 OS=Arabidopsis thaliana GN=KAP1 PE=1 SV=2</v>
          </cell>
        </row>
        <row r="599">
          <cell r="B599" t="str">
            <v>P25856</v>
          </cell>
          <cell r="C599">
            <v>42748</v>
          </cell>
          <cell r="D599">
            <v>15</v>
          </cell>
          <cell r="E599">
            <v>591</v>
          </cell>
          <cell r="F599" t="str">
            <v>Glyceraldehyde-3-phosphate dehydrogenase A, chloroplastic OS=Arabidopsis thaliana GN=GAPA PE=1 SV=3</v>
          </cell>
        </row>
        <row r="600">
          <cell r="B600" t="str">
            <v>P53492</v>
          </cell>
          <cell r="C600">
            <v>41937</v>
          </cell>
          <cell r="D600">
            <v>15</v>
          </cell>
          <cell r="E600">
            <v>574</v>
          </cell>
          <cell r="F600" t="str">
            <v>Actin-7 OS=Arabidopsis thaliana GN=ACT7 PE=1 SV=1</v>
          </cell>
        </row>
        <row r="601">
          <cell r="B601" t="str">
            <v>Q9SSB5</v>
          </cell>
          <cell r="C601">
            <v>48286</v>
          </cell>
          <cell r="D601">
            <v>15</v>
          </cell>
          <cell r="E601">
            <v>477</v>
          </cell>
          <cell r="F601" t="str">
            <v>26S protease regulatory subunit 7 homolog A OS=Arabidopsis thaliana GN=RPT1A PE=2 SV=1</v>
          </cell>
        </row>
        <row r="602">
          <cell r="B602" t="str">
            <v>Q9SEI4</v>
          </cell>
          <cell r="C602">
            <v>45894</v>
          </cell>
          <cell r="D602">
            <v>15</v>
          </cell>
          <cell r="E602">
            <v>441</v>
          </cell>
          <cell r="F602" t="str">
            <v>26S protease regulatory subunit 6B homolog OS=Arabidopsis thaliana GN=RPT3 PE=1 SV=1</v>
          </cell>
        </row>
        <row r="603">
          <cell r="B603" t="str">
            <v>Q9FI56</v>
          </cell>
          <cell r="C603">
            <v>103616</v>
          </cell>
          <cell r="D603">
            <v>15</v>
          </cell>
          <cell r="E603">
            <v>434</v>
          </cell>
          <cell r="F603" t="str">
            <v>Chaperone protein ClpC1, chloroplastic OS=Arabidopsis thaliana GN=CLPC1 PE=1 SV=1</v>
          </cell>
        </row>
        <row r="604">
          <cell r="B604" t="str">
            <v>P19366</v>
          </cell>
          <cell r="C604">
            <v>53957</v>
          </cell>
          <cell r="D604">
            <v>15</v>
          </cell>
          <cell r="E604">
            <v>363</v>
          </cell>
          <cell r="F604" t="str">
            <v>ATP synthase subunit beta, chloroplastic OS=Arabidopsis thaliana GN=atpB PE=1 SV=2</v>
          </cell>
        </row>
        <row r="605">
          <cell r="B605" t="str">
            <v>P0DH99</v>
          </cell>
          <cell r="C605">
            <v>49813</v>
          </cell>
          <cell r="D605">
            <v>14</v>
          </cell>
          <cell r="E605">
            <v>683</v>
          </cell>
          <cell r="F605" t="str">
            <v>Elongation factor 1-alpha 1 OS=Arabidopsis thaliana GN=A1 PE=1 SV=1</v>
          </cell>
        </row>
        <row r="606">
          <cell r="B606" t="str">
            <v>P17745</v>
          </cell>
          <cell r="C606">
            <v>51883</v>
          </cell>
          <cell r="D606">
            <v>14</v>
          </cell>
          <cell r="E606">
            <v>670</v>
          </cell>
          <cell r="F606" t="str">
            <v>Elongation factor Tu, chloroplastic OS=Arabidopsis thaliana GN=TUFA PE=1 SV=1</v>
          </cell>
        </row>
        <row r="607">
          <cell r="B607" t="str">
            <v>Q946J8</v>
          </cell>
          <cell r="C607">
            <v>48729</v>
          </cell>
          <cell r="D607">
            <v>14</v>
          </cell>
          <cell r="E607">
            <v>614</v>
          </cell>
          <cell r="F607" t="str">
            <v>Chromo domain-containing protein LHP1 OS=Arabidopsis thaliana GN=LHP1 PE=1 SV=2</v>
          </cell>
        </row>
        <row r="608">
          <cell r="B608" t="str">
            <v>P56757</v>
          </cell>
          <cell r="C608">
            <v>55351</v>
          </cell>
          <cell r="D608">
            <v>14</v>
          </cell>
          <cell r="E608">
            <v>526</v>
          </cell>
          <cell r="F608" t="str">
            <v>ATP synthase subunit alpha, chloroplastic OS=Arabidopsis thaliana GN=atpA PE=1 SV=1</v>
          </cell>
        </row>
        <row r="609">
          <cell r="B609" t="str">
            <v>Q9LNJ3</v>
          </cell>
          <cell r="C609">
            <v>52941</v>
          </cell>
          <cell r="D609">
            <v>14</v>
          </cell>
          <cell r="E609">
            <v>485</v>
          </cell>
          <cell r="F609" t="str">
            <v>Aspartyl protease-like protein OS=Arabidopsis thaliana GN=F6F3.10 PE=2 SV=1</v>
          </cell>
        </row>
        <row r="610">
          <cell r="B610" t="str">
            <v>P21240</v>
          </cell>
          <cell r="C610">
            <v>64169</v>
          </cell>
          <cell r="D610">
            <v>14</v>
          </cell>
          <cell r="E610">
            <v>387</v>
          </cell>
          <cell r="F610" t="str">
            <v>Chaperonin 60 subunit beta 1, chloroplastic OS=Arabidopsis thaliana GN=CPN60B1 PE=1 SV=3</v>
          </cell>
        </row>
        <row r="611">
          <cell r="B611" t="str">
            <v>O65351</v>
          </cell>
          <cell r="C611">
            <v>80050</v>
          </cell>
          <cell r="D611">
            <v>14</v>
          </cell>
          <cell r="E611">
            <v>317</v>
          </cell>
          <cell r="F611" t="str">
            <v>Subtilisin-like protease OS=Arabidopsis thaliana GN=ARA12 PE=1 SV=1</v>
          </cell>
        </row>
        <row r="612">
          <cell r="B612" t="str">
            <v>O65719</v>
          </cell>
          <cell r="C612">
            <v>71559</v>
          </cell>
          <cell r="D612">
            <v>13</v>
          </cell>
          <cell r="E612">
            <v>1215</v>
          </cell>
          <cell r="F612" t="str">
            <v>Heat shock 70 kDa protein 3 OS=Arabidopsis thaliana GN=HSP70-3 PE=1 SV=1</v>
          </cell>
        </row>
        <row r="613">
          <cell r="B613" t="str">
            <v>Q9LH52</v>
          </cell>
          <cell r="C613">
            <v>36242</v>
          </cell>
          <cell r="D613">
            <v>13</v>
          </cell>
          <cell r="E613">
            <v>587</v>
          </cell>
          <cell r="F613" t="str">
            <v>Leucine-rich repeat protein FLR1 OS=Arabidopsis thaliana GN=T23B7.10 PE=2 SV=1</v>
          </cell>
        </row>
        <row r="614">
          <cell r="B614" t="str">
            <v>P31167</v>
          </cell>
          <cell r="C614">
            <v>41563</v>
          </cell>
          <cell r="D614">
            <v>13</v>
          </cell>
          <cell r="E614">
            <v>413</v>
          </cell>
          <cell r="F614" t="str">
            <v>ADP,ATP carrier protein 1, mitochondrial OS=Arabidopsis thaliana GN=AAC1 PE=1 SV=2</v>
          </cell>
        </row>
        <row r="615">
          <cell r="B615" t="str">
            <v>Q42547</v>
          </cell>
          <cell r="C615">
            <v>57059</v>
          </cell>
          <cell r="D615">
            <v>13</v>
          </cell>
          <cell r="E615">
            <v>361</v>
          </cell>
          <cell r="F615" t="str">
            <v>Catalase-3 OS=Arabidopsis thaliana GN=CAT3 PE=1 SV=3</v>
          </cell>
        </row>
        <row r="616">
          <cell r="B616" t="str">
            <v>P55737</v>
          </cell>
          <cell r="C616">
            <v>80299</v>
          </cell>
          <cell r="D616">
            <v>13</v>
          </cell>
          <cell r="E616">
            <v>356</v>
          </cell>
          <cell r="F616" t="str">
            <v>Heat shock protein 90-2 OS=Arabidopsis thaliana GN=HSP90-2 PE=1 SV=1</v>
          </cell>
        </row>
        <row r="617">
          <cell r="B617" t="str">
            <v>Q9STE8</v>
          </cell>
          <cell r="C617">
            <v>89589</v>
          </cell>
          <cell r="D617">
            <v>13</v>
          </cell>
          <cell r="E617">
            <v>348</v>
          </cell>
          <cell r="F617" t="str">
            <v>Protein TOC75-3, chloroplastic OS=Arabidopsis thaliana GN=TOC75-3 PE=1 SV=1</v>
          </cell>
        </row>
        <row r="618">
          <cell r="B618" t="str">
            <v>Q9ZUF6</v>
          </cell>
          <cell r="C618">
            <v>80535</v>
          </cell>
          <cell r="D618">
            <v>13</v>
          </cell>
          <cell r="E618">
            <v>329</v>
          </cell>
          <cell r="F618" t="str">
            <v>Putative subtilisin serine protease OS=Arabidopsis thaliana GN=At2g05920 PE=2 SV=1</v>
          </cell>
        </row>
        <row r="619">
          <cell r="B619" t="str">
            <v>O81283</v>
          </cell>
          <cell r="C619">
            <v>161006</v>
          </cell>
          <cell r="D619">
            <v>13</v>
          </cell>
          <cell r="E619">
            <v>328</v>
          </cell>
          <cell r="F619" t="str">
            <v>Translocase of chloroplast 159, chloroplastic OS=Arabidopsis thaliana GN=TOC159 PE=1 SV=1</v>
          </cell>
        </row>
        <row r="620">
          <cell r="B620" t="str">
            <v>Q9SL67</v>
          </cell>
          <cell r="C620">
            <v>49487</v>
          </cell>
          <cell r="D620">
            <v>13</v>
          </cell>
          <cell r="E620">
            <v>323</v>
          </cell>
          <cell r="F620" t="str">
            <v>26S proteasome regulatory subunit 4 homolog B OS=Arabidopsis thaliana GN=RPT2B PE=2 SV=1</v>
          </cell>
        </row>
        <row r="621">
          <cell r="B621" t="str">
            <v>B3H581</v>
          </cell>
          <cell r="C621">
            <v>67373</v>
          </cell>
          <cell r="D621">
            <v>12</v>
          </cell>
          <cell r="E621">
            <v>433</v>
          </cell>
          <cell r="F621" t="str">
            <v>Protease Do-like 2 OS=Arabidopsis thaliana GN=DEGP2 PE=4 SV=1</v>
          </cell>
        </row>
        <row r="622">
          <cell r="B622" t="str">
            <v>Q9SEI2</v>
          </cell>
          <cell r="C622">
            <v>47735</v>
          </cell>
          <cell r="D622">
            <v>12</v>
          </cell>
          <cell r="E622">
            <v>417</v>
          </cell>
          <cell r="F622" t="str">
            <v>26S protease regulatory subunit 6A homolog A OS=Arabidopsis thaliana GN=RPT5A PE=2 SV=1</v>
          </cell>
        </row>
        <row r="623">
          <cell r="B623" t="str">
            <v>Q9LT39</v>
          </cell>
          <cell r="C623">
            <v>40464</v>
          </cell>
          <cell r="D623">
            <v>12</v>
          </cell>
          <cell r="E623">
            <v>391</v>
          </cell>
          <cell r="F623" t="str">
            <v>Leucine-rich repeat-containing protein OS=Arabidopsis thaliana GN=At3g20820 PE=1 SV=1</v>
          </cell>
        </row>
        <row r="624">
          <cell r="B624" t="str">
            <v>Q9LP45</v>
          </cell>
          <cell r="C624">
            <v>47005</v>
          </cell>
          <cell r="D624">
            <v>12</v>
          </cell>
          <cell r="E624">
            <v>349</v>
          </cell>
          <cell r="F624" t="str">
            <v>26S proteasome non-ATPase regulatory subunit 11 OS=Arabidopsis thaliana GN=RPN6A PE=1 SV=1</v>
          </cell>
        </row>
        <row r="625">
          <cell r="B625" t="str">
            <v>Q9LNU4</v>
          </cell>
          <cell r="C625">
            <v>55890</v>
          </cell>
          <cell r="D625">
            <v>12</v>
          </cell>
          <cell r="E625">
            <v>303</v>
          </cell>
          <cell r="F625" t="str">
            <v>Probable 26S proteasome non-ATPase regulatory subunit 3a OS=Arabidopsis thaliana GN=EMB2719 PE=1 SV=3</v>
          </cell>
        </row>
        <row r="626">
          <cell r="B626" t="str">
            <v>O49485</v>
          </cell>
          <cell r="C626">
            <v>63571</v>
          </cell>
          <cell r="D626">
            <v>12</v>
          </cell>
          <cell r="E626">
            <v>294</v>
          </cell>
          <cell r="F626" t="str">
            <v>D-3-phosphoglycerate dehydrogenase OS=Arabidopsis thaliana GN=AT4g34200 PE=1 SV=1</v>
          </cell>
        </row>
        <row r="627">
          <cell r="B627" t="str">
            <v>P92549</v>
          </cell>
          <cell r="C627">
            <v>55296</v>
          </cell>
          <cell r="D627">
            <v>12</v>
          </cell>
          <cell r="E627">
            <v>288</v>
          </cell>
          <cell r="F627" t="str">
            <v>ATP synthase subunit alpha, mitochondrial OS=Arabidopsis thaliana GN=ATPA PE=1 SV=2</v>
          </cell>
        </row>
        <row r="628">
          <cell r="B628" t="str">
            <v>Q9SQR8</v>
          </cell>
          <cell r="C628">
            <v>78686</v>
          </cell>
          <cell r="D628">
            <v>12</v>
          </cell>
          <cell r="E628">
            <v>281</v>
          </cell>
          <cell r="F628" t="str">
            <v>Protein kinase-like protein OS=Arabidopsis thaliana GN=T11I18.5 PE=1 SV=1</v>
          </cell>
        </row>
        <row r="629">
          <cell r="B629" t="str">
            <v>Q9LVA0</v>
          </cell>
          <cell r="C629">
            <v>51706</v>
          </cell>
          <cell r="D629">
            <v>12</v>
          </cell>
          <cell r="E629">
            <v>259</v>
          </cell>
          <cell r="F629" t="str">
            <v>BAG family molecular chaperone regulator 7 OS=Arabidopsis thaliana GN=BAG7 PE=1 SV=1</v>
          </cell>
        </row>
        <row r="630">
          <cell r="B630" t="str">
            <v>P21238</v>
          </cell>
          <cell r="C630">
            <v>62205</v>
          </cell>
          <cell r="D630">
            <v>12</v>
          </cell>
          <cell r="E630">
            <v>257</v>
          </cell>
          <cell r="F630" t="str">
            <v>Chaperonin 60 subunit alpha 1, chloroplastic OS=Arabidopsis thaliana GN=CPN60A1 PE=1 SV=2</v>
          </cell>
        </row>
        <row r="631">
          <cell r="B631" t="str">
            <v>P29197</v>
          </cell>
          <cell r="C631">
            <v>61584</v>
          </cell>
          <cell r="D631">
            <v>11</v>
          </cell>
          <cell r="E631">
            <v>437</v>
          </cell>
          <cell r="F631" t="str">
            <v>Chaperonin CPN60, mitochondrial OS=Arabidopsis thaliana GN=CPN60 PE=1 SV=2</v>
          </cell>
        </row>
        <row r="632">
          <cell r="B632" t="str">
            <v>O48844</v>
          </cell>
          <cell r="C632">
            <v>109365</v>
          </cell>
          <cell r="D632">
            <v>11</v>
          </cell>
          <cell r="E632">
            <v>396</v>
          </cell>
          <cell r="F632" t="str">
            <v>26S proteasome regulatory subunit OS=Arabidopsis thaliana GN=At2g32730 PE=1 SV=1</v>
          </cell>
        </row>
        <row r="633">
          <cell r="B633" t="str">
            <v>Q9SYM5</v>
          </cell>
          <cell r="C633">
            <v>75837</v>
          </cell>
          <cell r="D633">
            <v>11</v>
          </cell>
          <cell r="E633">
            <v>348</v>
          </cell>
          <cell r="F633" t="str">
            <v>Probable rhamnose biosynthetic enzyme 1 OS=Arabidopsis thaliana GN=RHM1 PE=1 SV=1</v>
          </cell>
        </row>
        <row r="634">
          <cell r="B634" t="str">
            <v>Q9C5U3</v>
          </cell>
          <cell r="C634">
            <v>47389</v>
          </cell>
          <cell r="D634">
            <v>11</v>
          </cell>
          <cell r="E634">
            <v>300</v>
          </cell>
          <cell r="F634" t="str">
            <v>26S protease regulatory subunit 8 homolog A OS=Arabidopsis thaliana GN=RPT6A PE=2 SV=1</v>
          </cell>
        </row>
        <row r="635">
          <cell r="B635" t="str">
            <v>Q9LK36</v>
          </cell>
          <cell r="C635">
            <v>53809</v>
          </cell>
          <cell r="D635">
            <v>11</v>
          </cell>
          <cell r="E635">
            <v>228</v>
          </cell>
          <cell r="F635" t="str">
            <v>Adenosylhomocysteinase 2 OS=Arabidopsis thaliana GN=SAHH2 PE=1 SV=1</v>
          </cell>
        </row>
        <row r="636">
          <cell r="B636" t="str">
            <v>F4J5I0</v>
          </cell>
          <cell r="C636">
            <v>88098</v>
          </cell>
          <cell r="D636">
            <v>11</v>
          </cell>
          <cell r="E636">
            <v>216</v>
          </cell>
          <cell r="F636" t="str">
            <v>SIT4 phosphatase-associated family protein OS=Arabidopsis thaliana GN=At3g45190 PE=4 SV=1</v>
          </cell>
        </row>
        <row r="637">
          <cell r="B637" t="str">
            <v>Q39085</v>
          </cell>
          <cell r="C637">
            <v>65637</v>
          </cell>
          <cell r="D637">
            <v>11</v>
          </cell>
          <cell r="E637">
            <v>200</v>
          </cell>
          <cell r="F637" t="str">
            <v>Delta(24)-sterol reductase OS=Arabidopsis thaliana GN=DIM PE=1 SV=2</v>
          </cell>
        </row>
        <row r="638">
          <cell r="B638" t="str">
            <v>Q9MAK9</v>
          </cell>
          <cell r="C638">
            <v>44898</v>
          </cell>
          <cell r="D638">
            <v>10</v>
          </cell>
          <cell r="E638">
            <v>391</v>
          </cell>
          <cell r="F638" t="str">
            <v>26S protease regulatory subunit S10B homolog B OS=Arabidopsis thaliana GN=RPT4B PE=2 SV=1</v>
          </cell>
        </row>
        <row r="639">
          <cell r="B639" t="str">
            <v>P54609</v>
          </cell>
          <cell r="C639">
            <v>90079</v>
          </cell>
          <cell r="D639">
            <v>10</v>
          </cell>
          <cell r="E639">
            <v>378</v>
          </cell>
          <cell r="F639" t="str">
            <v>Cell division control protein 48 homolog A OS=Arabidopsis thaliana GN=CDC48A PE=1 SV=1</v>
          </cell>
        </row>
        <row r="640">
          <cell r="B640" t="str">
            <v>F4J7I2</v>
          </cell>
          <cell r="C640">
            <v>131009</v>
          </cell>
          <cell r="D640">
            <v>10</v>
          </cell>
          <cell r="E640">
            <v>374</v>
          </cell>
          <cell r="F640" t="str">
            <v>Ubiquitin carboxyl-terminal hydrolase OS=Arabidopsis thaliana GN=UBP13 PE=3 SV=1</v>
          </cell>
        </row>
        <row r="641">
          <cell r="B641" t="str">
            <v>P56765</v>
          </cell>
          <cell r="C641">
            <v>56284</v>
          </cell>
          <cell r="D641">
            <v>10</v>
          </cell>
          <cell r="E641">
            <v>363</v>
          </cell>
          <cell r="F641" t="str">
            <v>Acetyl-coenzyme A carboxylase carboxyl transferase subunit beta, chloroplastic OS=Arabidopsis thaliana GN=accD PE=1 SV=2</v>
          </cell>
        </row>
        <row r="642">
          <cell r="B642" t="str">
            <v>Q9LVJ1</v>
          </cell>
          <cell r="C642">
            <v>82450</v>
          </cell>
          <cell r="D642">
            <v>10</v>
          </cell>
          <cell r="E642">
            <v>338</v>
          </cell>
          <cell r="F642" t="str">
            <v>At3g14067 OS=Arabidopsis thaliana GN=At3g14067 PE=1 SV=1</v>
          </cell>
        </row>
        <row r="643">
          <cell r="B643" t="str">
            <v>Q8W5B1</v>
          </cell>
          <cell r="C643">
            <v>51504</v>
          </cell>
          <cell r="D643">
            <v>10</v>
          </cell>
          <cell r="E643">
            <v>335</v>
          </cell>
          <cell r="F643" t="str">
            <v>Polycomb group protein VERNALIZATION 2 OS=Arabidopsis thaliana GN=VRN2 PE=1 SV=2</v>
          </cell>
        </row>
        <row r="644">
          <cell r="B644" t="str">
            <v>Q9SZI2</v>
          </cell>
          <cell r="C644">
            <v>43199</v>
          </cell>
          <cell r="D644">
            <v>10</v>
          </cell>
          <cell r="E644">
            <v>334</v>
          </cell>
          <cell r="F644" t="str">
            <v>Nucleosome assembly protein 1-like 1 OS=Arabidopsis thaliana GN=F20B18.220 PE=2 SV=1</v>
          </cell>
        </row>
        <row r="645">
          <cell r="B645" t="str">
            <v>Q9FLI4</v>
          </cell>
          <cell r="C645">
            <v>85467</v>
          </cell>
          <cell r="D645">
            <v>10</v>
          </cell>
          <cell r="E645">
            <v>326</v>
          </cell>
          <cell r="F645" t="str">
            <v>Putative subtilisin serine protease OS=Arabidopsis thaliana GN=SBT1.3 PE=2 SV=1</v>
          </cell>
        </row>
        <row r="646">
          <cell r="B646" t="str">
            <v>Q93VR4</v>
          </cell>
          <cell r="C646">
            <v>17044</v>
          </cell>
          <cell r="D646">
            <v>10</v>
          </cell>
          <cell r="E646">
            <v>294</v>
          </cell>
          <cell r="F646" t="str">
            <v>MLP-like protein 423 OS=Arabidopsis thaliana GN=MLP423 PE=1 SV=1</v>
          </cell>
        </row>
        <row r="647">
          <cell r="B647" t="str">
            <v>F4IVJ8</v>
          </cell>
          <cell r="C647">
            <v>203592</v>
          </cell>
          <cell r="D647">
            <v>10</v>
          </cell>
          <cell r="E647">
            <v>263</v>
          </cell>
          <cell r="F647" t="str">
            <v>Proteasome component ECM29 OS=Arabidopsis thaliana GN=At2g26780 PE=4 SV=1</v>
          </cell>
        </row>
        <row r="648">
          <cell r="B648" t="str">
            <v>F4KFD7</v>
          </cell>
          <cell r="C648">
            <v>51217</v>
          </cell>
          <cell r="D648">
            <v>10</v>
          </cell>
          <cell r="E648">
            <v>254</v>
          </cell>
          <cell r="F648" t="str">
            <v>26S proteasome regulatory subunit N5 OS=Arabidopsis thaliana GN=EMB2107 PE=4 SV=1</v>
          </cell>
        </row>
        <row r="649">
          <cell r="B649" t="str">
            <v>Q42525</v>
          </cell>
          <cell r="C649">
            <v>54015</v>
          </cell>
          <cell r="D649">
            <v>10</v>
          </cell>
          <cell r="E649">
            <v>235</v>
          </cell>
          <cell r="F649" t="str">
            <v>Hexokinase-1 OS=Arabidopsis thaliana GN=HXK1 PE=1 SV=2</v>
          </cell>
        </row>
        <row r="650">
          <cell r="B650" t="str">
            <v>Q9FJH6</v>
          </cell>
          <cell r="C650">
            <v>67356</v>
          </cell>
          <cell r="D650">
            <v>10</v>
          </cell>
          <cell r="E650">
            <v>214</v>
          </cell>
          <cell r="F650" t="str">
            <v>ABC transporter F family member 1 OS=Arabidopsis thaliana GN=ABCF1 PE=1 SV=1</v>
          </cell>
        </row>
        <row r="651">
          <cell r="B651" t="str">
            <v>P42734</v>
          </cell>
          <cell r="C651">
            <v>39365</v>
          </cell>
          <cell r="D651">
            <v>10</v>
          </cell>
          <cell r="E651">
            <v>213</v>
          </cell>
          <cell r="F651" t="str">
            <v>Probable cinnamyl alcohol dehydrogenase 9 OS=Arabidopsis thaliana GN=CAD9 PE=2 SV=2</v>
          </cell>
        </row>
        <row r="652">
          <cell r="B652" t="str">
            <v>O23654</v>
          </cell>
          <cell r="C652">
            <v>69111</v>
          </cell>
          <cell r="D652">
            <v>10</v>
          </cell>
          <cell r="E652">
            <v>191</v>
          </cell>
          <cell r="F652" t="str">
            <v>V-type proton ATPase catalytic subunit A OS=Arabidopsis thaliana GN=VHA-A PE=1 SV=1</v>
          </cell>
        </row>
        <row r="653">
          <cell r="B653" t="str">
            <v>Q94K49</v>
          </cell>
          <cell r="C653">
            <v>45570</v>
          </cell>
          <cell r="D653">
            <v>9</v>
          </cell>
          <cell r="E653">
            <v>644</v>
          </cell>
          <cell r="F653" t="str">
            <v>Putative uncharacterized protein At3g63270 OS=Arabidopsis thaliana GN=At3g63270 PE=2 SV=1</v>
          </cell>
        </row>
        <row r="654">
          <cell r="B654" t="str">
            <v>Q39247</v>
          </cell>
          <cell r="C654">
            <v>56696</v>
          </cell>
          <cell r="D654">
            <v>9</v>
          </cell>
          <cell r="E654">
            <v>307</v>
          </cell>
          <cell r="F654" t="str">
            <v>Serine/threonine protein phosphatase 2A 55 kDa regulatory subunit B beta isoform OS=Arabidopsis thaliana GN=PP2AB2 PE=2 SV=1</v>
          </cell>
        </row>
        <row r="655">
          <cell r="B655" t="str">
            <v>Q93Y35</v>
          </cell>
          <cell r="C655">
            <v>44425</v>
          </cell>
          <cell r="D655">
            <v>9</v>
          </cell>
          <cell r="E655">
            <v>289</v>
          </cell>
          <cell r="F655" t="str">
            <v>Probable 26S proteasome non-ATPase regulatory subunit 6 OS=Arabidopsis thaliana GN=At4g24820 PE=2 SV=1</v>
          </cell>
        </row>
        <row r="656">
          <cell r="B656" t="str">
            <v>Q9LIA8</v>
          </cell>
          <cell r="C656">
            <v>53709</v>
          </cell>
          <cell r="D656">
            <v>9</v>
          </cell>
          <cell r="E656">
            <v>248</v>
          </cell>
          <cell r="F656" t="str">
            <v>Probable UDP-glucose 6-dehydrogenase 1 OS=Arabidopsis thaliana GN=UGD1 PE=1 SV=1</v>
          </cell>
        </row>
        <row r="657">
          <cell r="B657" t="str">
            <v>F4JYE0</v>
          </cell>
          <cell r="C657">
            <v>61302</v>
          </cell>
          <cell r="D657">
            <v>9</v>
          </cell>
          <cell r="E657">
            <v>228</v>
          </cell>
          <cell r="F657" t="str">
            <v>Biotin carboxylase OS=Arabidopsis thaliana GN=CAC2 PE=4 SV=1</v>
          </cell>
        </row>
        <row r="658">
          <cell r="B658" t="str">
            <v>Q9LD43</v>
          </cell>
          <cell r="C658">
            <v>85367</v>
          </cell>
          <cell r="D658">
            <v>9</v>
          </cell>
          <cell r="E658">
            <v>214</v>
          </cell>
          <cell r="F658" t="str">
            <v>Acetyl-coenzyme A carboxylase carboxyl transferase subunit alpha, chloroplastic OS=Arabidopsis thaliana GN=CAC3 PE=1 SV=1</v>
          </cell>
        </row>
        <row r="659">
          <cell r="B659" t="str">
            <v>P25696</v>
          </cell>
          <cell r="C659">
            <v>47974</v>
          </cell>
          <cell r="D659">
            <v>9</v>
          </cell>
          <cell r="E659">
            <v>211</v>
          </cell>
          <cell r="F659" t="str">
            <v>Bifunctional enolase 2/transcriptional activator OS=Arabidopsis thaliana GN=ENO2 PE=1 SV=1</v>
          </cell>
        </row>
        <row r="660">
          <cell r="B660" t="str">
            <v>O64816</v>
          </cell>
          <cell r="C660">
            <v>50490</v>
          </cell>
          <cell r="D660">
            <v>8</v>
          </cell>
          <cell r="E660">
            <v>430</v>
          </cell>
          <cell r="F660" t="str">
            <v>Casein kinase II subunit alpha, chloroplastic OS=Arabidopsis thaliana GN=At2g23070 PE=2 SV=1</v>
          </cell>
        </row>
        <row r="661">
          <cell r="B661" t="str">
            <v>Q9SJL8</v>
          </cell>
          <cell r="C661">
            <v>42927</v>
          </cell>
          <cell r="D661">
            <v>8</v>
          </cell>
          <cell r="E661">
            <v>392</v>
          </cell>
          <cell r="F661" t="str">
            <v>S-adenosylmethionine synthase 3 OS=Arabidopsis thaliana GN=METK3 PE=1 SV=1</v>
          </cell>
        </row>
        <row r="662">
          <cell r="B662" t="str">
            <v>Q9LX28</v>
          </cell>
          <cell r="C662">
            <v>50248</v>
          </cell>
          <cell r="D662">
            <v>8</v>
          </cell>
          <cell r="E662">
            <v>349</v>
          </cell>
          <cell r="F662" t="str">
            <v>At3g59430 OS=Arabidopsis thaliana GN=F25L23_290 PE=2 SV=1</v>
          </cell>
        </row>
        <row r="663">
          <cell r="B663" t="str">
            <v>Q94K05</v>
          </cell>
          <cell r="C663">
            <v>59472</v>
          </cell>
          <cell r="D663">
            <v>8</v>
          </cell>
          <cell r="E663">
            <v>296</v>
          </cell>
          <cell r="F663" t="str">
            <v>At3g03960 OS=Arabidopsis thaliana GN=T11I18.7 PE=2 SV=1</v>
          </cell>
        </row>
        <row r="664">
          <cell r="B664" t="str">
            <v>O82663</v>
          </cell>
          <cell r="C664">
            <v>70240</v>
          </cell>
          <cell r="D664">
            <v>8</v>
          </cell>
          <cell r="E664">
            <v>256</v>
          </cell>
          <cell r="F664" t="str">
            <v>Succinate dehydrogenase [ubiquinone] flavoprotein subunit 1, mitochondrial OS=Arabidopsis thaliana GN=SDH1-1 PE=1 SV=1</v>
          </cell>
        </row>
        <row r="665">
          <cell r="B665" t="str">
            <v>F4J110</v>
          </cell>
          <cell r="C665">
            <v>119615</v>
          </cell>
          <cell r="D665">
            <v>8</v>
          </cell>
          <cell r="E665">
            <v>251</v>
          </cell>
          <cell r="F665" t="str">
            <v>Protein transport protein SEC31 OS=Arabidopsis thaliana GN=At3g63460 PE=4 SV=1</v>
          </cell>
        </row>
        <row r="666">
          <cell r="B666" t="str">
            <v>Q8LA13</v>
          </cell>
          <cell r="C666">
            <v>66327</v>
          </cell>
          <cell r="D666">
            <v>8</v>
          </cell>
          <cell r="E666">
            <v>219</v>
          </cell>
          <cell r="F666" t="str">
            <v>DEAD-box ATP-dependent RNA helicase 11 OS=Arabidopsis thaliana GN=RH11 PE=2 SV=1</v>
          </cell>
        </row>
        <row r="667">
          <cell r="B667" t="str">
            <v>Q9C5A9</v>
          </cell>
          <cell r="C667">
            <v>59993</v>
          </cell>
          <cell r="D667">
            <v>8</v>
          </cell>
          <cell r="E667">
            <v>211</v>
          </cell>
          <cell r="F667" t="str">
            <v>ATP synthase subunit beta-3, mitochondrial OS=Arabidopsis thaliana GN=At5g08680 PE=2 SV=1</v>
          </cell>
        </row>
        <row r="668">
          <cell r="B668" t="str">
            <v>Q9C522</v>
          </cell>
          <cell r="C668">
            <v>66342</v>
          </cell>
          <cell r="D668">
            <v>8</v>
          </cell>
          <cell r="E668">
            <v>200</v>
          </cell>
          <cell r="F668" t="str">
            <v>ATP-citrate synthase beta chain protein 1 OS=Arabidopsis thaliana GN=ACLB-1 PE=2 SV=1</v>
          </cell>
        </row>
        <row r="669">
          <cell r="B669" t="str">
            <v>Q9SIP7</v>
          </cell>
          <cell r="C669">
            <v>27673</v>
          </cell>
          <cell r="D669">
            <v>8</v>
          </cell>
          <cell r="E669">
            <v>185</v>
          </cell>
          <cell r="F669" t="str">
            <v>40S ribosomal protein S3-1 OS=Arabidopsis thaliana GN=RPS3A PE=1 SV=1</v>
          </cell>
        </row>
        <row r="670">
          <cell r="B670" t="str">
            <v>P29515</v>
          </cell>
          <cell r="C670">
            <v>51341</v>
          </cell>
          <cell r="D670">
            <v>7</v>
          </cell>
          <cell r="E670">
            <v>1244</v>
          </cell>
          <cell r="F670" t="str">
            <v>Tubulin beta-7 chain OS=Arabidopsis thaliana GN=TUBB7 PE=2 SV=1</v>
          </cell>
        </row>
        <row r="671">
          <cell r="B671" t="str">
            <v>Q3E7K8</v>
          </cell>
          <cell r="C671">
            <v>25827</v>
          </cell>
          <cell r="D671">
            <v>7</v>
          </cell>
          <cell r="E671">
            <v>565</v>
          </cell>
          <cell r="F671" t="str">
            <v>Polyubiquitin 12 OS=Arabidopsis thaliana GN=UBQ12 PE=3 SV=1</v>
          </cell>
        </row>
        <row r="672">
          <cell r="B672" t="str">
            <v>O82122</v>
          </cell>
          <cell r="C672">
            <v>29995</v>
          </cell>
          <cell r="D672">
            <v>7</v>
          </cell>
          <cell r="E672">
            <v>325</v>
          </cell>
          <cell r="F672" t="str">
            <v>Vegetative storage protein 2 OS=Arabidopsis thaliana GN=VSP2 PE=1 SV=1</v>
          </cell>
        </row>
        <row r="673">
          <cell r="B673" t="str">
            <v>Q93Y22</v>
          </cell>
          <cell r="C673">
            <v>57853</v>
          </cell>
          <cell r="D673">
            <v>7</v>
          </cell>
          <cell r="E673">
            <v>318</v>
          </cell>
          <cell r="F673" t="str">
            <v>Coatomer subunit delta OS=Arabidopsis thaliana GN=At5g05010 PE=1 SV=2</v>
          </cell>
        </row>
        <row r="674">
          <cell r="B674" t="str">
            <v>Q8W4E2</v>
          </cell>
          <cell r="C674">
            <v>54392</v>
          </cell>
          <cell r="D674">
            <v>7</v>
          </cell>
          <cell r="E674">
            <v>311</v>
          </cell>
          <cell r="F674" t="str">
            <v>V-type proton ATPase subunit B3 OS=Arabidopsis thaliana GN=VHA-B3 PE=2 SV=1</v>
          </cell>
        </row>
        <row r="675">
          <cell r="B675" t="str">
            <v>Q56YA5</v>
          </cell>
          <cell r="C675">
            <v>44465</v>
          </cell>
          <cell r="D675">
            <v>7</v>
          </cell>
          <cell r="E675">
            <v>292</v>
          </cell>
          <cell r="F675" t="str">
            <v>Serine--glyoxylate aminotransferase OS=Arabidopsis thaliana GN=AGT1 PE=1 SV=2</v>
          </cell>
        </row>
        <row r="676">
          <cell r="B676" t="str">
            <v>P48578</v>
          </cell>
          <cell r="C676">
            <v>36372</v>
          </cell>
          <cell r="D676">
            <v>7</v>
          </cell>
          <cell r="E676">
            <v>275</v>
          </cell>
          <cell r="F676" t="str">
            <v>Serine/threonine-protein phosphatase PP2A-3 catalytic subunit OS=Arabidopsis thaliana GN=PP2A3 PE=2 SV=1</v>
          </cell>
        </row>
        <row r="677">
          <cell r="B677" t="str">
            <v>P56777</v>
          </cell>
          <cell r="C677">
            <v>56172</v>
          </cell>
          <cell r="D677">
            <v>7</v>
          </cell>
          <cell r="E677">
            <v>257</v>
          </cell>
          <cell r="F677" t="str">
            <v>Photosystem II CP47 chlorophyll apoprotein OS=Arabidopsis thaliana GN=psbB PE=1 SV=1</v>
          </cell>
        </row>
        <row r="678">
          <cell r="B678" t="str">
            <v>Q94K07</v>
          </cell>
          <cell r="C678">
            <v>43495</v>
          </cell>
          <cell r="D678">
            <v>7</v>
          </cell>
          <cell r="E678">
            <v>255</v>
          </cell>
          <cell r="F678" t="str">
            <v>Nucleosome assembly protein OS=Arabidopsis thaliana GN=MHM17.6 PE=2 SV=1</v>
          </cell>
        </row>
        <row r="679">
          <cell r="B679" t="str">
            <v>O65449</v>
          </cell>
          <cell r="C679">
            <v>60589</v>
          </cell>
          <cell r="D679">
            <v>7</v>
          </cell>
          <cell r="E679">
            <v>237</v>
          </cell>
          <cell r="F679" t="str">
            <v>At4g22010 OS=Arabidopsis thaliana GN=AT4g22010 PE=2 SV=1</v>
          </cell>
        </row>
        <row r="680">
          <cell r="B680" t="str">
            <v>P25697</v>
          </cell>
          <cell r="C680">
            <v>44721</v>
          </cell>
          <cell r="D680">
            <v>7</v>
          </cell>
          <cell r="E680">
            <v>212</v>
          </cell>
          <cell r="F680" t="str">
            <v>Phosphoribulokinase, chloroplastic OS=Arabidopsis thaliana GN=At1g32060 PE=1 SV=1</v>
          </cell>
        </row>
        <row r="681">
          <cell r="B681" t="str">
            <v>Q9M356</v>
          </cell>
          <cell r="C681">
            <v>52113</v>
          </cell>
          <cell r="D681">
            <v>7</v>
          </cell>
          <cell r="E681">
            <v>210</v>
          </cell>
          <cell r="F681" t="str">
            <v>Aspartyl protease-like protein OS=Arabidopsis thaliana GN=F15G16.210 PE=4 SV=1</v>
          </cell>
        </row>
        <row r="682">
          <cell r="B682" t="str">
            <v>F4K1Z5</v>
          </cell>
          <cell r="C682">
            <v>73973</v>
          </cell>
          <cell r="D682">
            <v>7</v>
          </cell>
          <cell r="E682">
            <v>202</v>
          </cell>
          <cell r="F682" t="str">
            <v>Histone deacetylase 5 OS=Arabidopsis thaliana GN=HDA05 PE=4 SV=1</v>
          </cell>
        </row>
        <row r="683">
          <cell r="B683" t="str">
            <v>Q9LID3</v>
          </cell>
          <cell r="C683">
            <v>79046</v>
          </cell>
          <cell r="D683">
            <v>7</v>
          </cell>
          <cell r="E683">
            <v>201</v>
          </cell>
          <cell r="F683" t="str">
            <v>Casein kinase-like protein OS=Arabidopsis thaliana GN=At3g13670 PE=2 SV=1</v>
          </cell>
        </row>
        <row r="684">
          <cell r="B684" t="str">
            <v>Q8VZC3</v>
          </cell>
          <cell r="C684">
            <v>62190</v>
          </cell>
          <cell r="D684">
            <v>7</v>
          </cell>
          <cell r="E684">
            <v>194</v>
          </cell>
          <cell r="F684" t="str">
            <v>Delta-1-pyrroline-5-carboxylate dehydrogenase 12A1, mitochondrial OS=Arabidopsis thaliana GN=ALDH12A1 PE=2 SV=1</v>
          </cell>
        </row>
        <row r="685">
          <cell r="B685" t="str">
            <v>Q9SKX4</v>
          </cell>
          <cell r="C685">
            <v>29345</v>
          </cell>
          <cell r="D685">
            <v>7</v>
          </cell>
          <cell r="E685">
            <v>193</v>
          </cell>
          <cell r="F685" t="str">
            <v>50S ribosomal protein L3-1, chloroplastic OS=Arabidopsis thaliana GN=RPL3A PE=1 SV=1</v>
          </cell>
        </row>
        <row r="686">
          <cell r="B686" t="str">
            <v>P0DH91</v>
          </cell>
          <cell r="C686">
            <v>20637</v>
          </cell>
          <cell r="D686">
            <v>7</v>
          </cell>
          <cell r="E686">
            <v>191</v>
          </cell>
          <cell r="F686" t="str">
            <v>ADP-ribosylation factor 2-B OS=Arabidopsis thaliana GN=ARF2-B PE=2 SV=1</v>
          </cell>
        </row>
        <row r="687">
          <cell r="B687" t="str">
            <v>Q941D6</v>
          </cell>
          <cell r="C687">
            <v>46004</v>
          </cell>
          <cell r="D687">
            <v>7</v>
          </cell>
          <cell r="E687">
            <v>190</v>
          </cell>
          <cell r="F687" t="str">
            <v>Histone deacetylase 14 OS=Arabidopsis thaliana GN=HDA14 PE=2 SV=1</v>
          </cell>
        </row>
        <row r="688">
          <cell r="B688" t="str">
            <v>Q9LF98</v>
          </cell>
          <cell r="C688">
            <v>38858</v>
          </cell>
          <cell r="D688">
            <v>7</v>
          </cell>
          <cell r="E688">
            <v>189</v>
          </cell>
          <cell r="F688" t="str">
            <v>Fructose-bisphosphate aldolase OS=Arabidopsis thaliana GN=F8J2_100 PE=1 SV=1</v>
          </cell>
        </row>
        <row r="689">
          <cell r="B689" t="str">
            <v>F4HQF0</v>
          </cell>
          <cell r="C689">
            <v>103856</v>
          </cell>
          <cell r="D689">
            <v>6</v>
          </cell>
          <cell r="E689">
            <v>393</v>
          </cell>
          <cell r="F689" t="str">
            <v>Coatomer subunit beta~-1 OS=Arabidopsis thaliana GN=At1g79990 PE=4 SV=1</v>
          </cell>
        </row>
        <row r="690">
          <cell r="B690" t="str">
            <v>Q96293</v>
          </cell>
          <cell r="C690">
            <v>42064</v>
          </cell>
          <cell r="D690">
            <v>6</v>
          </cell>
          <cell r="E690">
            <v>357</v>
          </cell>
          <cell r="F690" t="str">
            <v>Actin-8 OS=Arabidopsis thaliana GN=ACT8 PE=1 SV=2</v>
          </cell>
        </row>
        <row r="691">
          <cell r="B691" t="str">
            <v>P21218</v>
          </cell>
          <cell r="C691">
            <v>43560</v>
          </cell>
          <cell r="D691">
            <v>6</v>
          </cell>
          <cell r="E691">
            <v>304</v>
          </cell>
          <cell r="F691" t="str">
            <v>Protochlorophyllide reductase B, chloroplastic OS=Arabidopsis thaliana GN=PORB PE=1 SV=3</v>
          </cell>
        </row>
        <row r="692">
          <cell r="B692" t="str">
            <v>Q9ZT91</v>
          </cell>
          <cell r="C692">
            <v>49607</v>
          </cell>
          <cell r="D692">
            <v>6</v>
          </cell>
          <cell r="E692">
            <v>250</v>
          </cell>
          <cell r="F692" t="str">
            <v>Elongation factor Tu, mitochondrial OS=Arabidopsis thaliana GN=TUFA PE=1 SV=1</v>
          </cell>
        </row>
        <row r="693">
          <cell r="B693" t="str">
            <v>F4IHK9</v>
          </cell>
          <cell r="C693">
            <v>15596</v>
          </cell>
          <cell r="D693">
            <v>6</v>
          </cell>
          <cell r="E693">
            <v>245</v>
          </cell>
          <cell r="F693" t="str">
            <v>Glycine-rich RNA-binding protein 7 OS=Arabidopsis thaliana GN=CCR2 PE=4 SV=1</v>
          </cell>
        </row>
        <row r="694">
          <cell r="B694" t="str">
            <v>F4J5R9</v>
          </cell>
          <cell r="C694">
            <v>156609</v>
          </cell>
          <cell r="D694">
            <v>6</v>
          </cell>
          <cell r="E694">
            <v>244</v>
          </cell>
          <cell r="F694" t="str">
            <v>Tetratricopeptide repeat (TPR)-containing protein OS=Arabidopsis thaliana GN=At3g52140 PE=3 SV=1</v>
          </cell>
        </row>
        <row r="695">
          <cell r="B695" t="str">
            <v>Q8GXJ1</v>
          </cell>
          <cell r="C695">
            <v>61008</v>
          </cell>
          <cell r="D695">
            <v>6</v>
          </cell>
          <cell r="E695">
            <v>226</v>
          </cell>
          <cell r="F695" t="str">
            <v>Histone deacetylase 15 OS=Arabidopsis thaliana GN=HDA15 PE=2 SV=2</v>
          </cell>
        </row>
        <row r="696">
          <cell r="B696" t="str">
            <v>Q96528</v>
          </cell>
          <cell r="C696">
            <v>57068</v>
          </cell>
          <cell r="D696">
            <v>6</v>
          </cell>
          <cell r="E696">
            <v>222</v>
          </cell>
          <cell r="F696" t="str">
            <v>Catalase-1 OS=Arabidopsis thaliana GN=CAT1 PE=1 SV=3</v>
          </cell>
        </row>
        <row r="697">
          <cell r="B697" t="str">
            <v>P37702-2</v>
          </cell>
          <cell r="C697">
            <v>51961</v>
          </cell>
          <cell r="D697">
            <v>6</v>
          </cell>
          <cell r="E697">
            <v>220</v>
          </cell>
          <cell r="F697" t="str">
            <v>Isoform 2 of Myrosinase 1 OS=Arabidopsis thaliana GN=TGG1</v>
          </cell>
        </row>
        <row r="698">
          <cell r="B698" t="str">
            <v>Q93VG5</v>
          </cell>
          <cell r="C698">
            <v>25092</v>
          </cell>
          <cell r="D698">
            <v>6</v>
          </cell>
          <cell r="E698">
            <v>215</v>
          </cell>
          <cell r="F698" t="str">
            <v>40S ribosomal protein S8-1 OS=Arabidopsis thaliana GN=RPS8A PE=2 SV=1</v>
          </cell>
        </row>
        <row r="699">
          <cell r="B699" t="str">
            <v>Q9C9C5</v>
          </cell>
          <cell r="C699">
            <v>26091</v>
          </cell>
          <cell r="D699">
            <v>6</v>
          </cell>
          <cell r="E699">
            <v>199</v>
          </cell>
          <cell r="F699" t="str">
            <v>60S ribosomal protein L6-3 OS=Arabidopsis thaliana GN=RPL6C PE=2 SV=1</v>
          </cell>
        </row>
        <row r="700">
          <cell r="B700" t="str">
            <v>P29516</v>
          </cell>
          <cell r="C700">
            <v>51258</v>
          </cell>
          <cell r="D700">
            <v>5</v>
          </cell>
          <cell r="E700">
            <v>1316</v>
          </cell>
          <cell r="F700" t="str">
            <v>Tubulin beta-8 chain OS=Arabidopsis thaliana GN=TUBB8 PE=2 SV=2</v>
          </cell>
        </row>
        <row r="701">
          <cell r="B701" t="str">
            <v>P22954</v>
          </cell>
          <cell r="C701">
            <v>71741</v>
          </cell>
          <cell r="D701">
            <v>5</v>
          </cell>
          <cell r="E701">
            <v>1007</v>
          </cell>
          <cell r="F701" t="str">
            <v>Probable mediator of RNA polymerase II transcription subunit 37c OS=Arabidopsis thaliana GN=MED37D PE=1 SV=2</v>
          </cell>
        </row>
        <row r="702">
          <cell r="B702" t="str">
            <v>Q9LS40</v>
          </cell>
          <cell r="C702">
            <v>53942</v>
          </cell>
          <cell r="D702">
            <v>5</v>
          </cell>
          <cell r="E702">
            <v>213</v>
          </cell>
          <cell r="F702" t="str">
            <v>Protein ASPARTIC PROTEASE IN GUARD CELL 1 OS=Arabidopsis thaliana GN=ASPG1 PE=1 SV=1</v>
          </cell>
        </row>
        <row r="703">
          <cell r="B703" t="str">
            <v>Q5W7F2</v>
          </cell>
          <cell r="C703">
            <v>93265</v>
          </cell>
          <cell r="D703">
            <v>5</v>
          </cell>
          <cell r="E703">
            <v>207</v>
          </cell>
          <cell r="F703" t="str">
            <v>ADP-ribosylation factor GTPase-activating protein AGD3 OS=Arabidopsis thaliana GN=AGD3 PE=1 SV=1</v>
          </cell>
        </row>
        <row r="704">
          <cell r="B704" t="str">
            <v>P32961</v>
          </cell>
          <cell r="C704">
            <v>38527</v>
          </cell>
          <cell r="D704">
            <v>5</v>
          </cell>
          <cell r="E704">
            <v>198</v>
          </cell>
          <cell r="F704" t="str">
            <v>Nitrilase 1 OS=Arabidopsis thaliana GN=NIT1 PE=1 SV=2</v>
          </cell>
        </row>
        <row r="705">
          <cell r="B705" t="str">
            <v>Q38821-2</v>
          </cell>
          <cell r="C705">
            <v>57427</v>
          </cell>
          <cell r="D705">
            <v>5</v>
          </cell>
          <cell r="E705">
            <v>186</v>
          </cell>
          <cell r="F705" t="str">
            <v>Isoform 2 of Serine/threonine protein phosphatase 2A 55 kDa regulatory subunit B alpha isoform OS=Arabidopsis thaliana GN=PP2AB1</v>
          </cell>
        </row>
        <row r="706">
          <cell r="B706" t="str">
            <v>Q9M2X3</v>
          </cell>
          <cell r="C706">
            <v>32284</v>
          </cell>
          <cell r="D706">
            <v>5</v>
          </cell>
          <cell r="E706">
            <v>183</v>
          </cell>
          <cell r="F706" t="str">
            <v>Telomere repeat-binding factor 3 OS=Arabidopsis thaliana GN=TRB3 PE=1 SV=1</v>
          </cell>
        </row>
        <row r="707">
          <cell r="B707" t="str">
            <v>Q9M2F9</v>
          </cell>
          <cell r="C707">
            <v>69484</v>
          </cell>
          <cell r="D707">
            <v>5</v>
          </cell>
          <cell r="E707">
            <v>182</v>
          </cell>
          <cell r="F707" t="str">
            <v>DEAD-box ATP-dependent RNA helicase 52 OS=Arabidopsis thaliana GN=RH52 PE=2 SV=1</v>
          </cell>
        </row>
        <row r="708">
          <cell r="B708" t="str">
            <v>Q8H156</v>
          </cell>
          <cell r="C708">
            <v>25406</v>
          </cell>
          <cell r="D708">
            <v>5</v>
          </cell>
          <cell r="E708">
            <v>181</v>
          </cell>
          <cell r="F708" t="str">
            <v>GTP-binding nuclear protein Ran-3 OS=Arabidopsis thaliana GN=RAN3 PE=1 SV=2</v>
          </cell>
        </row>
        <row r="709">
          <cell r="B709" t="str">
            <v>Q9SV20</v>
          </cell>
          <cell r="C709">
            <v>107094</v>
          </cell>
          <cell r="D709">
            <v>4</v>
          </cell>
          <cell r="E709">
            <v>733</v>
          </cell>
          <cell r="F709" t="str">
            <v>Coatomer subunit beta-2 OS=Arabidopsis thaliana GN=At4g31490 PE=2 SV=2</v>
          </cell>
        </row>
        <row r="710">
          <cell r="B710" t="str">
            <v>P17562</v>
          </cell>
          <cell r="C710">
            <v>43627</v>
          </cell>
          <cell r="D710">
            <v>4</v>
          </cell>
          <cell r="E710">
            <v>572</v>
          </cell>
          <cell r="F710" t="str">
            <v>S-adenosylmethionine synthase 2 OS=Arabidopsis thaliana GN=SAM2 PE=1 SV=1</v>
          </cell>
        </row>
        <row r="711">
          <cell r="B711" t="str">
            <v>Q6XJG8</v>
          </cell>
          <cell r="C711">
            <v>98576</v>
          </cell>
          <cell r="D711">
            <v>4</v>
          </cell>
          <cell r="E711">
            <v>487</v>
          </cell>
          <cell r="F711" t="str">
            <v>26S proteasome non-ATPase regulatory subunit 2 1B OS=Arabidopsis thaliana GN=RPN1B PE=2 SV=1</v>
          </cell>
        </row>
        <row r="712">
          <cell r="B712" t="str">
            <v>B9DHQ0</v>
          </cell>
          <cell r="C712">
            <v>50250</v>
          </cell>
          <cell r="D712">
            <v>4</v>
          </cell>
          <cell r="E712">
            <v>457</v>
          </cell>
          <cell r="F712" t="str">
            <v>Tubulin alpha-5 chain OS=Arabidopsis thaliana GN=TUBA5 PE=2 SV=2</v>
          </cell>
        </row>
        <row r="713">
          <cell r="B713" t="str">
            <v>Q9C827</v>
          </cell>
          <cell r="C713">
            <v>105370</v>
          </cell>
          <cell r="D713">
            <v>4</v>
          </cell>
          <cell r="E713">
            <v>456</v>
          </cell>
          <cell r="F713" t="str">
            <v>Coatomer subunit beta~-2 OS=Arabidopsis thaliana GN=At1g52360 PE=2 SV=1</v>
          </cell>
        </row>
        <row r="714">
          <cell r="B714" t="str">
            <v>P23686</v>
          </cell>
          <cell r="C714">
            <v>43587</v>
          </cell>
          <cell r="D714">
            <v>4</v>
          </cell>
          <cell r="E714">
            <v>374</v>
          </cell>
          <cell r="F714" t="str">
            <v>S-adenosylmethionine synthase 1 OS=Arabidopsis thaliana GN=SAM1 PE=1 SV=2</v>
          </cell>
        </row>
        <row r="715">
          <cell r="B715" t="str">
            <v>Q9FK25</v>
          </cell>
          <cell r="C715">
            <v>40105</v>
          </cell>
          <cell r="D715">
            <v>4</v>
          </cell>
          <cell r="E715">
            <v>226</v>
          </cell>
          <cell r="F715" t="str">
            <v>Flavone 3~-O-methyltransferase 1 OS=Arabidopsis thaliana GN=OMT1 PE=1 SV=1</v>
          </cell>
        </row>
        <row r="716">
          <cell r="B716" t="str">
            <v>P56778</v>
          </cell>
          <cell r="C716">
            <v>52063</v>
          </cell>
          <cell r="D716">
            <v>4</v>
          </cell>
          <cell r="E716">
            <v>214</v>
          </cell>
          <cell r="F716" t="str">
            <v>Photosystem II CP43 chlorophyll apoprotein OS=Arabidopsis thaliana GN=psbC PE=1 SV=3</v>
          </cell>
        </row>
        <row r="717">
          <cell r="B717" t="str">
            <v>P24636</v>
          </cell>
          <cell r="C717">
            <v>50361</v>
          </cell>
          <cell r="D717">
            <v>3</v>
          </cell>
          <cell r="E717">
            <v>1136</v>
          </cell>
          <cell r="F717" t="str">
            <v>Tubulin beta-4 chain OS=Arabidopsis thaliana GN=TUBB4 PE=2 SV=2</v>
          </cell>
        </row>
        <row r="718">
          <cell r="B718" t="str">
            <v>P29513</v>
          </cell>
          <cell r="C718">
            <v>50880</v>
          </cell>
          <cell r="D718">
            <v>3</v>
          </cell>
          <cell r="E718">
            <v>885</v>
          </cell>
          <cell r="F718" t="str">
            <v>Tubulin beta-5 chain OS=Arabidopsis thaliana GN=TUBB5 PE=2 SV=1</v>
          </cell>
        </row>
        <row r="719">
          <cell r="B719" t="str">
            <v>F4HQD5</v>
          </cell>
          <cell r="C719">
            <v>92364</v>
          </cell>
          <cell r="D719">
            <v>3</v>
          </cell>
          <cell r="E719">
            <v>874</v>
          </cell>
          <cell r="F719" t="str">
            <v>Heat shock protein 70 OS=Arabidopsis thaliana GN=At1g79920 PE=3 SV=1</v>
          </cell>
        </row>
        <row r="720">
          <cell r="B720" t="str">
            <v>Q9LPW0</v>
          </cell>
          <cell r="C720">
            <v>43105</v>
          </cell>
          <cell r="D720">
            <v>3</v>
          </cell>
          <cell r="E720">
            <v>508</v>
          </cell>
          <cell r="F720" t="str">
            <v>At1g12900 OS=Arabidopsis thaliana GN=F13K23.15 PE=1 SV=1</v>
          </cell>
        </row>
        <row r="721">
          <cell r="B721" t="str">
            <v>Q08466</v>
          </cell>
          <cell r="C721">
            <v>47602</v>
          </cell>
          <cell r="D721">
            <v>3</v>
          </cell>
          <cell r="E721">
            <v>455</v>
          </cell>
          <cell r="F721" t="str">
            <v>Casein kinase II subunit alpha-2 OS=Arabidopsis thaliana GN=CKA2 PE=2 SV=3</v>
          </cell>
        </row>
        <row r="722">
          <cell r="B722" t="str">
            <v>Q9LQR8</v>
          </cell>
          <cell r="C722">
            <v>55899</v>
          </cell>
          <cell r="D722">
            <v>3</v>
          </cell>
          <cell r="E722">
            <v>262</v>
          </cell>
          <cell r="F722" t="str">
            <v>Probable 26S proteasome non-ATPase regulatory subunit 3b OS=Arabidopsis thaliana GN=At1g75990 PE=2 SV=2</v>
          </cell>
        </row>
        <row r="723">
          <cell r="B723" t="str">
            <v>P0CJ46</v>
          </cell>
          <cell r="C723">
            <v>42056</v>
          </cell>
          <cell r="D723">
            <v>3</v>
          </cell>
          <cell r="E723">
            <v>209</v>
          </cell>
          <cell r="F723" t="str">
            <v>Actin-1 OS=Arabidopsis thaliana GN=ACT1 PE=1 SV=1</v>
          </cell>
        </row>
        <row r="724">
          <cell r="B724" t="str">
            <v>Q9LF33</v>
          </cell>
          <cell r="C724">
            <v>53653</v>
          </cell>
          <cell r="D724">
            <v>3</v>
          </cell>
          <cell r="E724">
            <v>206</v>
          </cell>
          <cell r="F724" t="str">
            <v>UDP-glucose 6-dehydrogenase OS=Arabidopsis thaliana GN=T20K14_100 PE=2 SV=1</v>
          </cell>
        </row>
        <row r="725">
          <cell r="B725" t="str">
            <v>Q9LST0</v>
          </cell>
          <cell r="C725">
            <v>53020</v>
          </cell>
          <cell r="D725">
            <v>3</v>
          </cell>
          <cell r="E725">
            <v>203</v>
          </cell>
          <cell r="F725" t="str">
            <v>AT5g60160/f15l12_20 OS=Arabidopsis thaliana GN=At5g60160 PE=2 SV=1</v>
          </cell>
        </row>
        <row r="726">
          <cell r="B726" t="str">
            <v>Q8L6Y4-2</v>
          </cell>
          <cell r="C726">
            <v>71901</v>
          </cell>
          <cell r="D726">
            <v>2</v>
          </cell>
          <cell r="E726">
            <v>1188</v>
          </cell>
          <cell r="F726" t="str">
            <v>Isoform 2 of Polycomb group protein EMBRYONIC FLOWER 2 OS=Arabidopsis thaliana GN=EMF2</v>
          </cell>
        </row>
        <row r="727">
          <cell r="B727" t="str">
            <v>P29517</v>
          </cell>
          <cell r="C727">
            <v>50310</v>
          </cell>
          <cell r="D727">
            <v>2</v>
          </cell>
          <cell r="E727">
            <v>1149</v>
          </cell>
          <cell r="F727" t="str">
            <v>Tubulin beta-9 chain OS=Arabidopsis thaliana GN=TUBB9 PE=2 SV=1</v>
          </cell>
        </row>
        <row r="728">
          <cell r="B728" t="str">
            <v>Q9MAT0</v>
          </cell>
          <cell r="C728">
            <v>109254</v>
          </cell>
          <cell r="D728">
            <v>2</v>
          </cell>
          <cell r="E728">
            <v>319</v>
          </cell>
          <cell r="F728" t="str">
            <v>26S proteasome regulatory subunit N2 OS=Arabidopsis thaliana GN=F13M7.20 PE=1 SV=1</v>
          </cell>
        </row>
        <row r="729">
          <cell r="B729" t="str">
            <v>F4IVR2</v>
          </cell>
          <cell r="C729">
            <v>61781</v>
          </cell>
          <cell r="D729">
            <v>2</v>
          </cell>
          <cell r="E729">
            <v>318</v>
          </cell>
          <cell r="F729" t="str">
            <v>Chaperonin CPN60-like 1 OS=Arabidopsis thaliana GN=HSP60-2 PE=3 SV=1</v>
          </cell>
        </row>
        <row r="730">
          <cell r="B730" t="str">
            <v>O49195</v>
          </cell>
          <cell r="C730">
            <v>30357</v>
          </cell>
          <cell r="D730">
            <v>2</v>
          </cell>
          <cell r="E730">
            <v>306</v>
          </cell>
          <cell r="F730" t="str">
            <v>Vegetative storage protein 1 OS=Arabidopsis thaliana GN=VSP1 PE=2 SV=2</v>
          </cell>
        </row>
        <row r="731">
          <cell r="B731" t="str">
            <v>O23255</v>
          </cell>
          <cell r="C731">
            <v>53971</v>
          </cell>
          <cell r="D731">
            <v>2</v>
          </cell>
          <cell r="E731">
            <v>196</v>
          </cell>
          <cell r="F731" t="str">
            <v>Adenosylhomocysteinase 1 OS=Arabidopsis thaliana GN=SAHH1 PE=1 SV=1</v>
          </cell>
        </row>
        <row r="732">
          <cell r="B732" t="str">
            <v>P25819</v>
          </cell>
          <cell r="C732">
            <v>57237</v>
          </cell>
          <cell r="D732">
            <v>2</v>
          </cell>
          <cell r="E732">
            <v>194</v>
          </cell>
          <cell r="F732" t="str">
            <v>Catalase-2 OS=Arabidopsis thaliana GN=CAT2 PE=1 SV=3</v>
          </cell>
        </row>
        <row r="733">
          <cell r="B733" t="str">
            <v>Q9LHA8</v>
          </cell>
          <cell r="C733">
            <v>71456</v>
          </cell>
          <cell r="D733">
            <v>1</v>
          </cell>
          <cell r="E733">
            <v>947</v>
          </cell>
          <cell r="F733" t="str">
            <v>Probable mediator of RNA polymerase II transcription subunit 37c OS=Arabidopsis thaliana GN=MED37C PE=1 SV=1</v>
          </cell>
        </row>
        <row r="734">
          <cell r="B734" t="str">
            <v>Q9C7X7</v>
          </cell>
          <cell r="C734">
            <v>68656</v>
          </cell>
          <cell r="D734">
            <v>1</v>
          </cell>
          <cell r="E734">
            <v>820</v>
          </cell>
          <cell r="F734" t="str">
            <v>Heat shock 70 kDa protein 18 OS=Arabidopsis thaliana GN=HSP70-18 PE=1 SV=1</v>
          </cell>
        </row>
        <row r="735">
          <cell r="B735" t="str">
            <v>Q9FX54</v>
          </cell>
          <cell r="C735">
            <v>37004</v>
          </cell>
          <cell r="D735">
            <v>1</v>
          </cell>
          <cell r="E735">
            <v>644</v>
          </cell>
          <cell r="F735" t="str">
            <v>Glyceraldehyde-3-phosphate dehydrogenase 2, cytosolic OS=Arabidopsis thaliana GN=GAPC2 PE=1 SV=1</v>
          </cell>
        </row>
        <row r="736">
          <cell r="B736" t="str">
            <v>P41377</v>
          </cell>
          <cell r="C736">
            <v>47075</v>
          </cell>
          <cell r="D736">
            <v>1</v>
          </cell>
          <cell r="E736">
            <v>575</v>
          </cell>
          <cell r="F736" t="str">
            <v>Eukaryotic initiation factor 4A-2 OS=Arabidopsis thaliana GN=TIF4A-2 PE=1 SV=1</v>
          </cell>
        </row>
        <row r="737">
          <cell r="B737" t="str">
            <v>Q9LKR3</v>
          </cell>
          <cell r="C737">
            <v>73869</v>
          </cell>
          <cell r="D737">
            <v>1</v>
          </cell>
          <cell r="E737">
            <v>549</v>
          </cell>
          <cell r="F737" t="str">
            <v>Mediator of RNA polymerase II transcription subunit 37a OS=Arabidopsis thaliana GN=MED37A PE=1 SV=1</v>
          </cell>
        </row>
        <row r="738">
          <cell r="B738" t="str">
            <v>Q0WNJ6</v>
          </cell>
          <cell r="C738">
            <v>194433</v>
          </cell>
          <cell r="D738">
            <v>1</v>
          </cell>
          <cell r="E738">
            <v>425</v>
          </cell>
          <cell r="F738" t="str">
            <v>Clathrin heavy chain 1 OS=Arabidopsis thaliana GN=CHC1 PE=1 SV=1</v>
          </cell>
        </row>
        <row r="739">
          <cell r="B739" t="str">
            <v>F4JF64</v>
          </cell>
          <cell r="C739">
            <v>102350</v>
          </cell>
          <cell r="D739">
            <v>1</v>
          </cell>
          <cell r="E739">
            <v>400</v>
          </cell>
          <cell r="F739" t="str">
            <v>Clp ATPase OS=Arabidopsis thaliana GN=HSP93-III PE=3 SV=1</v>
          </cell>
        </row>
        <row r="740">
          <cell r="B740" t="str">
            <v>Q9S9N1</v>
          </cell>
          <cell r="C740">
            <v>71270</v>
          </cell>
          <cell r="D740">
            <v>1</v>
          </cell>
          <cell r="E740">
            <v>363</v>
          </cell>
          <cell r="F740" t="str">
            <v>Heat shock 70 kDa protein 5 OS=Arabidopsis thaliana GN=HSP70-5 PE=2 SV=1</v>
          </cell>
        </row>
        <row r="741">
          <cell r="B741" t="str">
            <v>Q9LPG6</v>
          </cell>
          <cell r="C741">
            <v>75691</v>
          </cell>
          <cell r="D741">
            <v>1</v>
          </cell>
          <cell r="E741">
            <v>314</v>
          </cell>
          <cell r="F741" t="str">
            <v>Probable rhamnose biosynthetic enzyme 2 OS=Arabidopsis thaliana GN=RHM2 PE=1 SV=1</v>
          </cell>
        </row>
        <row r="742">
          <cell r="B742" t="str">
            <v>Q39247-2</v>
          </cell>
          <cell r="C742">
            <v>56597</v>
          </cell>
          <cell r="D742">
            <v>1</v>
          </cell>
          <cell r="E742">
            <v>293</v>
          </cell>
          <cell r="F742" t="str">
            <v>Isoform 2 of Serine/threonine protein phosphatase 2A 55 kDa regulatory subunit B beta isoform OS=Arabidopsis thaliana GN=PP2AB2</v>
          </cell>
        </row>
        <row r="743">
          <cell r="B743" t="str">
            <v>P11139</v>
          </cell>
          <cell r="C743">
            <v>50453</v>
          </cell>
          <cell r="D743">
            <v>1</v>
          </cell>
          <cell r="E743">
            <v>235</v>
          </cell>
          <cell r="F743" t="str">
            <v>Tubulin alpha-1 chain OS=Arabidopsis thaliana GN=TUBA1 PE=2 SV=1</v>
          </cell>
        </row>
        <row r="744">
          <cell r="B744" t="str">
            <v>Q9ZPS3</v>
          </cell>
          <cell r="C744">
            <v>56312</v>
          </cell>
          <cell r="D744">
            <v>1</v>
          </cell>
          <cell r="E744">
            <v>216</v>
          </cell>
          <cell r="F744" t="str">
            <v>Glutamate decarboxylase 4 OS=Arabidopsis thaliana GN=GAD4 PE=2 SV=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H358"/>
  <sheetViews>
    <sheetView workbookViewId="0">
      <selection activeCell="G1" sqref="G1:G1048576"/>
    </sheetView>
  </sheetViews>
  <sheetFormatPr baseColWidth="10" defaultColWidth="8.83203125" defaultRowHeight="14"/>
  <cols>
    <col min="1" max="1" width="17.6640625" bestFit="1" customWidth="1"/>
    <col min="2" max="2" width="48.6640625" customWidth="1"/>
    <col min="3" max="3" width="0.5" customWidth="1"/>
    <col min="4" max="4" width="11.83203125" bestFit="1" customWidth="1"/>
    <col min="5" max="5" width="12.6640625" bestFit="1" customWidth="1"/>
    <col min="6" max="6" width="12.33203125" bestFit="1" customWidth="1"/>
    <col min="7" max="7" width="8.5" customWidth="1"/>
    <col min="8" max="8" width="11.33203125" bestFit="1" customWidth="1"/>
  </cols>
  <sheetData>
    <row r="1" spans="1:8" ht="15" thickBot="1">
      <c r="A1" s="3" t="s">
        <v>353</v>
      </c>
      <c r="B1" s="3" t="s">
        <v>354</v>
      </c>
      <c r="C1" s="3" t="s">
        <v>953</v>
      </c>
      <c r="D1" s="4" t="s">
        <v>944</v>
      </c>
      <c r="E1" s="4" t="s">
        <v>947</v>
      </c>
      <c r="F1" s="4" t="s">
        <v>945</v>
      </c>
      <c r="G1" s="4" t="s">
        <v>946</v>
      </c>
      <c r="H1" s="4" t="s">
        <v>952</v>
      </c>
    </row>
    <row r="2" spans="1:8">
      <c r="A2" s="1" t="s">
        <v>952</v>
      </c>
      <c r="B2" s="1" t="e">
        <v>#N/A</v>
      </c>
      <c r="C2" t="s">
        <v>953</v>
      </c>
      <c r="D2" s="2">
        <v>1663</v>
      </c>
      <c r="E2" s="2">
        <v>1478</v>
      </c>
      <c r="F2" s="2">
        <v>1623</v>
      </c>
      <c r="G2" s="2">
        <v>408</v>
      </c>
      <c r="H2" s="2">
        <v>5172</v>
      </c>
    </row>
    <row r="3" spans="1:8">
      <c r="A3" s="1" t="s">
        <v>216</v>
      </c>
      <c r="B3" s="1" t="s">
        <v>217</v>
      </c>
      <c r="C3" t="s">
        <v>953</v>
      </c>
      <c r="D3" s="2">
        <v>11</v>
      </c>
      <c r="E3" s="2">
        <v>9</v>
      </c>
      <c r="F3" s="2">
        <v>57</v>
      </c>
      <c r="G3" s="2"/>
      <c r="H3" s="2">
        <v>77</v>
      </c>
    </row>
    <row r="4" spans="1:8">
      <c r="A4" s="1" t="s">
        <v>312</v>
      </c>
      <c r="B4" s="1" t="s">
        <v>313</v>
      </c>
      <c r="C4" t="s">
        <v>953</v>
      </c>
      <c r="D4" s="2">
        <v>22</v>
      </c>
      <c r="E4" s="2">
        <v>20</v>
      </c>
      <c r="F4" s="2">
        <v>35</v>
      </c>
      <c r="G4" s="2">
        <v>17</v>
      </c>
      <c r="H4" s="2">
        <v>94</v>
      </c>
    </row>
    <row r="5" spans="1:8">
      <c r="A5" s="1" t="s">
        <v>328</v>
      </c>
      <c r="B5" s="1" t="s">
        <v>329</v>
      </c>
      <c r="C5" t="s">
        <v>953</v>
      </c>
      <c r="D5" s="2">
        <v>29</v>
      </c>
      <c r="E5" s="2">
        <v>22</v>
      </c>
      <c r="F5" s="2">
        <v>33</v>
      </c>
      <c r="G5" s="2">
        <v>1</v>
      </c>
      <c r="H5" s="2">
        <v>85</v>
      </c>
    </row>
    <row r="6" spans="1:8">
      <c r="A6" s="1" t="s">
        <v>364</v>
      </c>
      <c r="B6" s="1" t="s">
        <v>365</v>
      </c>
      <c r="C6" t="s">
        <v>953</v>
      </c>
      <c r="D6" s="2">
        <v>26</v>
      </c>
      <c r="E6" s="2">
        <v>29</v>
      </c>
      <c r="F6" s="2">
        <v>30</v>
      </c>
      <c r="G6" s="2">
        <v>8</v>
      </c>
      <c r="H6" s="2">
        <v>93</v>
      </c>
    </row>
    <row r="7" spans="1:8">
      <c r="A7" s="1" t="s">
        <v>255</v>
      </c>
      <c r="B7" s="1" t="s">
        <v>256</v>
      </c>
      <c r="C7" t="s">
        <v>953</v>
      </c>
      <c r="D7" s="2">
        <v>26</v>
      </c>
      <c r="E7" s="2">
        <v>25</v>
      </c>
      <c r="F7" s="2">
        <v>27</v>
      </c>
      <c r="G7" s="2">
        <v>26</v>
      </c>
      <c r="H7" s="2">
        <v>104</v>
      </c>
    </row>
    <row r="8" spans="1:8">
      <c r="A8" s="1" t="s">
        <v>200</v>
      </c>
      <c r="B8" s="1" t="s">
        <v>395</v>
      </c>
      <c r="C8" t="s">
        <v>953</v>
      </c>
      <c r="D8" s="2">
        <v>21</v>
      </c>
      <c r="E8" s="2">
        <v>16</v>
      </c>
      <c r="F8" s="2">
        <v>27</v>
      </c>
      <c r="G8" s="2"/>
      <c r="H8" s="2">
        <v>64</v>
      </c>
    </row>
    <row r="9" spans="1:8">
      <c r="A9" s="1" t="s">
        <v>859</v>
      </c>
      <c r="B9" s="1" t="s">
        <v>860</v>
      </c>
      <c r="C9" t="s">
        <v>953</v>
      </c>
      <c r="D9" s="2"/>
      <c r="E9" s="2"/>
      <c r="F9" s="2">
        <v>27</v>
      </c>
      <c r="G9" s="2"/>
      <c r="H9" s="2">
        <v>27</v>
      </c>
    </row>
    <row r="10" spans="1:8">
      <c r="A10" s="1" t="s">
        <v>372</v>
      </c>
      <c r="B10" s="1" t="s">
        <v>293</v>
      </c>
      <c r="C10" t="s">
        <v>953</v>
      </c>
      <c r="D10" s="2">
        <v>16</v>
      </c>
      <c r="E10" s="2">
        <v>15</v>
      </c>
      <c r="F10" s="2">
        <v>23</v>
      </c>
      <c r="G10" s="2"/>
      <c r="H10" s="2">
        <v>54</v>
      </c>
    </row>
    <row r="11" spans="1:8">
      <c r="A11" s="1" t="s">
        <v>861</v>
      </c>
      <c r="B11" s="1" t="s">
        <v>948</v>
      </c>
      <c r="C11" t="s">
        <v>953</v>
      </c>
      <c r="D11" s="2"/>
      <c r="E11" s="2"/>
      <c r="F11" s="2">
        <v>23</v>
      </c>
      <c r="G11" s="2"/>
      <c r="H11" s="2">
        <v>23</v>
      </c>
    </row>
    <row r="12" spans="1:8">
      <c r="A12" s="1" t="s">
        <v>314</v>
      </c>
      <c r="B12" s="1" t="s">
        <v>315</v>
      </c>
      <c r="C12" t="s">
        <v>953</v>
      </c>
      <c r="D12" s="2">
        <v>25</v>
      </c>
      <c r="E12" s="2">
        <v>22</v>
      </c>
      <c r="F12" s="2">
        <v>22</v>
      </c>
      <c r="G12" s="2">
        <v>17</v>
      </c>
      <c r="H12" s="2">
        <v>86</v>
      </c>
    </row>
    <row r="13" spans="1:8">
      <c r="A13" s="1" t="s">
        <v>431</v>
      </c>
      <c r="B13" s="1" t="s">
        <v>432</v>
      </c>
      <c r="C13" t="s">
        <v>953</v>
      </c>
      <c r="D13" s="2">
        <v>6</v>
      </c>
      <c r="E13" s="2"/>
      <c r="F13" s="2">
        <v>21</v>
      </c>
      <c r="G13" s="2"/>
      <c r="H13" s="2">
        <v>27</v>
      </c>
    </row>
    <row r="14" spans="1:8">
      <c r="A14" s="1" t="s">
        <v>306</v>
      </c>
      <c r="B14" s="1" t="s">
        <v>307</v>
      </c>
      <c r="C14" t="s">
        <v>953</v>
      </c>
      <c r="D14" s="2">
        <v>16</v>
      </c>
      <c r="E14" s="2">
        <v>11</v>
      </c>
      <c r="F14" s="2">
        <v>21</v>
      </c>
      <c r="G14" s="2"/>
      <c r="H14" s="2">
        <v>48</v>
      </c>
    </row>
    <row r="15" spans="1:8">
      <c r="A15" s="1" t="s">
        <v>362</v>
      </c>
      <c r="B15" s="1" t="s">
        <v>363</v>
      </c>
      <c r="C15" t="s">
        <v>953</v>
      </c>
      <c r="D15" s="2">
        <v>23</v>
      </c>
      <c r="E15" s="2">
        <v>24</v>
      </c>
      <c r="F15" s="2">
        <v>20</v>
      </c>
      <c r="G15" s="2">
        <v>13</v>
      </c>
      <c r="H15" s="2">
        <v>80</v>
      </c>
    </row>
    <row r="16" spans="1:8">
      <c r="A16" s="1" t="s">
        <v>949</v>
      </c>
      <c r="B16" s="1" t="s">
        <v>950</v>
      </c>
      <c r="C16" t="s">
        <v>953</v>
      </c>
      <c r="D16" s="2"/>
      <c r="E16" s="2"/>
      <c r="F16" s="2">
        <v>20</v>
      </c>
      <c r="G16" s="2"/>
      <c r="H16" s="2">
        <v>20</v>
      </c>
    </row>
    <row r="17" spans="1:8">
      <c r="A17" s="1" t="s">
        <v>446</v>
      </c>
      <c r="B17" s="1" t="s">
        <v>447</v>
      </c>
      <c r="C17" t="s">
        <v>953</v>
      </c>
      <c r="D17" s="2">
        <v>14</v>
      </c>
      <c r="E17" s="2">
        <v>13</v>
      </c>
      <c r="F17" s="2">
        <v>20</v>
      </c>
      <c r="G17" s="2"/>
      <c r="H17" s="2">
        <v>47</v>
      </c>
    </row>
    <row r="18" spans="1:8">
      <c r="A18" s="1" t="s">
        <v>951</v>
      </c>
      <c r="B18" s="1" t="s">
        <v>866</v>
      </c>
      <c r="C18" t="s">
        <v>953</v>
      </c>
      <c r="D18" s="2"/>
      <c r="E18" s="2"/>
      <c r="F18" s="2">
        <v>19</v>
      </c>
      <c r="G18" s="2"/>
      <c r="H18" s="2">
        <v>19</v>
      </c>
    </row>
    <row r="19" spans="1:8">
      <c r="A19" s="1" t="s">
        <v>396</v>
      </c>
      <c r="B19" s="1" t="s">
        <v>397</v>
      </c>
      <c r="C19" t="s">
        <v>953</v>
      </c>
      <c r="D19" s="2">
        <v>19</v>
      </c>
      <c r="E19" s="2">
        <v>17</v>
      </c>
      <c r="F19" s="2">
        <v>19</v>
      </c>
      <c r="G19" s="2">
        <v>13</v>
      </c>
      <c r="H19" s="2">
        <v>68</v>
      </c>
    </row>
    <row r="20" spans="1:8">
      <c r="A20" s="1" t="s">
        <v>316</v>
      </c>
      <c r="B20" s="1" t="s">
        <v>165</v>
      </c>
      <c r="C20" t="s">
        <v>953</v>
      </c>
      <c r="D20" s="2">
        <v>30</v>
      </c>
      <c r="E20" s="2">
        <v>24</v>
      </c>
      <c r="F20" s="2">
        <v>18</v>
      </c>
      <c r="G20" s="2">
        <v>10</v>
      </c>
      <c r="H20" s="2">
        <v>82</v>
      </c>
    </row>
    <row r="21" spans="1:8">
      <c r="A21" s="1" t="s">
        <v>867</v>
      </c>
      <c r="B21" s="1" t="s">
        <v>868</v>
      </c>
      <c r="C21" t="s">
        <v>953</v>
      </c>
      <c r="D21" s="2"/>
      <c r="E21" s="2"/>
      <c r="F21" s="2">
        <v>17</v>
      </c>
      <c r="G21" s="2"/>
      <c r="H21" s="2">
        <v>17</v>
      </c>
    </row>
    <row r="22" spans="1:8">
      <c r="A22" s="1" t="s">
        <v>869</v>
      </c>
      <c r="B22" s="1" t="s">
        <v>790</v>
      </c>
      <c r="C22" t="s">
        <v>953</v>
      </c>
      <c r="D22" s="2"/>
      <c r="E22" s="2"/>
      <c r="F22" s="2">
        <v>16</v>
      </c>
      <c r="G22" s="2"/>
      <c r="H22" s="2">
        <v>16</v>
      </c>
    </row>
    <row r="23" spans="1:8">
      <c r="A23" s="1" t="s">
        <v>481</v>
      </c>
      <c r="B23" s="1" t="s">
        <v>482</v>
      </c>
      <c r="C23" t="s">
        <v>953</v>
      </c>
      <c r="D23" s="2">
        <v>12</v>
      </c>
      <c r="E23" s="2">
        <v>10</v>
      </c>
      <c r="F23" s="2">
        <v>16</v>
      </c>
      <c r="G23" s="2">
        <v>8</v>
      </c>
      <c r="H23" s="2">
        <v>46</v>
      </c>
    </row>
    <row r="24" spans="1:8">
      <c r="A24" s="1" t="s">
        <v>166</v>
      </c>
      <c r="B24" s="1" t="s">
        <v>167</v>
      </c>
      <c r="C24" t="s">
        <v>953</v>
      </c>
      <c r="D24" s="2">
        <v>20</v>
      </c>
      <c r="E24" s="2">
        <v>18</v>
      </c>
      <c r="F24" s="2">
        <v>16</v>
      </c>
      <c r="G24" s="2">
        <v>7</v>
      </c>
      <c r="H24" s="2">
        <v>61</v>
      </c>
    </row>
    <row r="25" spans="1:8">
      <c r="A25" s="1" t="s">
        <v>318</v>
      </c>
      <c r="B25" s="1" t="s">
        <v>319</v>
      </c>
      <c r="C25" t="s">
        <v>953</v>
      </c>
      <c r="D25" s="2">
        <v>18</v>
      </c>
      <c r="E25" s="2">
        <v>16</v>
      </c>
      <c r="F25" s="2">
        <v>16</v>
      </c>
      <c r="G25" s="2"/>
      <c r="H25" s="2">
        <v>50</v>
      </c>
    </row>
    <row r="26" spans="1:8">
      <c r="A26" s="1" t="s">
        <v>351</v>
      </c>
      <c r="B26" s="1" t="s">
        <v>352</v>
      </c>
      <c r="C26" t="s">
        <v>953</v>
      </c>
      <c r="D26" s="2">
        <v>15</v>
      </c>
      <c r="E26" s="2">
        <v>13</v>
      </c>
      <c r="F26" s="2">
        <v>16</v>
      </c>
      <c r="G26" s="2">
        <v>9</v>
      </c>
      <c r="H26" s="2">
        <v>53</v>
      </c>
    </row>
    <row r="27" spans="1:8">
      <c r="A27" s="1" t="s">
        <v>400</v>
      </c>
      <c r="B27" s="1" t="s">
        <v>317</v>
      </c>
      <c r="C27" t="s">
        <v>953</v>
      </c>
      <c r="D27" s="2">
        <v>20</v>
      </c>
      <c r="E27" s="2">
        <v>17</v>
      </c>
      <c r="F27" s="2">
        <v>16</v>
      </c>
      <c r="G27" s="2">
        <v>10</v>
      </c>
      <c r="H27" s="2">
        <v>63</v>
      </c>
    </row>
    <row r="28" spans="1:8">
      <c r="A28" s="1" t="s">
        <v>257</v>
      </c>
      <c r="B28" s="1" t="s">
        <v>361</v>
      </c>
      <c r="C28" t="s">
        <v>953</v>
      </c>
      <c r="D28" s="2">
        <v>7</v>
      </c>
      <c r="E28" s="2">
        <v>7</v>
      </c>
      <c r="F28" s="2">
        <v>16</v>
      </c>
      <c r="G28" s="2">
        <v>4</v>
      </c>
      <c r="H28" s="2">
        <v>34</v>
      </c>
    </row>
    <row r="29" spans="1:8">
      <c r="A29" s="1" t="s">
        <v>374</v>
      </c>
      <c r="B29" s="1" t="s">
        <v>375</v>
      </c>
      <c r="C29" t="s">
        <v>953</v>
      </c>
      <c r="D29" s="2">
        <v>7</v>
      </c>
      <c r="E29" s="2">
        <v>3</v>
      </c>
      <c r="F29" s="2">
        <v>15</v>
      </c>
      <c r="G29" s="2"/>
      <c r="H29" s="2">
        <v>25</v>
      </c>
    </row>
    <row r="30" spans="1:8">
      <c r="A30" s="1" t="s">
        <v>791</v>
      </c>
      <c r="B30" s="1" t="s">
        <v>792</v>
      </c>
      <c r="C30" t="s">
        <v>953</v>
      </c>
      <c r="D30" s="2"/>
      <c r="E30" s="2"/>
      <c r="F30" s="2">
        <v>14</v>
      </c>
      <c r="G30" s="2"/>
      <c r="H30" s="2">
        <v>14</v>
      </c>
    </row>
    <row r="31" spans="1:8">
      <c r="A31" s="1" t="s">
        <v>206</v>
      </c>
      <c r="B31" s="1" t="s">
        <v>207</v>
      </c>
      <c r="C31" t="s">
        <v>953</v>
      </c>
      <c r="D31" s="2">
        <v>15</v>
      </c>
      <c r="E31" s="2">
        <v>13</v>
      </c>
      <c r="F31" s="2">
        <v>14</v>
      </c>
      <c r="G31" s="2"/>
      <c r="H31" s="2">
        <v>42</v>
      </c>
    </row>
    <row r="32" spans="1:8">
      <c r="A32" s="1" t="s">
        <v>795</v>
      </c>
      <c r="B32" s="1" t="s">
        <v>796</v>
      </c>
      <c r="C32" t="s">
        <v>953</v>
      </c>
      <c r="D32" s="2"/>
      <c r="E32" s="2"/>
      <c r="F32" s="2">
        <v>13</v>
      </c>
      <c r="G32" s="2"/>
      <c r="H32" s="2">
        <v>13</v>
      </c>
    </row>
    <row r="33" spans="1:8">
      <c r="A33" s="1" t="s">
        <v>793</v>
      </c>
      <c r="B33" s="1" t="s">
        <v>794</v>
      </c>
      <c r="C33" t="s">
        <v>953</v>
      </c>
      <c r="D33" s="2"/>
      <c r="E33" s="2"/>
      <c r="F33" s="2">
        <v>13</v>
      </c>
      <c r="G33" s="2"/>
      <c r="H33" s="2">
        <v>13</v>
      </c>
    </row>
    <row r="34" spans="1:8">
      <c r="A34" s="1" t="s">
        <v>343</v>
      </c>
      <c r="B34" s="1" t="s">
        <v>344</v>
      </c>
      <c r="C34" t="s">
        <v>953</v>
      </c>
      <c r="D34" s="2">
        <v>16</v>
      </c>
      <c r="E34" s="2">
        <v>12</v>
      </c>
      <c r="F34" s="2">
        <v>13</v>
      </c>
      <c r="G34" s="2"/>
      <c r="H34" s="2">
        <v>41</v>
      </c>
    </row>
    <row r="35" spans="1:8">
      <c r="A35" s="1" t="s">
        <v>803</v>
      </c>
      <c r="B35" s="1" t="s">
        <v>804</v>
      </c>
      <c r="C35" t="s">
        <v>953</v>
      </c>
      <c r="D35" s="2"/>
      <c r="E35" s="2"/>
      <c r="F35" s="2">
        <v>12</v>
      </c>
      <c r="G35" s="2"/>
      <c r="H35" s="2">
        <v>12</v>
      </c>
    </row>
    <row r="36" spans="1:8">
      <c r="A36" s="1" t="s">
        <v>331</v>
      </c>
      <c r="B36" s="1" t="s">
        <v>332</v>
      </c>
      <c r="C36" t="s">
        <v>953</v>
      </c>
      <c r="D36" s="2">
        <v>14</v>
      </c>
      <c r="E36" s="2">
        <v>11</v>
      </c>
      <c r="F36" s="2">
        <v>12</v>
      </c>
      <c r="G36" s="2">
        <v>9</v>
      </c>
      <c r="H36" s="2">
        <v>46</v>
      </c>
    </row>
    <row r="37" spans="1:8">
      <c r="A37" s="1" t="s">
        <v>218</v>
      </c>
      <c r="B37" s="1" t="s">
        <v>219</v>
      </c>
      <c r="C37" t="s">
        <v>953</v>
      </c>
      <c r="D37" s="2">
        <v>2</v>
      </c>
      <c r="E37" s="2">
        <v>4</v>
      </c>
      <c r="F37" s="2">
        <v>12</v>
      </c>
      <c r="G37" s="2"/>
      <c r="H37" s="2">
        <v>18</v>
      </c>
    </row>
    <row r="38" spans="1:8">
      <c r="A38" s="1" t="s">
        <v>398</v>
      </c>
      <c r="B38" s="1" t="s">
        <v>399</v>
      </c>
      <c r="C38" t="s">
        <v>953</v>
      </c>
      <c r="D38" s="2">
        <v>14</v>
      </c>
      <c r="E38" s="2">
        <v>14</v>
      </c>
      <c r="F38" s="2">
        <v>12</v>
      </c>
      <c r="G38" s="2">
        <v>8</v>
      </c>
      <c r="H38" s="2">
        <v>48</v>
      </c>
    </row>
    <row r="39" spans="1:8">
      <c r="A39" s="1" t="s">
        <v>359</v>
      </c>
      <c r="B39" s="1" t="s">
        <v>360</v>
      </c>
      <c r="C39" t="s">
        <v>953</v>
      </c>
      <c r="D39" s="2">
        <v>17</v>
      </c>
      <c r="E39" s="2">
        <v>19</v>
      </c>
      <c r="F39" s="2">
        <v>12</v>
      </c>
      <c r="G39" s="2"/>
      <c r="H39" s="2">
        <v>48</v>
      </c>
    </row>
    <row r="40" spans="1:8">
      <c r="A40" s="1" t="s">
        <v>437</v>
      </c>
      <c r="B40" s="1" t="s">
        <v>524</v>
      </c>
      <c r="C40" t="s">
        <v>953</v>
      </c>
      <c r="D40" s="2">
        <v>11</v>
      </c>
      <c r="E40" s="2">
        <v>8</v>
      </c>
      <c r="F40" s="2">
        <v>12</v>
      </c>
      <c r="G40" s="2"/>
      <c r="H40" s="2">
        <v>31</v>
      </c>
    </row>
    <row r="41" spans="1:8">
      <c r="A41" s="1" t="s">
        <v>797</v>
      </c>
      <c r="B41" s="1" t="s">
        <v>798</v>
      </c>
      <c r="C41" t="s">
        <v>953</v>
      </c>
      <c r="D41" s="2"/>
      <c r="E41" s="2"/>
      <c r="F41" s="2">
        <v>12</v>
      </c>
      <c r="G41" s="2"/>
      <c r="H41" s="2">
        <v>12</v>
      </c>
    </row>
    <row r="42" spans="1:8">
      <c r="A42" s="1" t="s">
        <v>455</v>
      </c>
      <c r="B42" s="1" t="s">
        <v>369</v>
      </c>
      <c r="C42" t="s">
        <v>953</v>
      </c>
      <c r="D42" s="2">
        <v>14</v>
      </c>
      <c r="E42" s="2">
        <v>12</v>
      </c>
      <c r="F42" s="2">
        <v>12</v>
      </c>
      <c r="G42" s="2"/>
      <c r="H42" s="2">
        <v>38</v>
      </c>
    </row>
    <row r="43" spans="1:8">
      <c r="A43" s="1" t="s">
        <v>294</v>
      </c>
      <c r="B43" s="1" t="s">
        <v>295</v>
      </c>
      <c r="C43" t="s">
        <v>953</v>
      </c>
      <c r="D43" s="2">
        <v>16</v>
      </c>
      <c r="E43" s="2">
        <v>19</v>
      </c>
      <c r="F43" s="2">
        <v>12</v>
      </c>
      <c r="G43" s="2">
        <v>7</v>
      </c>
      <c r="H43" s="2">
        <v>54</v>
      </c>
    </row>
    <row r="44" spans="1:8">
      <c r="A44" s="1" t="s">
        <v>801</v>
      </c>
      <c r="B44" s="1" t="s">
        <v>802</v>
      </c>
      <c r="C44" t="s">
        <v>953</v>
      </c>
      <c r="D44" s="2"/>
      <c r="E44" s="2"/>
      <c r="F44" s="2">
        <v>12</v>
      </c>
      <c r="G44" s="2"/>
      <c r="H44" s="2">
        <v>12</v>
      </c>
    </row>
    <row r="45" spans="1:8">
      <c r="A45" s="1" t="s">
        <v>799</v>
      </c>
      <c r="B45" s="1" t="s">
        <v>800</v>
      </c>
      <c r="C45" t="s">
        <v>953</v>
      </c>
      <c r="D45" s="2"/>
      <c r="E45" s="2"/>
      <c r="F45" s="2">
        <v>12</v>
      </c>
      <c r="G45" s="2"/>
      <c r="H45" s="2">
        <v>12</v>
      </c>
    </row>
    <row r="46" spans="1:8">
      <c r="A46" s="1" t="s">
        <v>807</v>
      </c>
      <c r="B46" s="1" t="s">
        <v>974</v>
      </c>
      <c r="C46" t="s">
        <v>953</v>
      </c>
      <c r="D46" s="2"/>
      <c r="E46" s="2"/>
      <c r="F46" s="2">
        <v>11</v>
      </c>
      <c r="G46" s="2"/>
      <c r="H46" s="2">
        <v>11</v>
      </c>
    </row>
    <row r="47" spans="1:8">
      <c r="A47" s="1" t="s">
        <v>977</v>
      </c>
      <c r="B47" s="1" t="s">
        <v>978</v>
      </c>
      <c r="C47" t="s">
        <v>953</v>
      </c>
      <c r="D47" s="2"/>
      <c r="E47" s="2"/>
      <c r="F47" s="2">
        <v>11</v>
      </c>
      <c r="G47" s="2"/>
      <c r="H47" s="2">
        <v>11</v>
      </c>
    </row>
    <row r="48" spans="1:8">
      <c r="A48" s="1" t="s">
        <v>659</v>
      </c>
      <c r="B48" s="1" t="s">
        <v>660</v>
      </c>
      <c r="C48" t="s">
        <v>953</v>
      </c>
      <c r="D48" s="2">
        <v>5</v>
      </c>
      <c r="E48" s="2">
        <v>4</v>
      </c>
      <c r="F48" s="2">
        <v>11</v>
      </c>
      <c r="G48" s="2"/>
      <c r="H48" s="2">
        <v>20</v>
      </c>
    </row>
    <row r="49" spans="1:8">
      <c r="A49" s="1" t="s">
        <v>805</v>
      </c>
      <c r="B49" s="1" t="s">
        <v>806</v>
      </c>
      <c r="C49" t="s">
        <v>953</v>
      </c>
      <c r="D49" s="2"/>
      <c r="E49" s="2"/>
      <c r="F49" s="2">
        <v>11</v>
      </c>
      <c r="G49" s="2"/>
      <c r="H49" s="2">
        <v>11</v>
      </c>
    </row>
    <row r="50" spans="1:8">
      <c r="A50" s="1" t="s">
        <v>975</v>
      </c>
      <c r="B50" s="1" t="s">
        <v>976</v>
      </c>
      <c r="C50" t="s">
        <v>953</v>
      </c>
      <c r="D50" s="2"/>
      <c r="E50" s="2"/>
      <c r="F50" s="2">
        <v>11</v>
      </c>
      <c r="G50" s="2"/>
      <c r="H50" s="2">
        <v>11</v>
      </c>
    </row>
    <row r="51" spans="1:8">
      <c r="A51" s="1" t="s">
        <v>333</v>
      </c>
      <c r="B51" s="1" t="s">
        <v>203</v>
      </c>
      <c r="C51" t="s">
        <v>953</v>
      </c>
      <c r="D51" s="2">
        <v>12</v>
      </c>
      <c r="E51" s="2">
        <v>13</v>
      </c>
      <c r="F51" s="2">
        <v>11</v>
      </c>
      <c r="G51" s="2"/>
      <c r="H51" s="2">
        <v>36</v>
      </c>
    </row>
    <row r="52" spans="1:8">
      <c r="A52" s="1" t="s">
        <v>404</v>
      </c>
      <c r="B52" s="1" t="s">
        <v>490</v>
      </c>
      <c r="C52" t="s">
        <v>953</v>
      </c>
      <c r="D52" s="2">
        <v>11</v>
      </c>
      <c r="E52" s="2">
        <v>9</v>
      </c>
      <c r="F52" s="2">
        <v>11</v>
      </c>
      <c r="G52" s="2"/>
      <c r="H52" s="2">
        <v>31</v>
      </c>
    </row>
    <row r="53" spans="1:8">
      <c r="A53" s="1" t="s">
        <v>449</v>
      </c>
      <c r="B53" s="1" t="s">
        <v>450</v>
      </c>
      <c r="C53" t="s">
        <v>953</v>
      </c>
      <c r="D53" s="2">
        <v>5</v>
      </c>
      <c r="E53" s="2"/>
      <c r="F53" s="2">
        <v>10</v>
      </c>
      <c r="G53" s="2"/>
      <c r="H53" s="2">
        <v>15</v>
      </c>
    </row>
    <row r="54" spans="1:8">
      <c r="A54" s="1" t="s">
        <v>324</v>
      </c>
      <c r="B54" s="1" t="s">
        <v>325</v>
      </c>
      <c r="C54" t="s">
        <v>953</v>
      </c>
      <c r="D54" s="2">
        <v>7</v>
      </c>
      <c r="E54" s="2">
        <v>7</v>
      </c>
      <c r="F54" s="2">
        <v>10</v>
      </c>
      <c r="G54" s="2"/>
      <c r="H54" s="2">
        <v>24</v>
      </c>
    </row>
    <row r="55" spans="1:8">
      <c r="A55" s="1" t="s">
        <v>427</v>
      </c>
      <c r="B55" s="1" t="s">
        <v>428</v>
      </c>
      <c r="C55" t="s">
        <v>953</v>
      </c>
      <c r="D55" s="2">
        <v>8</v>
      </c>
      <c r="E55" s="2">
        <v>10</v>
      </c>
      <c r="F55" s="2">
        <v>10</v>
      </c>
      <c r="G55" s="2">
        <v>9</v>
      </c>
      <c r="H55" s="2">
        <v>37</v>
      </c>
    </row>
    <row r="56" spans="1:8">
      <c r="A56" s="1" t="s">
        <v>442</v>
      </c>
      <c r="B56" s="1" t="s">
        <v>443</v>
      </c>
      <c r="C56" t="s">
        <v>953</v>
      </c>
      <c r="D56" s="2">
        <v>17</v>
      </c>
      <c r="E56" s="2">
        <v>17</v>
      </c>
      <c r="F56" s="2">
        <v>10</v>
      </c>
      <c r="G56" s="2"/>
      <c r="H56" s="2">
        <v>44</v>
      </c>
    </row>
    <row r="57" spans="1:8">
      <c r="A57" s="1" t="s">
        <v>335</v>
      </c>
      <c r="B57" s="1" t="s">
        <v>336</v>
      </c>
      <c r="C57" t="s">
        <v>953</v>
      </c>
      <c r="D57" s="2">
        <v>10</v>
      </c>
      <c r="E57" s="2">
        <v>11</v>
      </c>
      <c r="F57" s="2">
        <v>10</v>
      </c>
      <c r="G57" s="2">
        <v>5</v>
      </c>
      <c r="H57" s="2">
        <v>36</v>
      </c>
    </row>
    <row r="58" spans="1:8">
      <c r="A58" s="1" t="s">
        <v>602</v>
      </c>
      <c r="B58" s="1" t="s">
        <v>603</v>
      </c>
      <c r="C58" t="s">
        <v>953</v>
      </c>
      <c r="D58" s="2">
        <v>10</v>
      </c>
      <c r="E58" s="2"/>
      <c r="F58" s="2">
        <v>10</v>
      </c>
      <c r="G58" s="2"/>
      <c r="H58" s="2">
        <v>20</v>
      </c>
    </row>
    <row r="59" spans="1:8">
      <c r="A59" s="1" t="s">
        <v>898</v>
      </c>
      <c r="B59" s="1" t="s">
        <v>899</v>
      </c>
      <c r="C59" t="s">
        <v>953</v>
      </c>
      <c r="D59" s="2"/>
      <c r="E59" s="2"/>
      <c r="F59" s="2">
        <v>10</v>
      </c>
      <c r="G59" s="2"/>
      <c r="H59" s="2">
        <v>10</v>
      </c>
    </row>
    <row r="60" spans="1:8">
      <c r="A60" s="1" t="s">
        <v>388</v>
      </c>
      <c r="B60" s="1" t="s">
        <v>389</v>
      </c>
      <c r="C60" t="s">
        <v>953</v>
      </c>
      <c r="D60" s="2">
        <v>14</v>
      </c>
      <c r="E60" s="2">
        <v>12</v>
      </c>
      <c r="F60" s="2">
        <v>10</v>
      </c>
      <c r="G60" s="2">
        <v>4</v>
      </c>
      <c r="H60" s="2">
        <v>40</v>
      </c>
    </row>
    <row r="61" spans="1:8">
      <c r="A61" s="1" t="s">
        <v>537</v>
      </c>
      <c r="B61" s="1" t="s">
        <v>456</v>
      </c>
      <c r="C61" t="s">
        <v>953</v>
      </c>
      <c r="D61" s="2">
        <v>10</v>
      </c>
      <c r="E61" s="2">
        <v>9</v>
      </c>
      <c r="F61" s="2">
        <v>10</v>
      </c>
      <c r="G61" s="2"/>
      <c r="H61" s="2">
        <v>29</v>
      </c>
    </row>
    <row r="62" spans="1:8">
      <c r="A62" s="1" t="s">
        <v>406</v>
      </c>
      <c r="B62" s="1" t="s">
        <v>407</v>
      </c>
      <c r="C62" t="s">
        <v>953</v>
      </c>
      <c r="D62" s="2">
        <v>1</v>
      </c>
      <c r="E62" s="2">
        <v>2</v>
      </c>
      <c r="F62" s="2">
        <v>10</v>
      </c>
      <c r="G62" s="2"/>
      <c r="H62" s="2">
        <v>13</v>
      </c>
    </row>
    <row r="63" spans="1:8">
      <c r="A63" s="1" t="s">
        <v>900</v>
      </c>
      <c r="B63" s="1" t="s">
        <v>901</v>
      </c>
      <c r="C63" t="s">
        <v>953</v>
      </c>
      <c r="D63" s="2"/>
      <c r="E63" s="2"/>
      <c r="F63" s="2">
        <v>10</v>
      </c>
      <c r="G63" s="2"/>
      <c r="H63" s="2">
        <v>10</v>
      </c>
    </row>
    <row r="64" spans="1:8">
      <c r="A64" s="1" t="s">
        <v>979</v>
      </c>
      <c r="B64" s="1" t="s">
        <v>980</v>
      </c>
      <c r="C64" t="s">
        <v>953</v>
      </c>
      <c r="D64" s="2"/>
      <c r="E64" s="2"/>
      <c r="F64" s="2">
        <v>10</v>
      </c>
      <c r="G64" s="2"/>
      <c r="H64" s="2">
        <v>10</v>
      </c>
    </row>
    <row r="65" spans="1:8">
      <c r="A65" s="1" t="s">
        <v>414</v>
      </c>
      <c r="B65" s="1" t="s">
        <v>334</v>
      </c>
      <c r="C65" t="s">
        <v>953</v>
      </c>
      <c r="D65" s="2">
        <v>11</v>
      </c>
      <c r="E65" s="2">
        <v>13</v>
      </c>
      <c r="F65" s="2">
        <v>10</v>
      </c>
      <c r="G65" s="2">
        <v>9</v>
      </c>
      <c r="H65" s="2">
        <v>43</v>
      </c>
    </row>
    <row r="66" spans="1:8">
      <c r="A66" s="1" t="s">
        <v>408</v>
      </c>
      <c r="B66" s="1" t="s">
        <v>409</v>
      </c>
      <c r="C66" t="s">
        <v>953</v>
      </c>
      <c r="D66" s="2">
        <v>12</v>
      </c>
      <c r="E66" s="2">
        <v>11</v>
      </c>
      <c r="F66" s="2">
        <v>9</v>
      </c>
      <c r="G66" s="2"/>
      <c r="H66" s="2">
        <v>32</v>
      </c>
    </row>
    <row r="67" spans="1:8">
      <c r="A67" s="1" t="s">
        <v>453</v>
      </c>
      <c r="B67" s="1" t="s">
        <v>454</v>
      </c>
      <c r="C67" t="s">
        <v>953</v>
      </c>
      <c r="D67" s="2">
        <v>12</v>
      </c>
      <c r="E67" s="2">
        <v>9</v>
      </c>
      <c r="F67" s="2">
        <v>9</v>
      </c>
      <c r="G67" s="2">
        <v>1</v>
      </c>
      <c r="H67" s="2">
        <v>31</v>
      </c>
    </row>
    <row r="68" spans="1:8">
      <c r="A68" s="1" t="s">
        <v>904</v>
      </c>
      <c r="B68" s="1" t="s">
        <v>939</v>
      </c>
      <c r="C68" t="s">
        <v>953</v>
      </c>
      <c r="D68" s="2"/>
      <c r="E68" s="2"/>
      <c r="F68" s="2">
        <v>9</v>
      </c>
      <c r="G68" s="2"/>
      <c r="H68" s="2">
        <v>9</v>
      </c>
    </row>
    <row r="69" spans="1:8">
      <c r="A69" s="1" t="s">
        <v>902</v>
      </c>
      <c r="B69" s="1" t="s">
        <v>903</v>
      </c>
      <c r="C69" t="s">
        <v>953</v>
      </c>
      <c r="D69" s="2"/>
      <c r="E69" s="2"/>
      <c r="F69" s="2">
        <v>9</v>
      </c>
      <c r="G69" s="2"/>
      <c r="H69" s="2">
        <v>9</v>
      </c>
    </row>
    <row r="70" spans="1:8">
      <c r="A70" s="1" t="s">
        <v>357</v>
      </c>
      <c r="B70" s="1" t="s">
        <v>254</v>
      </c>
      <c r="C70" t="s">
        <v>953</v>
      </c>
      <c r="D70" s="2">
        <v>21</v>
      </c>
      <c r="E70" s="2">
        <v>21</v>
      </c>
      <c r="F70" s="2">
        <v>9</v>
      </c>
      <c r="G70" s="2">
        <v>2</v>
      </c>
      <c r="H70" s="2">
        <v>53</v>
      </c>
    </row>
    <row r="71" spans="1:8">
      <c r="A71" s="1" t="s">
        <v>910</v>
      </c>
      <c r="B71" s="1" t="s">
        <v>911</v>
      </c>
      <c r="C71" t="s">
        <v>953</v>
      </c>
      <c r="D71" s="2"/>
      <c r="E71" s="2"/>
      <c r="F71" s="2">
        <v>9</v>
      </c>
      <c r="G71" s="2"/>
      <c r="H71" s="2">
        <v>9</v>
      </c>
    </row>
    <row r="72" spans="1:8">
      <c r="A72" s="1" t="s">
        <v>942</v>
      </c>
      <c r="B72" s="1" t="s">
        <v>909</v>
      </c>
      <c r="C72" t="s">
        <v>953</v>
      </c>
      <c r="D72" s="2"/>
      <c r="E72" s="2"/>
      <c r="F72" s="2">
        <v>9</v>
      </c>
      <c r="G72" s="2"/>
      <c r="H72" s="2">
        <v>9</v>
      </c>
    </row>
    <row r="73" spans="1:8">
      <c r="A73" s="1" t="s">
        <v>302</v>
      </c>
      <c r="B73" s="1" t="s">
        <v>303</v>
      </c>
      <c r="C73" t="s">
        <v>953</v>
      </c>
      <c r="D73" s="2">
        <v>12</v>
      </c>
      <c r="E73" s="2">
        <v>12</v>
      </c>
      <c r="F73" s="2">
        <v>9</v>
      </c>
      <c r="G73" s="2">
        <v>9</v>
      </c>
      <c r="H73" s="2">
        <v>42</v>
      </c>
    </row>
    <row r="74" spans="1:8">
      <c r="A74" s="1" t="s">
        <v>912</v>
      </c>
      <c r="B74" s="1" t="s">
        <v>831</v>
      </c>
      <c r="C74" t="s">
        <v>953</v>
      </c>
      <c r="D74" s="2"/>
      <c r="E74" s="2"/>
      <c r="F74" s="2">
        <v>9</v>
      </c>
      <c r="G74" s="2"/>
      <c r="H74" s="2">
        <v>9</v>
      </c>
    </row>
    <row r="75" spans="1:8">
      <c r="A75" s="1" t="s">
        <v>940</v>
      </c>
      <c r="B75" s="1" t="s">
        <v>941</v>
      </c>
      <c r="C75" t="s">
        <v>953</v>
      </c>
      <c r="D75" s="2"/>
      <c r="E75" s="2"/>
      <c r="F75" s="2">
        <v>9</v>
      </c>
      <c r="G75" s="2"/>
      <c r="H75" s="2">
        <v>9</v>
      </c>
    </row>
    <row r="76" spans="1:8">
      <c r="A76" s="1" t="s">
        <v>212</v>
      </c>
      <c r="B76" s="1" t="s">
        <v>213</v>
      </c>
      <c r="C76" t="s">
        <v>953</v>
      </c>
      <c r="D76" s="2">
        <v>8</v>
      </c>
      <c r="E76" s="2">
        <v>9</v>
      </c>
      <c r="F76" s="2">
        <v>9</v>
      </c>
      <c r="G76" s="2"/>
      <c r="H76" s="2">
        <v>26</v>
      </c>
    </row>
    <row r="77" spans="1:8">
      <c r="A77" s="1" t="s">
        <v>836</v>
      </c>
      <c r="B77" s="1" t="s">
        <v>837</v>
      </c>
      <c r="C77" t="s">
        <v>953</v>
      </c>
      <c r="D77" s="2"/>
      <c r="E77" s="2"/>
      <c r="F77" s="2">
        <v>8</v>
      </c>
      <c r="G77" s="2"/>
      <c r="H77" s="2">
        <v>8</v>
      </c>
    </row>
    <row r="78" spans="1:8">
      <c r="A78" s="1" t="s">
        <v>587</v>
      </c>
      <c r="B78" s="1" t="s">
        <v>588</v>
      </c>
      <c r="C78" t="s">
        <v>953</v>
      </c>
      <c r="D78" s="2"/>
      <c r="E78" s="2">
        <v>6</v>
      </c>
      <c r="F78" s="2">
        <v>8</v>
      </c>
      <c r="G78" s="2"/>
      <c r="H78" s="2">
        <v>14</v>
      </c>
    </row>
    <row r="79" spans="1:8">
      <c r="A79" s="1" t="s">
        <v>448</v>
      </c>
      <c r="B79" s="1" t="s">
        <v>532</v>
      </c>
      <c r="C79" t="s">
        <v>953</v>
      </c>
      <c r="D79" s="2">
        <v>13</v>
      </c>
      <c r="E79" s="2">
        <v>11</v>
      </c>
      <c r="F79" s="2">
        <v>8</v>
      </c>
      <c r="G79" s="2">
        <v>2</v>
      </c>
      <c r="H79" s="2">
        <v>34</v>
      </c>
    </row>
    <row r="80" spans="1:8">
      <c r="A80" s="1" t="s">
        <v>300</v>
      </c>
      <c r="B80" s="1" t="s">
        <v>301</v>
      </c>
      <c r="C80" t="s">
        <v>953</v>
      </c>
      <c r="D80" s="2">
        <v>12</v>
      </c>
      <c r="E80" s="2">
        <v>10</v>
      </c>
      <c r="F80" s="2">
        <v>8</v>
      </c>
      <c r="G80" s="2"/>
      <c r="H80" s="2">
        <v>30</v>
      </c>
    </row>
    <row r="81" spans="1:8">
      <c r="A81" s="1" t="s">
        <v>347</v>
      </c>
      <c r="B81" s="1" t="s">
        <v>348</v>
      </c>
      <c r="C81" t="s">
        <v>953</v>
      </c>
      <c r="D81" s="2">
        <v>10</v>
      </c>
      <c r="E81" s="2">
        <v>9</v>
      </c>
      <c r="F81" s="2">
        <v>8</v>
      </c>
      <c r="G81" s="2">
        <v>2</v>
      </c>
      <c r="H81" s="2">
        <v>29</v>
      </c>
    </row>
    <row r="82" spans="1:8">
      <c r="A82" s="1" t="s">
        <v>606</v>
      </c>
      <c r="B82" s="1" t="s">
        <v>607</v>
      </c>
      <c r="C82" t="s">
        <v>953</v>
      </c>
      <c r="D82" s="2">
        <v>8</v>
      </c>
      <c r="E82" s="2">
        <v>8</v>
      </c>
      <c r="F82" s="2">
        <v>8</v>
      </c>
      <c r="G82" s="2"/>
      <c r="H82" s="2">
        <v>24</v>
      </c>
    </row>
    <row r="83" spans="1:8">
      <c r="A83" s="1" t="s">
        <v>310</v>
      </c>
      <c r="B83" s="1" t="s">
        <v>391</v>
      </c>
      <c r="C83" t="s">
        <v>953</v>
      </c>
      <c r="D83" s="2">
        <v>19</v>
      </c>
      <c r="E83" s="2"/>
      <c r="F83" s="2">
        <v>8</v>
      </c>
      <c r="G83" s="2"/>
      <c r="H83" s="2">
        <v>27</v>
      </c>
    </row>
    <row r="84" spans="1:8">
      <c r="A84" s="1" t="s">
        <v>320</v>
      </c>
      <c r="B84" s="1" t="s">
        <v>405</v>
      </c>
      <c r="C84" t="s">
        <v>953</v>
      </c>
      <c r="D84" s="2">
        <v>6</v>
      </c>
      <c r="E84" s="2">
        <v>8</v>
      </c>
      <c r="F84" s="2">
        <v>8</v>
      </c>
      <c r="G84" s="2"/>
      <c r="H84" s="2">
        <v>22</v>
      </c>
    </row>
    <row r="85" spans="1:8">
      <c r="A85" s="1" t="s">
        <v>421</v>
      </c>
      <c r="B85" s="1" t="s">
        <v>422</v>
      </c>
      <c r="C85" t="s">
        <v>953</v>
      </c>
      <c r="D85" s="2">
        <v>8</v>
      </c>
      <c r="E85" s="2">
        <v>7</v>
      </c>
      <c r="F85" s="2">
        <v>8</v>
      </c>
      <c r="G85" s="2">
        <v>6</v>
      </c>
      <c r="H85" s="2">
        <v>29</v>
      </c>
    </row>
    <row r="86" spans="1:8">
      <c r="A86" s="1" t="s">
        <v>731</v>
      </c>
      <c r="B86" s="1" t="s">
        <v>732</v>
      </c>
      <c r="C86" t="s">
        <v>953</v>
      </c>
      <c r="D86" s="2"/>
      <c r="E86" s="2">
        <v>8</v>
      </c>
      <c r="F86" s="2">
        <v>8</v>
      </c>
      <c r="G86" s="2"/>
      <c r="H86" s="2">
        <v>16</v>
      </c>
    </row>
    <row r="87" spans="1:8">
      <c r="A87" s="1" t="s">
        <v>832</v>
      </c>
      <c r="B87" s="1" t="s">
        <v>833</v>
      </c>
      <c r="C87" t="s">
        <v>953</v>
      </c>
      <c r="D87" s="2"/>
      <c r="E87" s="2"/>
      <c r="F87" s="2">
        <v>8</v>
      </c>
      <c r="G87" s="2"/>
      <c r="H87" s="2">
        <v>8</v>
      </c>
    </row>
    <row r="88" spans="1:8">
      <c r="A88" s="1" t="s">
        <v>392</v>
      </c>
      <c r="B88" s="1" t="s">
        <v>393</v>
      </c>
      <c r="C88" t="s">
        <v>953</v>
      </c>
      <c r="D88" s="2">
        <v>9</v>
      </c>
      <c r="E88" s="2">
        <v>8</v>
      </c>
      <c r="F88" s="2">
        <v>8</v>
      </c>
      <c r="G88" s="2"/>
      <c r="H88" s="2">
        <v>25</v>
      </c>
    </row>
    <row r="89" spans="1:8">
      <c r="A89" s="1" t="s">
        <v>479</v>
      </c>
      <c r="B89" s="1" t="s">
        <v>564</v>
      </c>
      <c r="C89" t="s">
        <v>953</v>
      </c>
      <c r="D89" s="2">
        <v>10</v>
      </c>
      <c r="E89" s="2">
        <v>12</v>
      </c>
      <c r="F89" s="2">
        <v>8</v>
      </c>
      <c r="G89" s="2"/>
      <c r="H89" s="2">
        <v>30</v>
      </c>
    </row>
    <row r="90" spans="1:8">
      <c r="A90" s="1" t="s">
        <v>834</v>
      </c>
      <c r="B90" s="1" t="s">
        <v>835</v>
      </c>
      <c r="C90" t="s">
        <v>953</v>
      </c>
      <c r="D90" s="2"/>
      <c r="E90" s="2"/>
      <c r="F90" s="2">
        <v>8</v>
      </c>
      <c r="G90" s="2"/>
      <c r="H90" s="2">
        <v>8</v>
      </c>
    </row>
    <row r="91" spans="1:8">
      <c r="A91" s="1" t="s">
        <v>846</v>
      </c>
      <c r="B91" s="1" t="s">
        <v>847</v>
      </c>
      <c r="C91" t="s">
        <v>953</v>
      </c>
      <c r="D91" s="2"/>
      <c r="E91" s="2"/>
      <c r="F91" s="2">
        <v>7</v>
      </c>
      <c r="G91" s="2"/>
      <c r="H91" s="2">
        <v>7</v>
      </c>
    </row>
    <row r="92" spans="1:8">
      <c r="A92" s="1" t="s">
        <v>844</v>
      </c>
      <c r="B92" s="1" t="s">
        <v>845</v>
      </c>
      <c r="C92" t="s">
        <v>953</v>
      </c>
      <c r="D92" s="2"/>
      <c r="E92" s="2"/>
      <c r="F92" s="2">
        <v>7</v>
      </c>
      <c r="G92" s="2"/>
      <c r="H92" s="2">
        <v>7</v>
      </c>
    </row>
    <row r="93" spans="1:8">
      <c r="A93" s="1" t="s">
        <v>440</v>
      </c>
      <c r="B93" s="1" t="s">
        <v>441</v>
      </c>
      <c r="C93" t="s">
        <v>953</v>
      </c>
      <c r="D93" s="2">
        <v>16</v>
      </c>
      <c r="E93" s="2">
        <v>16</v>
      </c>
      <c r="F93" s="2">
        <v>7</v>
      </c>
      <c r="G93" s="2">
        <v>3</v>
      </c>
      <c r="H93" s="2">
        <v>42</v>
      </c>
    </row>
    <row r="94" spans="1:8">
      <c r="A94" s="1" t="s">
        <v>465</v>
      </c>
      <c r="B94" s="1" t="s">
        <v>466</v>
      </c>
      <c r="C94" t="s">
        <v>953</v>
      </c>
      <c r="D94" s="2">
        <v>8</v>
      </c>
      <c r="E94" s="2"/>
      <c r="F94" s="2">
        <v>7</v>
      </c>
      <c r="G94" s="2">
        <v>3</v>
      </c>
      <c r="H94" s="2">
        <v>18</v>
      </c>
    </row>
    <row r="95" spans="1:8">
      <c r="A95" s="1" t="s">
        <v>503</v>
      </c>
      <c r="B95" s="1" t="s">
        <v>504</v>
      </c>
      <c r="C95" t="s">
        <v>953</v>
      </c>
      <c r="D95" s="2">
        <v>7</v>
      </c>
      <c r="E95" s="2">
        <v>7</v>
      </c>
      <c r="F95" s="2">
        <v>7</v>
      </c>
      <c r="G95" s="2"/>
      <c r="H95" s="2">
        <v>21</v>
      </c>
    </row>
    <row r="96" spans="1:8">
      <c r="A96" s="1" t="s">
        <v>522</v>
      </c>
      <c r="B96" s="1" t="s">
        <v>523</v>
      </c>
      <c r="C96" t="s">
        <v>953</v>
      </c>
      <c r="D96" s="2">
        <v>2</v>
      </c>
      <c r="E96" s="2">
        <v>1</v>
      </c>
      <c r="F96" s="2">
        <v>7</v>
      </c>
      <c r="G96" s="2"/>
      <c r="H96" s="2">
        <v>10</v>
      </c>
    </row>
    <row r="97" spans="1:8">
      <c r="A97" s="1" t="s">
        <v>576</v>
      </c>
      <c r="B97" s="1" t="s">
        <v>577</v>
      </c>
      <c r="C97" t="s">
        <v>953</v>
      </c>
      <c r="D97" s="2">
        <v>6</v>
      </c>
      <c r="E97" s="2">
        <v>4</v>
      </c>
      <c r="F97" s="2">
        <v>7</v>
      </c>
      <c r="G97" s="2">
        <v>6</v>
      </c>
      <c r="H97" s="2">
        <v>23</v>
      </c>
    </row>
    <row r="98" spans="1:8">
      <c r="A98" s="1" t="s">
        <v>378</v>
      </c>
      <c r="B98" s="1" t="s">
        <v>379</v>
      </c>
      <c r="C98" t="s">
        <v>953</v>
      </c>
      <c r="D98" s="2">
        <v>9</v>
      </c>
      <c r="E98" s="2">
        <v>10</v>
      </c>
      <c r="F98" s="2">
        <v>7</v>
      </c>
      <c r="G98" s="2"/>
      <c r="H98" s="2">
        <v>26</v>
      </c>
    </row>
    <row r="99" spans="1:8">
      <c r="A99" s="1" t="s">
        <v>384</v>
      </c>
      <c r="B99" s="1" t="s">
        <v>385</v>
      </c>
      <c r="C99" t="s">
        <v>953</v>
      </c>
      <c r="D99" s="2">
        <v>9</v>
      </c>
      <c r="E99" s="2">
        <v>8</v>
      </c>
      <c r="F99" s="2">
        <v>7</v>
      </c>
      <c r="G99" s="2"/>
      <c r="H99" s="2">
        <v>24</v>
      </c>
    </row>
    <row r="100" spans="1:8">
      <c r="A100" s="1" t="s">
        <v>518</v>
      </c>
      <c r="B100" s="1" t="s">
        <v>519</v>
      </c>
      <c r="C100" t="s">
        <v>953</v>
      </c>
      <c r="D100" s="2">
        <v>1</v>
      </c>
      <c r="E100" s="2">
        <v>7</v>
      </c>
      <c r="F100" s="2">
        <v>7</v>
      </c>
      <c r="G100" s="2">
        <v>2</v>
      </c>
      <c r="H100" s="2">
        <v>17</v>
      </c>
    </row>
    <row r="101" spans="1:8">
      <c r="A101" s="1" t="s">
        <v>616</v>
      </c>
      <c r="B101" s="1" t="s">
        <v>617</v>
      </c>
      <c r="C101" t="s">
        <v>953</v>
      </c>
      <c r="D101" s="2">
        <v>12</v>
      </c>
      <c r="E101" s="2">
        <v>10</v>
      </c>
      <c r="F101" s="2">
        <v>7</v>
      </c>
      <c r="G101" s="2"/>
      <c r="H101" s="2">
        <v>29</v>
      </c>
    </row>
    <row r="102" spans="1:8">
      <c r="A102" s="1" t="s">
        <v>848</v>
      </c>
      <c r="B102" s="1" t="s">
        <v>954</v>
      </c>
      <c r="C102" t="s">
        <v>953</v>
      </c>
      <c r="D102" s="2"/>
      <c r="E102" s="2"/>
      <c r="F102" s="2">
        <v>7</v>
      </c>
      <c r="G102" s="2"/>
      <c r="H102" s="2">
        <v>7</v>
      </c>
    </row>
    <row r="103" spans="1:8">
      <c r="A103" s="1" t="s">
        <v>842</v>
      </c>
      <c r="B103" s="1" t="s">
        <v>843</v>
      </c>
      <c r="C103" t="s">
        <v>953</v>
      </c>
      <c r="D103" s="2"/>
      <c r="E103" s="2"/>
      <c r="F103" s="2">
        <v>7</v>
      </c>
      <c r="G103" s="2"/>
      <c r="H103" s="2">
        <v>7</v>
      </c>
    </row>
    <row r="104" spans="1:8">
      <c r="A104" s="1" t="s">
        <v>429</v>
      </c>
      <c r="B104" s="1" t="s">
        <v>430</v>
      </c>
      <c r="C104" t="s">
        <v>953</v>
      </c>
      <c r="D104" s="2">
        <v>6</v>
      </c>
      <c r="E104" s="2">
        <v>5</v>
      </c>
      <c r="F104" s="2">
        <v>7</v>
      </c>
      <c r="G104" s="2"/>
      <c r="H104" s="2">
        <v>18</v>
      </c>
    </row>
    <row r="105" spans="1:8">
      <c r="A105" s="1" t="s">
        <v>955</v>
      </c>
      <c r="B105" s="1" t="s">
        <v>956</v>
      </c>
      <c r="C105" t="s">
        <v>953</v>
      </c>
      <c r="D105" s="2"/>
      <c r="E105" s="2"/>
      <c r="F105" s="2">
        <v>7</v>
      </c>
      <c r="G105" s="2"/>
      <c r="H105" s="2">
        <v>7</v>
      </c>
    </row>
    <row r="106" spans="1:8">
      <c r="A106" s="1" t="s">
        <v>838</v>
      </c>
      <c r="B106" s="1" t="s">
        <v>839</v>
      </c>
      <c r="C106" t="s">
        <v>953</v>
      </c>
      <c r="D106" s="2"/>
      <c r="E106" s="2"/>
      <c r="F106" s="2">
        <v>7</v>
      </c>
      <c r="G106" s="2"/>
      <c r="H106" s="2">
        <v>7</v>
      </c>
    </row>
    <row r="107" spans="1:8">
      <c r="A107" s="1" t="s">
        <v>471</v>
      </c>
      <c r="B107" s="1" t="s">
        <v>472</v>
      </c>
      <c r="C107" t="s">
        <v>953</v>
      </c>
      <c r="D107" s="2">
        <v>6</v>
      </c>
      <c r="E107" s="2"/>
      <c r="F107" s="2">
        <v>7</v>
      </c>
      <c r="G107" s="2">
        <v>5</v>
      </c>
      <c r="H107" s="2">
        <v>18</v>
      </c>
    </row>
    <row r="108" spans="1:8">
      <c r="A108" s="1" t="s">
        <v>298</v>
      </c>
      <c r="B108" s="1" t="s">
        <v>299</v>
      </c>
      <c r="C108" t="s">
        <v>953</v>
      </c>
      <c r="D108" s="2">
        <v>11</v>
      </c>
      <c r="E108" s="2">
        <v>9</v>
      </c>
      <c r="F108" s="2">
        <v>7</v>
      </c>
      <c r="G108" s="2"/>
      <c r="H108" s="2">
        <v>27</v>
      </c>
    </row>
    <row r="109" spans="1:8">
      <c r="A109" s="1" t="s">
        <v>840</v>
      </c>
      <c r="B109" s="1" t="s">
        <v>841</v>
      </c>
      <c r="C109" t="s">
        <v>953</v>
      </c>
      <c r="D109" s="2"/>
      <c r="E109" s="2"/>
      <c r="F109" s="2">
        <v>7</v>
      </c>
      <c r="G109" s="2"/>
      <c r="H109" s="2">
        <v>7</v>
      </c>
    </row>
    <row r="110" spans="1:8">
      <c r="A110" s="1" t="s">
        <v>531</v>
      </c>
      <c r="B110" s="1" t="s">
        <v>615</v>
      </c>
      <c r="C110" t="s">
        <v>953</v>
      </c>
      <c r="D110" s="2">
        <v>8</v>
      </c>
      <c r="E110" s="2">
        <v>7</v>
      </c>
      <c r="F110" s="2">
        <v>6</v>
      </c>
      <c r="G110" s="2">
        <v>2</v>
      </c>
      <c r="H110" s="2">
        <v>23</v>
      </c>
    </row>
    <row r="111" spans="1:8">
      <c r="A111" s="1" t="s">
        <v>959</v>
      </c>
      <c r="B111" s="1" t="s">
        <v>960</v>
      </c>
      <c r="C111" t="s">
        <v>953</v>
      </c>
      <c r="D111" s="2"/>
      <c r="E111" s="2"/>
      <c r="F111" s="2">
        <v>6</v>
      </c>
      <c r="G111" s="2"/>
      <c r="H111" s="2">
        <v>6</v>
      </c>
    </row>
    <row r="112" spans="1:8">
      <c r="A112" s="1" t="s">
        <v>349</v>
      </c>
      <c r="B112" s="1" t="s">
        <v>434</v>
      </c>
      <c r="C112" t="s">
        <v>953</v>
      </c>
      <c r="D112" s="2">
        <v>7</v>
      </c>
      <c r="E112" s="2">
        <v>1</v>
      </c>
      <c r="F112" s="2">
        <v>6</v>
      </c>
      <c r="G112" s="2">
        <v>1</v>
      </c>
      <c r="H112" s="2">
        <v>15</v>
      </c>
    </row>
    <row r="113" spans="1:8">
      <c r="A113" s="1" t="s">
        <v>463</v>
      </c>
      <c r="B113" s="1" t="s">
        <v>464</v>
      </c>
      <c r="C113" t="s">
        <v>953</v>
      </c>
      <c r="D113" s="2">
        <v>8</v>
      </c>
      <c r="E113" s="2"/>
      <c r="F113" s="2">
        <v>6</v>
      </c>
      <c r="G113" s="2">
        <v>6</v>
      </c>
      <c r="H113" s="2">
        <v>20</v>
      </c>
    </row>
    <row r="114" spans="1:8">
      <c r="A114" s="1" t="s">
        <v>433</v>
      </c>
      <c r="B114" s="1" t="s">
        <v>521</v>
      </c>
      <c r="C114" t="s">
        <v>953</v>
      </c>
      <c r="D114" s="2">
        <v>7</v>
      </c>
      <c r="E114" s="2">
        <v>7</v>
      </c>
      <c r="F114" s="2">
        <v>6</v>
      </c>
      <c r="G114" s="2"/>
      <c r="H114" s="2">
        <v>20</v>
      </c>
    </row>
    <row r="115" spans="1:8">
      <c r="A115" s="1" t="s">
        <v>425</v>
      </c>
      <c r="B115" s="1" t="s">
        <v>426</v>
      </c>
      <c r="C115" t="s">
        <v>953</v>
      </c>
      <c r="D115" s="2">
        <v>7</v>
      </c>
      <c r="E115" s="2">
        <v>10</v>
      </c>
      <c r="F115" s="2">
        <v>6</v>
      </c>
      <c r="G115" s="2"/>
      <c r="H115" s="2">
        <v>23</v>
      </c>
    </row>
    <row r="116" spans="1:8">
      <c r="A116" s="1" t="s">
        <v>957</v>
      </c>
      <c r="B116" s="1" t="s">
        <v>958</v>
      </c>
      <c r="C116" t="s">
        <v>953</v>
      </c>
      <c r="D116" s="2"/>
      <c r="E116" s="2"/>
      <c r="F116" s="2">
        <v>6</v>
      </c>
      <c r="G116" s="2"/>
      <c r="H116" s="2">
        <v>6</v>
      </c>
    </row>
    <row r="117" spans="1:8">
      <c r="A117" s="1" t="s">
        <v>485</v>
      </c>
      <c r="B117" s="1" t="s">
        <v>401</v>
      </c>
      <c r="C117" t="s">
        <v>953</v>
      </c>
      <c r="D117" s="2">
        <v>8</v>
      </c>
      <c r="E117" s="2">
        <v>7</v>
      </c>
      <c r="F117" s="2">
        <v>6</v>
      </c>
      <c r="G117" s="2"/>
      <c r="H117" s="2">
        <v>21</v>
      </c>
    </row>
    <row r="118" spans="1:8">
      <c r="A118" s="1" t="s">
        <v>341</v>
      </c>
      <c r="B118" s="1" t="s">
        <v>342</v>
      </c>
      <c r="C118" t="s">
        <v>953</v>
      </c>
      <c r="D118" s="2">
        <v>11</v>
      </c>
      <c r="E118" s="2">
        <v>7</v>
      </c>
      <c r="F118" s="2">
        <v>6</v>
      </c>
      <c r="G118" s="2">
        <v>7</v>
      </c>
      <c r="H118" s="2">
        <v>31</v>
      </c>
    </row>
    <row r="119" spans="1:8">
      <c r="A119" s="1" t="s">
        <v>497</v>
      </c>
      <c r="B119" s="1" t="s">
        <v>411</v>
      </c>
      <c r="C119" t="s">
        <v>953</v>
      </c>
      <c r="D119" s="2">
        <v>10</v>
      </c>
      <c r="E119" s="2">
        <v>8</v>
      </c>
      <c r="F119" s="2">
        <v>6</v>
      </c>
      <c r="G119" s="2">
        <v>4</v>
      </c>
      <c r="H119" s="2">
        <v>28</v>
      </c>
    </row>
    <row r="120" spans="1:8">
      <c r="A120" s="1" t="s">
        <v>961</v>
      </c>
      <c r="B120" s="1" t="s">
        <v>962</v>
      </c>
      <c r="C120" t="s">
        <v>953</v>
      </c>
      <c r="D120" s="2"/>
      <c r="E120" s="2"/>
      <c r="F120" s="2">
        <v>6</v>
      </c>
      <c r="G120" s="2"/>
      <c r="H120" s="2">
        <v>6</v>
      </c>
    </row>
    <row r="121" spans="1:8">
      <c r="A121" s="1" t="s">
        <v>214</v>
      </c>
      <c r="B121" s="1" t="s">
        <v>215</v>
      </c>
      <c r="C121" t="s">
        <v>953</v>
      </c>
      <c r="D121" s="2">
        <v>5</v>
      </c>
      <c r="E121" s="2">
        <v>5</v>
      </c>
      <c r="F121" s="2">
        <v>5</v>
      </c>
      <c r="G121" s="2">
        <v>1</v>
      </c>
      <c r="H121" s="2">
        <v>16</v>
      </c>
    </row>
    <row r="122" spans="1:8">
      <c r="A122" s="1" t="s">
        <v>963</v>
      </c>
      <c r="B122" s="1" t="s">
        <v>964</v>
      </c>
      <c r="C122" t="s">
        <v>953</v>
      </c>
      <c r="D122" s="2"/>
      <c r="E122" s="2"/>
      <c r="F122" s="2">
        <v>5</v>
      </c>
      <c r="G122" s="2"/>
      <c r="H122" s="2">
        <v>5</v>
      </c>
    </row>
    <row r="123" spans="1:8">
      <c r="A123" s="1" t="s">
        <v>729</v>
      </c>
      <c r="B123" s="1" t="s">
        <v>730</v>
      </c>
      <c r="C123" t="s">
        <v>953</v>
      </c>
      <c r="D123" s="2"/>
      <c r="E123" s="2">
        <v>9</v>
      </c>
      <c r="F123" s="2">
        <v>5</v>
      </c>
      <c r="G123" s="2"/>
      <c r="H123" s="2">
        <v>14</v>
      </c>
    </row>
    <row r="124" spans="1:8">
      <c r="A124" s="1" t="s">
        <v>733</v>
      </c>
      <c r="B124" s="1" t="s">
        <v>652</v>
      </c>
      <c r="C124" t="s">
        <v>953</v>
      </c>
      <c r="D124" s="2"/>
      <c r="E124" s="2">
        <v>8</v>
      </c>
      <c r="F124" s="2">
        <v>5</v>
      </c>
      <c r="G124" s="2"/>
      <c r="H124" s="2">
        <v>13</v>
      </c>
    </row>
    <row r="125" spans="1:8">
      <c r="A125" s="1" t="s">
        <v>412</v>
      </c>
      <c r="B125" s="1" t="s">
        <v>413</v>
      </c>
      <c r="C125" t="s">
        <v>953</v>
      </c>
      <c r="D125" s="2">
        <v>11</v>
      </c>
      <c r="E125" s="2">
        <v>10</v>
      </c>
      <c r="F125" s="2">
        <v>5</v>
      </c>
      <c r="G125" s="2"/>
      <c r="H125" s="2">
        <v>26</v>
      </c>
    </row>
    <row r="126" spans="1:8">
      <c r="A126" s="1" t="s">
        <v>741</v>
      </c>
      <c r="B126" s="1" t="s">
        <v>742</v>
      </c>
      <c r="C126" t="s">
        <v>953</v>
      </c>
      <c r="D126" s="2"/>
      <c r="E126" s="2">
        <v>6</v>
      </c>
      <c r="F126" s="2">
        <v>5</v>
      </c>
      <c r="G126" s="2"/>
      <c r="H126" s="2">
        <v>11</v>
      </c>
    </row>
    <row r="127" spans="1:8">
      <c r="A127" s="1" t="s">
        <v>572</v>
      </c>
      <c r="B127" s="1" t="s">
        <v>573</v>
      </c>
      <c r="C127" t="s">
        <v>953</v>
      </c>
      <c r="D127" s="2">
        <v>6</v>
      </c>
      <c r="E127" s="2">
        <v>5</v>
      </c>
      <c r="F127" s="2">
        <v>5</v>
      </c>
      <c r="G127" s="2"/>
      <c r="H127" s="2">
        <v>16</v>
      </c>
    </row>
    <row r="128" spans="1:8">
      <c r="A128" s="1" t="s">
        <v>969</v>
      </c>
      <c r="B128" s="1" t="s">
        <v>970</v>
      </c>
      <c r="C128" t="s">
        <v>953</v>
      </c>
      <c r="D128" s="2"/>
      <c r="E128" s="2"/>
      <c r="F128" s="2">
        <v>5</v>
      </c>
      <c r="G128" s="2"/>
      <c r="H128" s="2">
        <v>5</v>
      </c>
    </row>
    <row r="129" spans="1:8">
      <c r="A129" s="1" t="s">
        <v>783</v>
      </c>
      <c r="B129" s="1" t="s">
        <v>784</v>
      </c>
      <c r="C129" t="s">
        <v>953</v>
      </c>
      <c r="D129" s="2"/>
      <c r="E129" s="2">
        <v>3</v>
      </c>
      <c r="F129" s="2">
        <v>5</v>
      </c>
      <c r="G129" s="2"/>
      <c r="H129" s="2">
        <v>8</v>
      </c>
    </row>
    <row r="130" spans="1:8">
      <c r="A130" s="1" t="s">
        <v>459</v>
      </c>
      <c r="B130" s="1" t="s">
        <v>460</v>
      </c>
      <c r="C130" t="s">
        <v>953</v>
      </c>
      <c r="D130" s="2">
        <v>6</v>
      </c>
      <c r="E130" s="2">
        <v>6</v>
      </c>
      <c r="F130" s="2">
        <v>5</v>
      </c>
      <c r="G130" s="2"/>
      <c r="H130" s="2">
        <v>17</v>
      </c>
    </row>
    <row r="131" spans="1:8">
      <c r="A131" s="1" t="s">
        <v>382</v>
      </c>
      <c r="B131" s="1" t="s">
        <v>383</v>
      </c>
      <c r="C131" t="s">
        <v>953</v>
      </c>
      <c r="D131" s="2">
        <v>2</v>
      </c>
      <c r="E131" s="2">
        <v>5</v>
      </c>
      <c r="F131" s="2">
        <v>5</v>
      </c>
      <c r="G131" s="2"/>
      <c r="H131" s="2">
        <v>12</v>
      </c>
    </row>
    <row r="132" spans="1:8">
      <c r="A132" s="1" t="s">
        <v>971</v>
      </c>
      <c r="B132" s="1" t="s">
        <v>972</v>
      </c>
      <c r="C132" t="s">
        <v>953</v>
      </c>
      <c r="D132" s="2"/>
      <c r="E132" s="2"/>
      <c r="F132" s="2">
        <v>5</v>
      </c>
      <c r="G132" s="2"/>
      <c r="H132" s="2">
        <v>5</v>
      </c>
    </row>
    <row r="133" spans="1:8">
      <c r="A133" s="1" t="s">
        <v>965</v>
      </c>
      <c r="B133" s="1" t="s">
        <v>966</v>
      </c>
      <c r="C133" t="s">
        <v>953</v>
      </c>
      <c r="D133" s="2"/>
      <c r="E133" s="2"/>
      <c r="F133" s="2">
        <v>5</v>
      </c>
      <c r="G133" s="2"/>
      <c r="H133" s="2">
        <v>5</v>
      </c>
    </row>
    <row r="134" spans="1:8">
      <c r="A134" s="1" t="s">
        <v>549</v>
      </c>
      <c r="B134" s="1" t="s">
        <v>550</v>
      </c>
      <c r="C134" t="s">
        <v>953</v>
      </c>
      <c r="D134" s="2">
        <v>1</v>
      </c>
      <c r="E134" s="2">
        <v>9</v>
      </c>
      <c r="F134" s="2">
        <v>5</v>
      </c>
      <c r="G134" s="2"/>
      <c r="H134" s="2">
        <v>15</v>
      </c>
    </row>
    <row r="135" spans="1:8">
      <c r="A135" s="1" t="s">
        <v>618</v>
      </c>
      <c r="B135" s="1" t="s">
        <v>538</v>
      </c>
      <c r="C135" t="s">
        <v>953</v>
      </c>
      <c r="D135" s="2">
        <v>5</v>
      </c>
      <c r="E135" s="2">
        <v>7</v>
      </c>
      <c r="F135" s="2">
        <v>5</v>
      </c>
      <c r="G135" s="2"/>
      <c r="H135" s="2">
        <v>17</v>
      </c>
    </row>
    <row r="136" spans="1:8">
      <c r="A136" s="1" t="s">
        <v>457</v>
      </c>
      <c r="B136" s="1" t="s">
        <v>458</v>
      </c>
      <c r="C136" t="s">
        <v>953</v>
      </c>
      <c r="D136" s="2">
        <v>5</v>
      </c>
      <c r="E136" s="2">
        <v>2</v>
      </c>
      <c r="F136" s="2">
        <v>5</v>
      </c>
      <c r="G136" s="2"/>
      <c r="H136" s="2">
        <v>12</v>
      </c>
    </row>
    <row r="137" spans="1:8">
      <c r="A137" s="1" t="s">
        <v>967</v>
      </c>
      <c r="B137" s="1" t="s">
        <v>968</v>
      </c>
      <c r="C137" t="s">
        <v>953</v>
      </c>
      <c r="D137" s="2"/>
      <c r="E137" s="2"/>
      <c r="F137" s="2">
        <v>5</v>
      </c>
      <c r="G137" s="2"/>
      <c r="H137" s="2">
        <v>5</v>
      </c>
    </row>
    <row r="138" spans="1:8">
      <c r="A138" s="1" t="s">
        <v>646</v>
      </c>
      <c r="B138" s="1" t="s">
        <v>647</v>
      </c>
      <c r="C138" t="s">
        <v>953</v>
      </c>
      <c r="D138" s="2">
        <v>7</v>
      </c>
      <c r="E138" s="2">
        <v>7</v>
      </c>
      <c r="F138" s="2">
        <v>5</v>
      </c>
      <c r="G138" s="2"/>
      <c r="H138" s="2">
        <v>19</v>
      </c>
    </row>
    <row r="139" spans="1:8">
      <c r="A139" s="1" t="s">
        <v>686</v>
      </c>
      <c r="B139" s="1" t="s">
        <v>687</v>
      </c>
      <c r="C139" t="s">
        <v>953</v>
      </c>
      <c r="D139" s="2">
        <v>1</v>
      </c>
      <c r="E139" s="2">
        <v>4</v>
      </c>
      <c r="F139" s="2">
        <v>5</v>
      </c>
      <c r="G139" s="2"/>
      <c r="H139" s="2">
        <v>10</v>
      </c>
    </row>
    <row r="140" spans="1:8">
      <c r="A140" s="1" t="s">
        <v>495</v>
      </c>
      <c r="B140" s="1" t="s">
        <v>496</v>
      </c>
      <c r="C140" t="s">
        <v>953</v>
      </c>
      <c r="D140" s="2">
        <v>6</v>
      </c>
      <c r="E140" s="2">
        <v>5</v>
      </c>
      <c r="F140" s="2">
        <v>5</v>
      </c>
      <c r="G140" s="2">
        <v>1</v>
      </c>
      <c r="H140" s="2">
        <v>17</v>
      </c>
    </row>
    <row r="141" spans="1:8">
      <c r="A141" s="1" t="s">
        <v>696</v>
      </c>
      <c r="B141" s="1" t="s">
        <v>697</v>
      </c>
      <c r="C141" t="s">
        <v>953</v>
      </c>
      <c r="D141" s="2"/>
      <c r="E141" s="2">
        <v>4</v>
      </c>
      <c r="F141" s="2">
        <v>5</v>
      </c>
      <c r="G141" s="2"/>
      <c r="H141" s="2">
        <v>9</v>
      </c>
    </row>
    <row r="142" spans="1:8">
      <c r="A142" s="1" t="s">
        <v>702</v>
      </c>
      <c r="B142" s="1" t="s">
        <v>703</v>
      </c>
      <c r="C142" t="s">
        <v>953</v>
      </c>
      <c r="D142" s="2"/>
      <c r="E142" s="2">
        <v>3</v>
      </c>
      <c r="F142" s="2">
        <v>4</v>
      </c>
      <c r="G142" s="2"/>
      <c r="H142" s="2">
        <v>7</v>
      </c>
    </row>
    <row r="143" spans="1:8">
      <c r="A143" s="1" t="s">
        <v>873</v>
      </c>
      <c r="B143" s="1" t="s">
        <v>874</v>
      </c>
      <c r="C143" t="s">
        <v>953</v>
      </c>
      <c r="D143" s="2"/>
      <c r="E143" s="2"/>
      <c r="F143" s="2">
        <v>4</v>
      </c>
      <c r="G143" s="2"/>
      <c r="H143" s="2">
        <v>4</v>
      </c>
    </row>
    <row r="144" spans="1:8">
      <c r="A144" s="1" t="s">
        <v>366</v>
      </c>
      <c r="B144" s="1" t="s">
        <v>367</v>
      </c>
      <c r="C144" t="s">
        <v>953</v>
      </c>
      <c r="D144" s="2">
        <v>9</v>
      </c>
      <c r="E144" s="2">
        <v>4</v>
      </c>
      <c r="F144" s="2">
        <v>4</v>
      </c>
      <c r="G144" s="2"/>
      <c r="H144" s="2">
        <v>17</v>
      </c>
    </row>
    <row r="145" spans="1:8">
      <c r="A145" s="1" t="s">
        <v>488</v>
      </c>
      <c r="B145" s="1" t="s">
        <v>489</v>
      </c>
      <c r="C145" t="s">
        <v>953</v>
      </c>
      <c r="D145" s="2">
        <v>5</v>
      </c>
      <c r="E145" s="2"/>
      <c r="F145" s="2">
        <v>4</v>
      </c>
      <c r="G145" s="2"/>
      <c r="H145" s="2">
        <v>9</v>
      </c>
    </row>
    <row r="146" spans="1:8">
      <c r="A146" s="1" t="s">
        <v>875</v>
      </c>
      <c r="B146" s="1" t="s">
        <v>876</v>
      </c>
      <c r="C146" t="s">
        <v>953</v>
      </c>
      <c r="D146" s="2"/>
      <c r="E146" s="2"/>
      <c r="F146" s="2">
        <v>4</v>
      </c>
      <c r="G146" s="2"/>
      <c r="H146" s="2">
        <v>4</v>
      </c>
    </row>
    <row r="147" spans="1:8">
      <c r="A147" s="1" t="s">
        <v>973</v>
      </c>
      <c r="B147" s="1" t="s">
        <v>870</v>
      </c>
      <c r="C147" t="s">
        <v>953</v>
      </c>
      <c r="D147" s="2"/>
      <c r="E147" s="2"/>
      <c r="F147" s="2">
        <v>4</v>
      </c>
      <c r="G147" s="2"/>
      <c r="H147" s="2">
        <v>4</v>
      </c>
    </row>
    <row r="148" spans="1:8">
      <c r="A148" s="1" t="s">
        <v>871</v>
      </c>
      <c r="B148" s="1" t="s">
        <v>872</v>
      </c>
      <c r="C148" t="s">
        <v>953</v>
      </c>
      <c r="D148" s="2"/>
      <c r="E148" s="2"/>
      <c r="F148" s="2">
        <v>4</v>
      </c>
      <c r="G148" s="2"/>
      <c r="H148" s="2">
        <v>4</v>
      </c>
    </row>
    <row r="149" spans="1:8">
      <c r="A149" s="1" t="s">
        <v>877</v>
      </c>
      <c r="B149" s="1" t="s">
        <v>878</v>
      </c>
      <c r="C149" t="s">
        <v>953</v>
      </c>
      <c r="D149" s="2"/>
      <c r="E149" s="2"/>
      <c r="F149" s="2">
        <v>4</v>
      </c>
      <c r="G149" s="2"/>
      <c r="H149" s="2">
        <v>4</v>
      </c>
    </row>
    <row r="150" spans="1:8">
      <c r="A150" s="1" t="s">
        <v>491</v>
      </c>
      <c r="B150" s="1" t="s">
        <v>492</v>
      </c>
      <c r="C150" t="s">
        <v>953</v>
      </c>
      <c r="D150" s="2">
        <v>5</v>
      </c>
      <c r="E150" s="2"/>
      <c r="F150" s="2">
        <v>4</v>
      </c>
      <c r="G150" s="2">
        <v>1</v>
      </c>
      <c r="H150" s="2">
        <v>10</v>
      </c>
    </row>
    <row r="151" spans="1:8">
      <c r="A151" s="1" t="s">
        <v>569</v>
      </c>
      <c r="B151" s="1" t="s">
        <v>570</v>
      </c>
      <c r="C151" t="s">
        <v>953</v>
      </c>
      <c r="D151" s="2">
        <v>5</v>
      </c>
      <c r="E151" s="2">
        <v>6</v>
      </c>
      <c r="F151" s="2">
        <v>4</v>
      </c>
      <c r="G151" s="2"/>
      <c r="H151" s="2">
        <v>15</v>
      </c>
    </row>
    <row r="152" spans="1:8">
      <c r="A152" s="1" t="s">
        <v>881</v>
      </c>
      <c r="B152" s="1" t="s">
        <v>882</v>
      </c>
      <c r="C152" t="s">
        <v>953</v>
      </c>
      <c r="D152" s="2"/>
      <c r="E152" s="2"/>
      <c r="F152" s="2">
        <v>3</v>
      </c>
      <c r="G152" s="2"/>
      <c r="H152" s="2">
        <v>3</v>
      </c>
    </row>
    <row r="153" spans="1:8">
      <c r="A153" s="1" t="s">
        <v>879</v>
      </c>
      <c r="B153" s="1" t="s">
        <v>880</v>
      </c>
      <c r="C153" t="s">
        <v>953</v>
      </c>
      <c r="D153" s="2"/>
      <c r="E153" s="2"/>
      <c r="F153" s="2">
        <v>3</v>
      </c>
      <c r="G153" s="2"/>
      <c r="H153" s="2">
        <v>3</v>
      </c>
    </row>
    <row r="154" spans="1:8">
      <c r="A154" s="1" t="s">
        <v>417</v>
      </c>
      <c r="B154" s="1" t="s">
        <v>418</v>
      </c>
      <c r="C154" t="s">
        <v>953</v>
      </c>
      <c r="D154" s="2">
        <v>1</v>
      </c>
      <c r="E154" s="2">
        <v>1</v>
      </c>
      <c r="F154" s="2">
        <v>3</v>
      </c>
      <c r="G154" s="2">
        <v>1</v>
      </c>
      <c r="H154" s="2">
        <v>6</v>
      </c>
    </row>
    <row r="155" spans="1:8">
      <c r="A155" s="1" t="s">
        <v>292</v>
      </c>
      <c r="B155" s="1" t="s">
        <v>311</v>
      </c>
      <c r="C155" t="s">
        <v>953</v>
      </c>
      <c r="D155" s="2">
        <v>2</v>
      </c>
      <c r="E155" s="2">
        <v>7</v>
      </c>
      <c r="F155" s="2">
        <v>3</v>
      </c>
      <c r="G155" s="2"/>
      <c r="H155" s="2">
        <v>12</v>
      </c>
    </row>
    <row r="156" spans="1:8">
      <c r="A156" s="1" t="s">
        <v>337</v>
      </c>
      <c r="B156" s="1" t="s">
        <v>338</v>
      </c>
      <c r="C156" t="s">
        <v>953</v>
      </c>
      <c r="D156" s="2">
        <v>5</v>
      </c>
      <c r="E156" s="2">
        <v>7</v>
      </c>
      <c r="F156" s="2">
        <v>3</v>
      </c>
      <c r="G156" s="2"/>
      <c r="H156" s="2">
        <v>15</v>
      </c>
    </row>
    <row r="157" spans="1:8">
      <c r="A157" s="1" t="s">
        <v>581</v>
      </c>
      <c r="B157" s="1" t="s">
        <v>505</v>
      </c>
      <c r="C157" t="s">
        <v>953</v>
      </c>
      <c r="D157" s="2">
        <v>8</v>
      </c>
      <c r="E157" s="2">
        <v>2</v>
      </c>
      <c r="F157" s="2">
        <v>3</v>
      </c>
      <c r="G157" s="2"/>
      <c r="H157" s="2">
        <v>13</v>
      </c>
    </row>
    <row r="158" spans="1:8">
      <c r="A158" s="1" t="s">
        <v>208</v>
      </c>
      <c r="B158" s="1" t="s">
        <v>209</v>
      </c>
      <c r="C158" t="s">
        <v>953</v>
      </c>
      <c r="D158" s="2">
        <v>17</v>
      </c>
      <c r="E158" s="2">
        <v>15</v>
      </c>
      <c r="F158" s="2">
        <v>3</v>
      </c>
      <c r="G158" s="2"/>
      <c r="H158" s="2">
        <v>35</v>
      </c>
    </row>
    <row r="159" spans="1:8">
      <c r="A159" s="1" t="s">
        <v>887</v>
      </c>
      <c r="B159" s="1" t="s">
        <v>913</v>
      </c>
      <c r="C159" t="s">
        <v>953</v>
      </c>
      <c r="D159" s="2"/>
      <c r="E159" s="2"/>
      <c r="F159" s="2">
        <v>2</v>
      </c>
      <c r="G159" s="2"/>
      <c r="H159" s="2">
        <v>2</v>
      </c>
    </row>
    <row r="160" spans="1:8">
      <c r="A160" s="1" t="s">
        <v>883</v>
      </c>
      <c r="B160" s="1" t="s">
        <v>884</v>
      </c>
      <c r="C160" t="s">
        <v>953</v>
      </c>
      <c r="D160" s="2"/>
      <c r="E160" s="2"/>
      <c r="F160" s="2">
        <v>2</v>
      </c>
      <c r="G160" s="2"/>
      <c r="H160" s="2">
        <v>2</v>
      </c>
    </row>
    <row r="161" spans="1:8">
      <c r="A161" s="1" t="s">
        <v>527</v>
      </c>
      <c r="B161" s="1" t="s">
        <v>445</v>
      </c>
      <c r="C161" t="s">
        <v>953</v>
      </c>
      <c r="D161" s="2">
        <v>5</v>
      </c>
      <c r="E161" s="2">
        <v>4</v>
      </c>
      <c r="F161" s="2">
        <v>2</v>
      </c>
      <c r="G161" s="2"/>
      <c r="H161" s="2">
        <v>11</v>
      </c>
    </row>
    <row r="162" spans="1:8">
      <c r="A162" s="1" t="s">
        <v>514</v>
      </c>
      <c r="B162" s="1" t="s">
        <v>515</v>
      </c>
      <c r="C162" t="s">
        <v>953</v>
      </c>
      <c r="D162" s="2">
        <v>3</v>
      </c>
      <c r="E162" s="2"/>
      <c r="F162" s="2">
        <v>2</v>
      </c>
      <c r="G162" s="2">
        <v>1</v>
      </c>
      <c r="H162" s="2">
        <v>6</v>
      </c>
    </row>
    <row r="163" spans="1:8">
      <c r="A163" s="1" t="s">
        <v>322</v>
      </c>
      <c r="B163" s="1" t="s">
        <v>323</v>
      </c>
      <c r="C163" t="s">
        <v>953</v>
      </c>
      <c r="D163" s="2">
        <v>4</v>
      </c>
      <c r="E163" s="2">
        <v>6</v>
      </c>
      <c r="F163" s="2">
        <v>2</v>
      </c>
      <c r="G163" s="2"/>
      <c r="H163" s="2">
        <v>12</v>
      </c>
    </row>
    <row r="164" spans="1:8">
      <c r="A164" s="1" t="s">
        <v>290</v>
      </c>
      <c r="B164" s="1" t="s">
        <v>291</v>
      </c>
      <c r="C164" t="s">
        <v>953</v>
      </c>
      <c r="D164" s="2">
        <v>1</v>
      </c>
      <c r="E164" s="2">
        <v>3</v>
      </c>
      <c r="F164" s="2">
        <v>2</v>
      </c>
      <c r="G164" s="2"/>
      <c r="H164" s="2">
        <v>6</v>
      </c>
    </row>
    <row r="165" spans="1:8">
      <c r="A165" s="1" t="s">
        <v>914</v>
      </c>
      <c r="B165" s="1" t="s">
        <v>915</v>
      </c>
      <c r="C165" t="s">
        <v>953</v>
      </c>
      <c r="D165" s="2"/>
      <c r="E165" s="2"/>
      <c r="F165" s="2">
        <v>2</v>
      </c>
      <c r="G165" s="2"/>
      <c r="H165" s="2">
        <v>2</v>
      </c>
    </row>
    <row r="166" spans="1:8">
      <c r="A166" s="1" t="s">
        <v>885</v>
      </c>
      <c r="B166" s="1" t="s">
        <v>886</v>
      </c>
      <c r="C166" t="s">
        <v>953</v>
      </c>
      <c r="D166" s="2"/>
      <c r="E166" s="2"/>
      <c r="F166" s="2">
        <v>2</v>
      </c>
      <c r="G166" s="2"/>
      <c r="H166" s="2">
        <v>2</v>
      </c>
    </row>
    <row r="167" spans="1:8">
      <c r="A167" s="1" t="s">
        <v>355</v>
      </c>
      <c r="B167" s="1" t="s">
        <v>356</v>
      </c>
      <c r="C167" t="s">
        <v>953</v>
      </c>
      <c r="D167" s="2">
        <v>38</v>
      </c>
      <c r="E167" s="2">
        <v>34</v>
      </c>
      <c r="F167" s="2">
        <v>1</v>
      </c>
      <c r="G167" s="2"/>
      <c r="H167" s="2">
        <v>73</v>
      </c>
    </row>
    <row r="168" spans="1:8">
      <c r="A168" s="1" t="s">
        <v>916</v>
      </c>
      <c r="B168" s="1" t="s">
        <v>917</v>
      </c>
      <c r="C168" t="s">
        <v>953</v>
      </c>
      <c r="D168" s="2"/>
      <c r="E168" s="2"/>
      <c r="F168" s="2">
        <v>1</v>
      </c>
      <c r="G168" s="2"/>
      <c r="H168" s="2">
        <v>1</v>
      </c>
    </row>
    <row r="169" spans="1:8">
      <c r="A169" s="1" t="s">
        <v>632</v>
      </c>
      <c r="B169" s="1" t="s">
        <v>633</v>
      </c>
      <c r="C169" t="s">
        <v>953</v>
      </c>
      <c r="D169" s="2"/>
      <c r="E169" s="2">
        <v>1</v>
      </c>
      <c r="F169" s="2">
        <v>1</v>
      </c>
      <c r="G169" s="2">
        <v>3</v>
      </c>
      <c r="H169" s="2">
        <v>5</v>
      </c>
    </row>
    <row r="170" spans="1:8">
      <c r="A170" s="1" t="s">
        <v>501</v>
      </c>
      <c r="B170" s="1" t="s">
        <v>502</v>
      </c>
      <c r="C170" t="s">
        <v>953</v>
      </c>
      <c r="D170" s="2">
        <v>9</v>
      </c>
      <c r="E170" s="2">
        <v>9</v>
      </c>
      <c r="F170" s="2">
        <v>1</v>
      </c>
      <c r="G170" s="2"/>
      <c r="H170" s="2">
        <v>19</v>
      </c>
    </row>
    <row r="171" spans="1:8">
      <c r="A171" s="1" t="s">
        <v>920</v>
      </c>
      <c r="B171" s="1" t="s">
        <v>921</v>
      </c>
      <c r="C171" t="s">
        <v>953</v>
      </c>
      <c r="D171" s="2"/>
      <c r="E171" s="2"/>
      <c r="F171" s="2">
        <v>1</v>
      </c>
      <c r="G171" s="2"/>
      <c r="H171" s="2">
        <v>1</v>
      </c>
    </row>
    <row r="172" spans="1:8">
      <c r="A172" s="1" t="s">
        <v>415</v>
      </c>
      <c r="B172" s="1" t="s">
        <v>416</v>
      </c>
      <c r="C172" t="s">
        <v>953</v>
      </c>
      <c r="D172" s="2">
        <v>2</v>
      </c>
      <c r="E172" s="2">
        <v>5</v>
      </c>
      <c r="F172" s="2">
        <v>1</v>
      </c>
      <c r="G172" s="2"/>
      <c r="H172" s="2">
        <v>8</v>
      </c>
    </row>
    <row r="173" spans="1:8">
      <c r="A173" s="1" t="s">
        <v>220</v>
      </c>
      <c r="B173" s="1" t="s">
        <v>350</v>
      </c>
      <c r="C173" t="s">
        <v>953</v>
      </c>
      <c r="D173" s="2">
        <v>1</v>
      </c>
      <c r="E173" s="2">
        <v>1</v>
      </c>
      <c r="F173" s="2">
        <v>1</v>
      </c>
      <c r="G173" s="2">
        <v>7</v>
      </c>
      <c r="H173" s="2">
        <v>10</v>
      </c>
    </row>
    <row r="174" spans="1:8">
      <c r="A174" s="1" t="s">
        <v>918</v>
      </c>
      <c r="B174" s="1" t="s">
        <v>919</v>
      </c>
      <c r="C174" t="s">
        <v>953</v>
      </c>
      <c r="D174" s="2"/>
      <c r="E174" s="2"/>
      <c r="F174" s="2">
        <v>1</v>
      </c>
      <c r="G174" s="2"/>
      <c r="H174" s="2">
        <v>1</v>
      </c>
    </row>
    <row r="175" spans="1:8">
      <c r="A175" s="1" t="s">
        <v>410</v>
      </c>
      <c r="B175" s="1" t="s">
        <v>330</v>
      </c>
      <c r="C175" t="s">
        <v>953</v>
      </c>
      <c r="D175" s="2">
        <v>1</v>
      </c>
      <c r="E175" s="2">
        <v>1</v>
      </c>
      <c r="F175" s="2">
        <v>1</v>
      </c>
      <c r="G175" s="2"/>
      <c r="H175" s="2">
        <v>3</v>
      </c>
    </row>
    <row r="176" spans="1:8">
      <c r="A176" s="1" t="s">
        <v>368</v>
      </c>
      <c r="B176" s="1" t="s">
        <v>289</v>
      </c>
      <c r="C176" t="s">
        <v>953</v>
      </c>
      <c r="D176" s="2">
        <v>5</v>
      </c>
      <c r="E176" s="2"/>
      <c r="F176" s="2">
        <v>1</v>
      </c>
      <c r="G176" s="2"/>
      <c r="H176" s="2">
        <v>6</v>
      </c>
    </row>
    <row r="177" spans="1:8">
      <c r="A177" s="1" t="s">
        <v>210</v>
      </c>
      <c r="B177" s="1" t="s">
        <v>211</v>
      </c>
      <c r="C177" t="s">
        <v>953</v>
      </c>
      <c r="D177" s="2">
        <v>13</v>
      </c>
      <c r="E177" s="2">
        <v>12</v>
      </c>
      <c r="F177" s="2">
        <v>1</v>
      </c>
      <c r="G177" s="2"/>
      <c r="H177" s="2">
        <v>26</v>
      </c>
    </row>
    <row r="178" spans="1:8">
      <c r="A178" s="1" t="s">
        <v>493</v>
      </c>
      <c r="B178" s="1" t="s">
        <v>494</v>
      </c>
      <c r="C178" t="s">
        <v>953</v>
      </c>
      <c r="D178" s="2">
        <v>2</v>
      </c>
      <c r="E178" s="2"/>
      <c r="F178" s="2">
        <v>1</v>
      </c>
      <c r="G178" s="2"/>
      <c r="H178" s="2">
        <v>3</v>
      </c>
    </row>
    <row r="179" spans="1:8">
      <c r="A179" s="1" t="s">
        <v>926</v>
      </c>
      <c r="B179" s="1" t="s">
        <v>927</v>
      </c>
      <c r="C179" t="s">
        <v>953</v>
      </c>
      <c r="D179" s="2"/>
      <c r="E179" s="2"/>
      <c r="F179" s="2">
        <v>1</v>
      </c>
      <c r="G179" s="2"/>
      <c r="H179" s="2">
        <v>1</v>
      </c>
    </row>
    <row r="180" spans="1:8">
      <c r="A180" s="1" t="s">
        <v>928</v>
      </c>
      <c r="B180" s="1" t="s">
        <v>929</v>
      </c>
      <c r="C180" t="s">
        <v>953</v>
      </c>
      <c r="D180" s="2"/>
      <c r="E180" s="2"/>
      <c r="F180" s="2">
        <v>1</v>
      </c>
      <c r="G180" s="2"/>
      <c r="H180" s="2">
        <v>1</v>
      </c>
    </row>
    <row r="181" spans="1:8">
      <c r="A181" s="1" t="s">
        <v>924</v>
      </c>
      <c r="B181" s="1" t="s">
        <v>925</v>
      </c>
      <c r="C181" t="s">
        <v>953</v>
      </c>
      <c r="D181" s="2"/>
      <c r="E181" s="2"/>
      <c r="F181" s="2">
        <v>1</v>
      </c>
      <c r="G181" s="2"/>
      <c r="H181" s="2">
        <v>1</v>
      </c>
    </row>
    <row r="182" spans="1:8">
      <c r="A182" s="1" t="s">
        <v>922</v>
      </c>
      <c r="B182" s="1" t="s">
        <v>923</v>
      </c>
      <c r="C182" t="s">
        <v>953</v>
      </c>
      <c r="D182" s="2"/>
      <c r="E182" s="2"/>
      <c r="F182" s="2">
        <v>1</v>
      </c>
      <c r="G182" s="2"/>
      <c r="H182" s="2">
        <v>1</v>
      </c>
    </row>
    <row r="183" spans="1:8">
      <c r="A183" s="1" t="s">
        <v>483</v>
      </c>
      <c r="B183" s="1" t="s">
        <v>484</v>
      </c>
      <c r="C183" t="s">
        <v>953</v>
      </c>
      <c r="D183" s="2">
        <v>1</v>
      </c>
      <c r="E183" s="2">
        <v>1</v>
      </c>
      <c r="F183" s="2">
        <v>1</v>
      </c>
      <c r="G183" s="2"/>
      <c r="H183" s="2">
        <v>3</v>
      </c>
    </row>
    <row r="184" spans="1:8">
      <c r="A184" s="1" t="s">
        <v>326</v>
      </c>
      <c r="B184" s="1" t="s">
        <v>327</v>
      </c>
      <c r="C184" t="s">
        <v>953</v>
      </c>
      <c r="D184" s="2">
        <v>18</v>
      </c>
      <c r="E184" s="2">
        <v>25</v>
      </c>
      <c r="F184" s="2">
        <v>1</v>
      </c>
      <c r="G184" s="2">
        <v>5</v>
      </c>
      <c r="H184" s="2">
        <v>49</v>
      </c>
    </row>
    <row r="185" spans="1:8">
      <c r="A185" s="1" t="s">
        <v>444</v>
      </c>
      <c r="B185" s="1" t="s">
        <v>358</v>
      </c>
      <c r="C185" t="s">
        <v>953</v>
      </c>
      <c r="D185" s="2">
        <v>3</v>
      </c>
      <c r="E185" s="2">
        <v>2</v>
      </c>
      <c r="F185" s="2">
        <v>1</v>
      </c>
      <c r="G185" s="2">
        <v>2</v>
      </c>
      <c r="H185" s="2">
        <v>8</v>
      </c>
    </row>
    <row r="186" spans="1:8">
      <c r="A186" s="1" t="s">
        <v>201</v>
      </c>
      <c r="B186" s="1" t="s">
        <v>202</v>
      </c>
      <c r="C186" t="s">
        <v>953</v>
      </c>
      <c r="D186" s="2">
        <v>6</v>
      </c>
      <c r="E186" s="2">
        <v>6</v>
      </c>
      <c r="F186" s="2"/>
      <c r="G186" s="2"/>
      <c r="H186" s="2">
        <v>12</v>
      </c>
    </row>
    <row r="187" spans="1:8">
      <c r="A187" s="1" t="s">
        <v>726</v>
      </c>
      <c r="B187" s="1" t="s">
        <v>727</v>
      </c>
      <c r="C187" t="s">
        <v>953</v>
      </c>
      <c r="D187" s="2"/>
      <c r="E187" s="2"/>
      <c r="F187" s="2"/>
      <c r="G187" s="2">
        <v>7</v>
      </c>
      <c r="H187" s="2">
        <v>7</v>
      </c>
    </row>
    <row r="188" spans="1:8">
      <c r="A188" s="1" t="s">
        <v>766</v>
      </c>
      <c r="B188" s="1" t="s">
        <v>930</v>
      </c>
      <c r="C188" t="s">
        <v>953</v>
      </c>
      <c r="D188" s="2"/>
      <c r="E188" s="2"/>
      <c r="F188" s="2"/>
      <c r="G188" s="2">
        <v>1</v>
      </c>
      <c r="H188" s="2">
        <v>1</v>
      </c>
    </row>
    <row r="189" spans="1:8">
      <c r="A189" s="1" t="s">
        <v>486</v>
      </c>
      <c r="B189" s="1" t="s">
        <v>487</v>
      </c>
      <c r="C189" t="s">
        <v>953</v>
      </c>
      <c r="D189" s="2">
        <v>10</v>
      </c>
      <c r="E189" s="2">
        <v>7</v>
      </c>
      <c r="F189" s="2"/>
      <c r="G189" s="2"/>
      <c r="H189" s="2">
        <v>17</v>
      </c>
    </row>
    <row r="190" spans="1:8">
      <c r="A190" s="1" t="s">
        <v>634</v>
      </c>
      <c r="B190" s="1" t="s">
        <v>635</v>
      </c>
      <c r="C190" t="s">
        <v>953</v>
      </c>
      <c r="D190" s="2"/>
      <c r="E190" s="2">
        <v>1</v>
      </c>
      <c r="F190" s="2"/>
      <c r="G190" s="2"/>
      <c r="H190" s="2">
        <v>1</v>
      </c>
    </row>
    <row r="191" spans="1:8">
      <c r="A191" s="1" t="s">
        <v>937</v>
      </c>
      <c r="B191" s="1" t="s">
        <v>938</v>
      </c>
      <c r="C191" t="s">
        <v>953</v>
      </c>
      <c r="D191" s="2"/>
      <c r="E191" s="2"/>
      <c r="F191" s="2"/>
      <c r="G191" s="2">
        <v>1</v>
      </c>
      <c r="H191" s="2">
        <v>1</v>
      </c>
    </row>
    <row r="192" spans="1:8">
      <c r="A192" s="1" t="s">
        <v>817</v>
      </c>
      <c r="B192" s="1" t="s">
        <v>818</v>
      </c>
      <c r="C192" t="s">
        <v>953</v>
      </c>
      <c r="D192" s="2"/>
      <c r="E192" s="2"/>
      <c r="F192" s="2"/>
      <c r="G192" s="2">
        <v>1</v>
      </c>
      <c r="H192" s="2">
        <v>1</v>
      </c>
    </row>
    <row r="193" spans="1:8">
      <c r="A193" s="1" t="s">
        <v>815</v>
      </c>
      <c r="B193" s="1" t="s">
        <v>816</v>
      </c>
      <c r="C193" t="s">
        <v>953</v>
      </c>
      <c r="D193" s="2"/>
      <c r="E193" s="2"/>
      <c r="F193" s="2"/>
      <c r="G193" s="2">
        <v>1</v>
      </c>
      <c r="H193" s="2">
        <v>1</v>
      </c>
    </row>
    <row r="194" spans="1:8">
      <c r="A194" s="1" t="s">
        <v>563</v>
      </c>
      <c r="B194" s="1" t="s">
        <v>645</v>
      </c>
      <c r="C194" t="s">
        <v>953</v>
      </c>
      <c r="D194" s="2">
        <v>12</v>
      </c>
      <c r="E194" s="2">
        <v>7</v>
      </c>
      <c r="F194" s="2"/>
      <c r="G194" s="2"/>
      <c r="H194" s="2">
        <v>19</v>
      </c>
    </row>
    <row r="195" spans="1:8">
      <c r="A195" s="1" t="s">
        <v>809</v>
      </c>
      <c r="B195" s="1" t="s">
        <v>810</v>
      </c>
      <c r="C195" t="s">
        <v>953</v>
      </c>
      <c r="D195" s="2"/>
      <c r="E195" s="2"/>
      <c r="F195" s="2"/>
      <c r="G195" s="2">
        <v>5</v>
      </c>
      <c r="H195" s="2">
        <v>5</v>
      </c>
    </row>
    <row r="196" spans="1:8">
      <c r="A196" s="1" t="s">
        <v>852</v>
      </c>
      <c r="B196" s="1" t="s">
        <v>853</v>
      </c>
      <c r="C196" t="s">
        <v>953</v>
      </c>
      <c r="D196" s="2"/>
      <c r="E196" s="2"/>
      <c r="F196" s="2"/>
      <c r="G196" s="2">
        <v>1</v>
      </c>
      <c r="H196" s="2">
        <v>1</v>
      </c>
    </row>
    <row r="197" spans="1:8">
      <c r="A197" s="1" t="s">
        <v>819</v>
      </c>
      <c r="B197" s="1" t="s">
        <v>905</v>
      </c>
      <c r="C197" t="s">
        <v>953</v>
      </c>
      <c r="D197" s="2"/>
      <c r="E197" s="2"/>
      <c r="F197" s="2"/>
      <c r="G197" s="2">
        <v>1</v>
      </c>
      <c r="H197" s="2">
        <v>1</v>
      </c>
    </row>
    <row r="198" spans="1:8">
      <c r="A198" s="1" t="s">
        <v>865</v>
      </c>
      <c r="B198" s="1" t="s">
        <v>785</v>
      </c>
      <c r="C198" t="s">
        <v>953</v>
      </c>
      <c r="D198" s="2"/>
      <c r="E198" s="2"/>
      <c r="F198" s="2"/>
      <c r="G198" s="2">
        <v>1</v>
      </c>
      <c r="H198" s="2">
        <v>1</v>
      </c>
    </row>
    <row r="199" spans="1:8">
      <c r="A199" s="1" t="s">
        <v>737</v>
      </c>
      <c r="B199" s="1" t="s">
        <v>738</v>
      </c>
      <c r="C199" t="s">
        <v>953</v>
      </c>
      <c r="D199" s="2"/>
      <c r="E199" s="2"/>
      <c r="F199" s="2"/>
      <c r="G199" s="2">
        <v>3</v>
      </c>
      <c r="H199" s="2">
        <v>3</v>
      </c>
    </row>
    <row r="200" spans="1:8">
      <c r="A200" s="1" t="s">
        <v>553</v>
      </c>
      <c r="B200" s="1" t="s">
        <v>554</v>
      </c>
      <c r="C200" t="s">
        <v>953</v>
      </c>
      <c r="D200" s="2">
        <v>4</v>
      </c>
      <c r="E200" s="2"/>
      <c r="F200" s="2"/>
      <c r="G200" s="2"/>
      <c r="H200" s="2">
        <v>4</v>
      </c>
    </row>
    <row r="201" spans="1:8">
      <c r="A201" s="1" t="s">
        <v>533</v>
      </c>
      <c r="B201" s="1" t="s">
        <v>534</v>
      </c>
      <c r="C201" t="s">
        <v>953</v>
      </c>
      <c r="D201" s="2">
        <v>6</v>
      </c>
      <c r="E201" s="2"/>
      <c r="F201" s="2"/>
      <c r="G201" s="2"/>
      <c r="H201" s="2">
        <v>6</v>
      </c>
    </row>
    <row r="202" spans="1:8">
      <c r="A202" s="1" t="s">
        <v>204</v>
      </c>
      <c r="B202" s="1" t="s">
        <v>205</v>
      </c>
      <c r="C202" t="s">
        <v>953</v>
      </c>
      <c r="D202" s="2">
        <v>23</v>
      </c>
      <c r="E202" s="2">
        <v>14</v>
      </c>
      <c r="F202" s="2"/>
      <c r="G202" s="2"/>
      <c r="H202" s="2">
        <v>37</v>
      </c>
    </row>
    <row r="203" spans="1:8">
      <c r="A203" s="1" t="s">
        <v>813</v>
      </c>
      <c r="B203" s="1" t="s">
        <v>734</v>
      </c>
      <c r="C203" t="s">
        <v>953</v>
      </c>
      <c r="D203" s="2"/>
      <c r="E203" s="2"/>
      <c r="F203" s="2"/>
      <c r="G203" s="2">
        <v>4</v>
      </c>
      <c r="H203" s="2">
        <v>4</v>
      </c>
    </row>
    <row r="204" spans="1:8">
      <c r="A204" s="1" t="s">
        <v>624</v>
      </c>
      <c r="B204" s="1" t="s">
        <v>544</v>
      </c>
      <c r="C204" t="s">
        <v>953</v>
      </c>
      <c r="D204" s="2">
        <v>7</v>
      </c>
      <c r="E204" s="2">
        <v>10</v>
      </c>
      <c r="F204" s="2"/>
      <c r="G204" s="2"/>
      <c r="H204" s="2">
        <v>17</v>
      </c>
    </row>
    <row r="205" spans="1:8">
      <c r="A205" s="1" t="s">
        <v>863</v>
      </c>
      <c r="B205" s="1" t="s">
        <v>864</v>
      </c>
      <c r="C205" t="s">
        <v>953</v>
      </c>
      <c r="D205" s="2"/>
      <c r="E205" s="2"/>
      <c r="F205" s="2"/>
      <c r="G205" s="2">
        <v>1</v>
      </c>
      <c r="H205" s="2">
        <v>1</v>
      </c>
    </row>
    <row r="206" spans="1:8">
      <c r="A206" s="1" t="s">
        <v>770</v>
      </c>
      <c r="B206" s="1" t="s">
        <v>771</v>
      </c>
      <c r="C206" t="s">
        <v>953</v>
      </c>
      <c r="D206" s="2"/>
      <c r="E206" s="2">
        <v>5</v>
      </c>
      <c r="F206" s="2"/>
      <c r="G206" s="2"/>
      <c r="H206" s="2">
        <v>5</v>
      </c>
    </row>
    <row r="207" spans="1:8">
      <c r="A207" s="1" t="s">
        <v>723</v>
      </c>
      <c r="B207" s="1" t="s">
        <v>888</v>
      </c>
      <c r="C207" t="s">
        <v>953</v>
      </c>
      <c r="D207" s="2"/>
      <c r="E207" s="2"/>
      <c r="F207" s="2"/>
      <c r="G207" s="2">
        <v>1</v>
      </c>
      <c r="H207" s="2">
        <v>1</v>
      </c>
    </row>
    <row r="208" spans="1:8">
      <c r="A208" s="1" t="s">
        <v>610</v>
      </c>
      <c r="B208" s="1" t="s">
        <v>611</v>
      </c>
      <c r="C208" t="s">
        <v>953</v>
      </c>
      <c r="D208" s="2">
        <v>7</v>
      </c>
      <c r="E208" s="2">
        <v>2</v>
      </c>
      <c r="F208" s="2"/>
      <c r="G208" s="2"/>
      <c r="H208" s="2">
        <v>9</v>
      </c>
    </row>
    <row r="209" spans="1:8">
      <c r="A209" s="1" t="s">
        <v>931</v>
      </c>
      <c r="B209" s="1" t="s">
        <v>932</v>
      </c>
      <c r="C209" t="s">
        <v>953</v>
      </c>
      <c r="D209" s="2"/>
      <c r="E209" s="2"/>
      <c r="F209" s="2"/>
      <c r="G209" s="2">
        <v>1</v>
      </c>
      <c r="H209" s="2">
        <v>1</v>
      </c>
    </row>
    <row r="210" spans="1:8">
      <c r="A210" s="1" t="s">
        <v>678</v>
      </c>
      <c r="B210" s="1" t="s">
        <v>679</v>
      </c>
      <c r="C210" t="s">
        <v>953</v>
      </c>
      <c r="D210" s="2"/>
      <c r="E210" s="2"/>
      <c r="F210" s="2"/>
      <c r="G210" s="2">
        <v>1</v>
      </c>
      <c r="H210" s="2">
        <v>1</v>
      </c>
    </row>
    <row r="211" spans="1:8">
      <c r="A211" s="1" t="s">
        <v>682</v>
      </c>
      <c r="B211" s="1" t="s">
        <v>767</v>
      </c>
      <c r="C211" t="s">
        <v>953</v>
      </c>
      <c r="D211" s="2"/>
      <c r="E211" s="2"/>
      <c r="F211" s="2"/>
      <c r="G211" s="2">
        <v>1</v>
      </c>
      <c r="H211" s="2">
        <v>1</v>
      </c>
    </row>
    <row r="212" spans="1:8">
      <c r="A212" s="1" t="s">
        <v>529</v>
      </c>
      <c r="B212" s="1" t="s">
        <v>530</v>
      </c>
      <c r="C212" t="s">
        <v>953</v>
      </c>
      <c r="D212" s="2">
        <v>1</v>
      </c>
      <c r="E212" s="2">
        <v>1</v>
      </c>
      <c r="F212" s="2"/>
      <c r="G212" s="2"/>
      <c r="H212" s="2">
        <v>2</v>
      </c>
    </row>
    <row r="213" spans="1:8">
      <c r="A213" s="1" t="s">
        <v>380</v>
      </c>
      <c r="B213" s="1" t="s">
        <v>381</v>
      </c>
      <c r="C213" t="s">
        <v>953</v>
      </c>
      <c r="D213" s="2">
        <v>10</v>
      </c>
      <c r="E213" s="2">
        <v>7</v>
      </c>
      <c r="F213" s="2"/>
      <c r="G213" s="2"/>
      <c r="H213" s="2">
        <v>17</v>
      </c>
    </row>
    <row r="214" spans="1:8">
      <c r="A214" s="1" t="s">
        <v>735</v>
      </c>
      <c r="B214" s="1" t="s">
        <v>736</v>
      </c>
      <c r="C214" t="s">
        <v>953</v>
      </c>
      <c r="D214" s="2"/>
      <c r="E214" s="2"/>
      <c r="F214" s="2"/>
      <c r="G214" s="2">
        <v>4</v>
      </c>
      <c r="H214" s="2">
        <v>4</v>
      </c>
    </row>
    <row r="215" spans="1:8">
      <c r="A215" s="1" t="s">
        <v>668</v>
      </c>
      <c r="B215" s="1" t="s">
        <v>669</v>
      </c>
      <c r="C215" t="s">
        <v>953</v>
      </c>
      <c r="D215" s="2"/>
      <c r="E215" s="2"/>
      <c r="F215" s="2"/>
      <c r="G215" s="2">
        <v>2</v>
      </c>
      <c r="H215" s="2">
        <v>2</v>
      </c>
    </row>
    <row r="216" spans="1:8">
      <c r="A216" s="1" t="s">
        <v>508</v>
      </c>
      <c r="B216" s="1" t="s">
        <v>509</v>
      </c>
      <c r="C216" t="s">
        <v>953</v>
      </c>
      <c r="D216" s="2">
        <v>9</v>
      </c>
      <c r="E216" s="2"/>
      <c r="F216" s="2"/>
      <c r="G216" s="2"/>
      <c r="H216" s="2">
        <v>9</v>
      </c>
    </row>
    <row r="217" spans="1:8">
      <c r="A217" s="1" t="s">
        <v>895</v>
      </c>
      <c r="B217" s="1" t="s">
        <v>896</v>
      </c>
      <c r="C217" t="s">
        <v>953</v>
      </c>
      <c r="D217" s="2"/>
      <c r="E217" s="2"/>
      <c r="F217" s="2"/>
      <c r="G217" s="2">
        <v>1</v>
      </c>
      <c r="H217" s="2">
        <v>1</v>
      </c>
    </row>
    <row r="218" spans="1:8">
      <c r="A218" s="1" t="s">
        <v>850</v>
      </c>
      <c r="B218" s="1" t="s">
        <v>851</v>
      </c>
      <c r="C218" t="s">
        <v>953</v>
      </c>
      <c r="D218" s="2"/>
      <c r="E218" s="2"/>
      <c r="F218" s="2"/>
      <c r="G218" s="2">
        <v>1</v>
      </c>
      <c r="H218" s="2">
        <v>1</v>
      </c>
    </row>
    <row r="219" spans="1:8">
      <c r="A219" s="1" t="s">
        <v>620</v>
      </c>
      <c r="B219" s="1" t="s">
        <v>621</v>
      </c>
      <c r="C219" t="s">
        <v>953</v>
      </c>
      <c r="D219" s="2">
        <v>8</v>
      </c>
      <c r="E219" s="2">
        <v>11</v>
      </c>
      <c r="F219" s="2"/>
      <c r="G219" s="2">
        <v>1</v>
      </c>
      <c r="H219" s="2">
        <v>20</v>
      </c>
    </row>
    <row r="220" spans="1:8">
      <c r="A220" s="1" t="s">
        <v>499</v>
      </c>
      <c r="B220" s="1" t="s">
        <v>500</v>
      </c>
      <c r="C220" t="s">
        <v>953</v>
      </c>
      <c r="D220" s="2">
        <v>10</v>
      </c>
      <c r="E220" s="2">
        <v>7</v>
      </c>
      <c r="F220" s="2"/>
      <c r="G220" s="2">
        <v>4</v>
      </c>
      <c r="H220" s="2">
        <v>21</v>
      </c>
    </row>
    <row r="221" spans="1:8">
      <c r="A221" s="1" t="s">
        <v>704</v>
      </c>
      <c r="B221" s="1" t="s">
        <v>705</v>
      </c>
      <c r="C221" t="s">
        <v>953</v>
      </c>
      <c r="D221" s="2"/>
      <c r="E221" s="2">
        <v>3</v>
      </c>
      <c r="F221" s="2"/>
      <c r="G221" s="2"/>
      <c r="H221" s="2">
        <v>3</v>
      </c>
    </row>
    <row r="222" spans="1:8">
      <c r="A222" s="1" t="s">
        <v>772</v>
      </c>
      <c r="B222" s="1" t="s">
        <v>773</v>
      </c>
      <c r="C222" t="s">
        <v>953</v>
      </c>
      <c r="D222" s="2"/>
      <c r="E222" s="2">
        <v>5</v>
      </c>
      <c r="F222" s="2"/>
      <c r="G222" s="2"/>
      <c r="H222" s="2">
        <v>5</v>
      </c>
    </row>
    <row r="223" spans="1:8">
      <c r="A223" s="1" t="s">
        <v>601</v>
      </c>
      <c r="B223" s="1" t="s">
        <v>685</v>
      </c>
      <c r="C223" t="s">
        <v>953</v>
      </c>
      <c r="D223" s="2">
        <v>6</v>
      </c>
      <c r="E223" s="2">
        <v>6</v>
      </c>
      <c r="F223" s="2"/>
      <c r="G223" s="2">
        <v>2</v>
      </c>
      <c r="H223" s="2">
        <v>14</v>
      </c>
    </row>
    <row r="224" spans="1:8">
      <c r="A224" s="1" t="s">
        <v>599</v>
      </c>
      <c r="B224" s="1" t="s">
        <v>600</v>
      </c>
      <c r="C224" t="s">
        <v>953</v>
      </c>
      <c r="D224" s="2">
        <v>3</v>
      </c>
      <c r="E224" s="2">
        <v>1</v>
      </c>
      <c r="F224" s="2"/>
      <c r="G224" s="2"/>
      <c r="H224" s="2">
        <v>4</v>
      </c>
    </row>
    <row r="225" spans="1:8">
      <c r="A225" s="1" t="s">
        <v>748</v>
      </c>
      <c r="B225" s="1" t="s">
        <v>667</v>
      </c>
      <c r="C225" t="s">
        <v>953</v>
      </c>
      <c r="D225" s="2"/>
      <c r="E225" s="2"/>
      <c r="F225" s="2"/>
      <c r="G225" s="2">
        <v>2</v>
      </c>
      <c r="H225" s="2">
        <v>2</v>
      </c>
    </row>
    <row r="226" spans="1:8">
      <c r="A226" s="1" t="s">
        <v>724</v>
      </c>
      <c r="B226" s="1" t="s">
        <v>808</v>
      </c>
      <c r="C226" t="s">
        <v>953</v>
      </c>
      <c r="D226" s="2"/>
      <c r="E226" s="2"/>
      <c r="F226" s="2"/>
      <c r="G226" s="2">
        <v>6</v>
      </c>
      <c r="H226" s="2">
        <v>6</v>
      </c>
    </row>
    <row r="227" spans="1:8">
      <c r="A227" s="1" t="s">
        <v>670</v>
      </c>
      <c r="B227" s="1" t="s">
        <v>671</v>
      </c>
      <c r="C227" t="s">
        <v>953</v>
      </c>
      <c r="D227" s="2"/>
      <c r="E227" s="2"/>
      <c r="F227" s="2"/>
      <c r="G227" s="2">
        <v>1</v>
      </c>
      <c r="H227" s="2">
        <v>1</v>
      </c>
    </row>
    <row r="228" spans="1:8">
      <c r="A228" s="1" t="s">
        <v>589</v>
      </c>
      <c r="B228" s="1" t="s">
        <v>590</v>
      </c>
      <c r="C228" t="s">
        <v>953</v>
      </c>
      <c r="D228" s="2"/>
      <c r="E228" s="2">
        <v>6</v>
      </c>
      <c r="F228" s="2"/>
      <c r="G228" s="2"/>
      <c r="H228" s="2">
        <v>6</v>
      </c>
    </row>
    <row r="229" spans="1:8">
      <c r="A229" s="1" t="s">
        <v>308</v>
      </c>
      <c r="B229" s="1" t="s">
        <v>309</v>
      </c>
      <c r="C229" t="s">
        <v>953</v>
      </c>
      <c r="D229" s="2">
        <v>1</v>
      </c>
      <c r="E229" s="2"/>
      <c r="F229" s="2"/>
      <c r="G229" s="2"/>
      <c r="H229" s="2">
        <v>1</v>
      </c>
    </row>
    <row r="230" spans="1:8">
      <c r="A230" s="1" t="s">
        <v>435</v>
      </c>
      <c r="B230" s="1" t="s">
        <v>436</v>
      </c>
      <c r="C230" t="s">
        <v>953</v>
      </c>
      <c r="D230" s="2">
        <v>10</v>
      </c>
      <c r="E230" s="2">
        <v>7</v>
      </c>
      <c r="F230" s="2"/>
      <c r="G230" s="2"/>
      <c r="H230" s="2">
        <v>17</v>
      </c>
    </row>
    <row r="231" spans="1:8">
      <c r="A231" s="1" t="s">
        <v>545</v>
      </c>
      <c r="B231" s="1" t="s">
        <v>546</v>
      </c>
      <c r="C231" t="s">
        <v>953</v>
      </c>
      <c r="D231" s="2">
        <v>5</v>
      </c>
      <c r="E231" s="2">
        <v>5</v>
      </c>
      <c r="F231" s="2"/>
      <c r="G231" s="2">
        <v>1</v>
      </c>
      <c r="H231" s="2">
        <v>11</v>
      </c>
    </row>
    <row r="232" spans="1:8">
      <c r="A232" s="1" t="s">
        <v>828</v>
      </c>
      <c r="B232" s="1" t="s">
        <v>829</v>
      </c>
      <c r="C232" t="s">
        <v>953</v>
      </c>
      <c r="D232" s="2"/>
      <c r="E232" s="2"/>
      <c r="F232" s="2"/>
      <c r="G232" s="2">
        <v>1</v>
      </c>
      <c r="H232" s="2">
        <v>1</v>
      </c>
    </row>
    <row r="233" spans="1:8">
      <c r="A233" s="1" t="s">
        <v>622</v>
      </c>
      <c r="B233" s="1" t="s">
        <v>623</v>
      </c>
      <c r="C233" t="s">
        <v>953</v>
      </c>
      <c r="D233" s="2">
        <v>5</v>
      </c>
      <c r="E233" s="2">
        <v>5</v>
      </c>
      <c r="F233" s="2"/>
      <c r="G233" s="2">
        <v>1</v>
      </c>
      <c r="H233" s="2">
        <v>11</v>
      </c>
    </row>
    <row r="234" spans="1:8">
      <c r="A234" s="1" t="s">
        <v>760</v>
      </c>
      <c r="B234" s="1" t="s">
        <v>761</v>
      </c>
      <c r="C234" t="s">
        <v>953</v>
      </c>
      <c r="D234" s="2"/>
      <c r="E234" s="2"/>
      <c r="F234" s="2"/>
      <c r="G234" s="2">
        <v>1</v>
      </c>
      <c r="H234" s="2">
        <v>1</v>
      </c>
    </row>
    <row r="235" spans="1:8">
      <c r="A235" s="1" t="s">
        <v>694</v>
      </c>
      <c r="B235" s="1" t="s">
        <v>695</v>
      </c>
      <c r="C235" t="s">
        <v>953</v>
      </c>
      <c r="D235" s="2"/>
      <c r="E235" s="2">
        <v>4</v>
      </c>
      <c r="F235" s="2"/>
      <c r="G235" s="2"/>
      <c r="H235" s="2">
        <v>4</v>
      </c>
    </row>
    <row r="236" spans="1:8">
      <c r="A236" s="1" t="s">
        <v>721</v>
      </c>
      <c r="B236" s="1" t="s">
        <v>722</v>
      </c>
      <c r="C236" t="s">
        <v>953</v>
      </c>
      <c r="D236" s="2"/>
      <c r="E236" s="2"/>
      <c r="F236" s="2"/>
      <c r="G236" s="2">
        <v>1</v>
      </c>
      <c r="H236" s="2">
        <v>1</v>
      </c>
    </row>
    <row r="237" spans="1:8">
      <c r="A237" s="1" t="s">
        <v>746</v>
      </c>
      <c r="B237" s="1" t="s">
        <v>747</v>
      </c>
      <c r="C237" t="s">
        <v>953</v>
      </c>
      <c r="D237" s="2"/>
      <c r="E237" s="2"/>
      <c r="F237" s="2"/>
      <c r="G237" s="2">
        <v>2</v>
      </c>
      <c r="H237" s="2">
        <v>2</v>
      </c>
    </row>
    <row r="238" spans="1:8">
      <c r="A238" s="1" t="s">
        <v>701</v>
      </c>
      <c r="B238" s="1" t="s">
        <v>619</v>
      </c>
      <c r="C238" t="s">
        <v>953</v>
      </c>
      <c r="D238" s="2">
        <v>6</v>
      </c>
      <c r="E238" s="2"/>
      <c r="F238" s="2"/>
      <c r="G238" s="2"/>
      <c r="H238" s="2">
        <v>6</v>
      </c>
    </row>
    <row r="239" spans="1:8">
      <c r="A239" s="1" t="s">
        <v>768</v>
      </c>
      <c r="B239" s="1" t="s">
        <v>849</v>
      </c>
      <c r="C239" t="s">
        <v>953</v>
      </c>
      <c r="D239" s="2"/>
      <c r="E239" s="2"/>
      <c r="F239" s="2"/>
      <c r="G239" s="2">
        <v>1</v>
      </c>
      <c r="H239" s="2">
        <v>1</v>
      </c>
    </row>
    <row r="240" spans="1:8">
      <c r="A240" s="1" t="s">
        <v>906</v>
      </c>
      <c r="B240" s="1" t="s">
        <v>907</v>
      </c>
      <c r="C240" t="s">
        <v>953</v>
      </c>
      <c r="D240" s="2"/>
      <c r="E240" s="2"/>
      <c r="F240" s="2"/>
      <c r="G240" s="2">
        <v>1</v>
      </c>
      <c r="H240" s="2">
        <v>1</v>
      </c>
    </row>
    <row r="241" spans="1:8">
      <c r="A241" s="1" t="s">
        <v>893</v>
      </c>
      <c r="B241" s="1" t="s">
        <v>894</v>
      </c>
      <c r="C241" t="s">
        <v>953</v>
      </c>
      <c r="D241" s="2"/>
      <c r="E241" s="2"/>
      <c r="F241" s="2"/>
      <c r="G241" s="2">
        <v>1</v>
      </c>
      <c r="H241" s="2">
        <v>1</v>
      </c>
    </row>
    <row r="242" spans="1:8">
      <c r="A242" s="1" t="s">
        <v>438</v>
      </c>
      <c r="B242" s="1" t="s">
        <v>439</v>
      </c>
      <c r="C242" t="s">
        <v>953</v>
      </c>
      <c r="D242" s="2">
        <v>13</v>
      </c>
      <c r="E242" s="2">
        <v>13</v>
      </c>
      <c r="F242" s="2"/>
      <c r="G242" s="2"/>
      <c r="H242" s="2">
        <v>26</v>
      </c>
    </row>
    <row r="243" spans="1:8">
      <c r="A243" s="1" t="s">
        <v>774</v>
      </c>
      <c r="B243" s="1" t="s">
        <v>691</v>
      </c>
      <c r="C243" t="s">
        <v>953</v>
      </c>
      <c r="D243" s="2"/>
      <c r="E243" s="2">
        <v>4</v>
      </c>
      <c r="F243" s="2"/>
      <c r="G243" s="2"/>
      <c r="H243" s="2">
        <v>4</v>
      </c>
    </row>
    <row r="244" spans="1:8">
      <c r="A244" s="1" t="s">
        <v>642</v>
      </c>
      <c r="B244" s="1" t="s">
        <v>725</v>
      </c>
      <c r="C244" t="s">
        <v>953</v>
      </c>
      <c r="D244" s="2"/>
      <c r="E244" s="2">
        <v>1</v>
      </c>
      <c r="F244" s="2"/>
      <c r="G244" s="2"/>
      <c r="H244" s="2">
        <v>1</v>
      </c>
    </row>
    <row r="245" spans="1:8">
      <c r="A245" s="1" t="s">
        <v>461</v>
      </c>
      <c r="B245" s="1" t="s">
        <v>373</v>
      </c>
      <c r="C245" t="s">
        <v>953</v>
      </c>
      <c r="D245" s="2">
        <v>2</v>
      </c>
      <c r="E245" s="2"/>
      <c r="F245" s="2"/>
      <c r="G245" s="2">
        <v>1</v>
      </c>
      <c r="H245" s="2">
        <v>3</v>
      </c>
    </row>
    <row r="246" spans="1:8">
      <c r="A246" s="1" t="s">
        <v>648</v>
      </c>
      <c r="B246" s="1" t="s">
        <v>649</v>
      </c>
      <c r="C246" t="s">
        <v>953</v>
      </c>
      <c r="D246" s="2">
        <v>14</v>
      </c>
      <c r="E246" s="2"/>
      <c r="F246" s="2"/>
      <c r="G246" s="2">
        <v>1</v>
      </c>
      <c r="H246" s="2">
        <v>15</v>
      </c>
    </row>
    <row r="247" spans="1:8">
      <c r="A247" s="1" t="s">
        <v>778</v>
      </c>
      <c r="B247" s="1" t="s">
        <v>779</v>
      </c>
      <c r="C247" t="s">
        <v>953</v>
      </c>
      <c r="D247" s="2"/>
      <c r="E247" s="2"/>
      <c r="F247" s="2"/>
      <c r="G247" s="2">
        <v>1</v>
      </c>
      <c r="H247" s="2">
        <v>1</v>
      </c>
    </row>
    <row r="248" spans="1:8">
      <c r="A248" s="1" t="s">
        <v>394</v>
      </c>
      <c r="B248" s="1" t="s">
        <v>480</v>
      </c>
      <c r="C248" t="s">
        <v>953</v>
      </c>
      <c r="D248" s="2">
        <v>11</v>
      </c>
      <c r="E248" s="2">
        <v>10</v>
      </c>
      <c r="F248" s="2"/>
      <c r="G248" s="2"/>
      <c r="H248" s="2">
        <v>21</v>
      </c>
    </row>
    <row r="249" spans="1:8">
      <c r="A249" s="1" t="s">
        <v>520</v>
      </c>
      <c r="B249" s="1" t="s">
        <v>598</v>
      </c>
      <c r="C249" t="s">
        <v>953</v>
      </c>
      <c r="D249" s="2">
        <v>7</v>
      </c>
      <c r="E249" s="2">
        <v>8</v>
      </c>
      <c r="F249" s="2"/>
      <c r="G249" s="2"/>
      <c r="H249" s="2">
        <v>15</v>
      </c>
    </row>
    <row r="250" spans="1:8">
      <c r="A250" s="1" t="s">
        <v>583</v>
      </c>
      <c r="B250" s="1" t="s">
        <v>584</v>
      </c>
      <c r="C250" t="s">
        <v>953</v>
      </c>
      <c r="D250" s="2"/>
      <c r="E250" s="2">
        <v>6</v>
      </c>
      <c r="F250" s="2"/>
      <c r="G250" s="2"/>
      <c r="H250" s="2">
        <v>6</v>
      </c>
    </row>
    <row r="251" spans="1:8">
      <c r="A251" s="1" t="s">
        <v>539</v>
      </c>
      <c r="B251" s="1" t="s">
        <v>540</v>
      </c>
      <c r="C251" t="s">
        <v>953</v>
      </c>
      <c r="D251" s="2">
        <v>6</v>
      </c>
      <c r="E251" s="2">
        <v>7</v>
      </c>
      <c r="F251" s="2"/>
      <c r="G251" s="2"/>
      <c r="H251" s="2">
        <v>13</v>
      </c>
    </row>
    <row r="252" spans="1:8">
      <c r="A252" s="1" t="s">
        <v>664</v>
      </c>
      <c r="B252" s="1" t="s">
        <v>665</v>
      </c>
      <c r="C252" t="s">
        <v>953</v>
      </c>
      <c r="D252" s="2"/>
      <c r="E252" s="2">
        <v>6</v>
      </c>
      <c r="F252" s="2"/>
      <c r="G252" s="2"/>
      <c r="H252" s="2">
        <v>6</v>
      </c>
    </row>
    <row r="253" spans="1:8">
      <c r="A253" s="1" t="s">
        <v>585</v>
      </c>
      <c r="B253" s="1" t="s">
        <v>586</v>
      </c>
      <c r="C253" t="s">
        <v>953</v>
      </c>
      <c r="D253" s="2"/>
      <c r="E253" s="2">
        <v>6</v>
      </c>
      <c r="F253" s="2"/>
      <c r="G253" s="2"/>
      <c r="H253" s="2">
        <v>6</v>
      </c>
    </row>
    <row r="254" spans="1:8">
      <c r="A254" s="1" t="s">
        <v>376</v>
      </c>
      <c r="B254" s="1" t="s">
        <v>377</v>
      </c>
      <c r="C254" t="s">
        <v>953</v>
      </c>
      <c r="D254" s="2">
        <v>1</v>
      </c>
      <c r="E254" s="2"/>
      <c r="F254" s="2"/>
      <c r="G254" s="2"/>
      <c r="H254" s="2">
        <v>1</v>
      </c>
    </row>
    <row r="255" spans="1:8">
      <c r="A255" s="1" t="s">
        <v>655</v>
      </c>
      <c r="B255" s="1" t="s">
        <v>656</v>
      </c>
      <c r="C255" t="s">
        <v>953</v>
      </c>
      <c r="D255" s="2"/>
      <c r="E255" s="2">
        <v>7</v>
      </c>
      <c r="F255" s="2"/>
      <c r="G255" s="2"/>
      <c r="H255" s="2">
        <v>7</v>
      </c>
    </row>
    <row r="256" spans="1:8">
      <c r="A256" s="1" t="s">
        <v>688</v>
      </c>
      <c r="B256" s="1" t="s">
        <v>689</v>
      </c>
      <c r="C256" t="s">
        <v>953</v>
      </c>
      <c r="D256" s="2">
        <v>6</v>
      </c>
      <c r="E256" s="2">
        <v>6</v>
      </c>
      <c r="F256" s="2"/>
      <c r="G256" s="2"/>
      <c r="H256" s="2">
        <v>12</v>
      </c>
    </row>
    <row r="257" spans="1:8">
      <c r="A257" s="1" t="s">
        <v>657</v>
      </c>
      <c r="B257" s="1" t="s">
        <v>740</v>
      </c>
      <c r="C257" t="s">
        <v>953</v>
      </c>
      <c r="D257" s="2"/>
      <c r="E257" s="2">
        <v>7</v>
      </c>
      <c r="F257" s="2"/>
      <c r="G257" s="2"/>
      <c r="H257" s="2">
        <v>7</v>
      </c>
    </row>
    <row r="258" spans="1:8">
      <c r="A258" s="1" t="s">
        <v>547</v>
      </c>
      <c r="B258" s="1" t="s">
        <v>548</v>
      </c>
      <c r="C258" t="s">
        <v>953</v>
      </c>
      <c r="D258" s="2">
        <v>5</v>
      </c>
      <c r="E258" s="2"/>
      <c r="F258" s="2"/>
      <c r="G258" s="2"/>
      <c r="H258" s="2">
        <v>5</v>
      </c>
    </row>
    <row r="259" spans="1:8">
      <c r="A259" s="1" t="s">
        <v>684</v>
      </c>
      <c r="B259" s="1" t="s">
        <v>769</v>
      </c>
      <c r="C259" t="s">
        <v>953</v>
      </c>
      <c r="D259" s="2"/>
      <c r="E259" s="2">
        <v>5</v>
      </c>
      <c r="F259" s="2"/>
      <c r="G259" s="2"/>
      <c r="H259" s="2">
        <v>5</v>
      </c>
    </row>
    <row r="260" spans="1:8">
      <c r="A260" s="1" t="s">
        <v>591</v>
      </c>
      <c r="B260" s="1" t="s">
        <v>592</v>
      </c>
      <c r="C260" t="s">
        <v>953</v>
      </c>
      <c r="D260" s="2"/>
      <c r="E260" s="2">
        <v>5</v>
      </c>
      <c r="F260" s="2"/>
      <c r="G260" s="2"/>
      <c r="H260" s="2">
        <v>5</v>
      </c>
    </row>
    <row r="261" spans="1:8">
      <c r="A261" s="1" t="s">
        <v>855</v>
      </c>
      <c r="B261" s="1" t="s">
        <v>856</v>
      </c>
      <c r="C261" t="s">
        <v>953</v>
      </c>
      <c r="D261" s="2"/>
      <c r="E261" s="2"/>
      <c r="F261" s="2"/>
      <c r="G261" s="2">
        <v>1</v>
      </c>
      <c r="H261" s="2">
        <v>1</v>
      </c>
    </row>
    <row r="262" spans="1:8">
      <c r="A262" s="1" t="s">
        <v>630</v>
      </c>
      <c r="B262" s="1" t="s">
        <v>631</v>
      </c>
      <c r="C262" t="s">
        <v>953</v>
      </c>
      <c r="D262" s="2"/>
      <c r="E262" s="2">
        <v>2</v>
      </c>
      <c r="F262" s="2"/>
      <c r="G262" s="2"/>
      <c r="H262" s="2">
        <v>2</v>
      </c>
    </row>
    <row r="263" spans="1:8">
      <c r="A263" s="1" t="s">
        <v>626</v>
      </c>
      <c r="B263" s="1" t="s">
        <v>627</v>
      </c>
      <c r="C263" t="s">
        <v>953</v>
      </c>
      <c r="D263" s="2"/>
      <c r="E263" s="2">
        <v>2</v>
      </c>
      <c r="F263" s="2"/>
      <c r="G263" s="2"/>
      <c r="H263" s="2">
        <v>2</v>
      </c>
    </row>
    <row r="264" spans="1:8">
      <c r="A264" s="1" t="s">
        <v>402</v>
      </c>
      <c r="B264" s="1" t="s">
        <v>403</v>
      </c>
      <c r="C264" t="s">
        <v>953</v>
      </c>
      <c r="D264" s="2">
        <v>3</v>
      </c>
      <c r="E264" s="2"/>
      <c r="F264" s="2"/>
      <c r="G264" s="2"/>
      <c r="H264" s="2">
        <v>3</v>
      </c>
    </row>
    <row r="265" spans="1:8">
      <c r="A265" s="1" t="s">
        <v>750</v>
      </c>
      <c r="B265" s="1" t="s">
        <v>751</v>
      </c>
      <c r="C265" t="s">
        <v>953</v>
      </c>
      <c r="D265" s="2"/>
      <c r="E265" s="2"/>
      <c r="F265" s="2"/>
      <c r="G265" s="2">
        <v>1</v>
      </c>
      <c r="H265" s="2">
        <v>1</v>
      </c>
    </row>
    <row r="266" spans="1:8">
      <c r="A266" s="1" t="s">
        <v>593</v>
      </c>
      <c r="B266" s="1" t="s">
        <v>594</v>
      </c>
      <c r="C266" t="s">
        <v>953</v>
      </c>
      <c r="D266" s="2"/>
      <c r="E266" s="2">
        <v>5</v>
      </c>
      <c r="F266" s="2"/>
      <c r="G266" s="2"/>
      <c r="H266" s="2">
        <v>5</v>
      </c>
    </row>
    <row r="267" spans="1:8">
      <c r="A267" s="1" t="s">
        <v>608</v>
      </c>
      <c r="B267" s="1" t="s">
        <v>528</v>
      </c>
      <c r="C267" t="s">
        <v>953</v>
      </c>
      <c r="D267" s="2">
        <v>9</v>
      </c>
      <c r="E267" s="2">
        <v>10</v>
      </c>
      <c r="F267" s="2"/>
      <c r="G267" s="2"/>
      <c r="H267" s="2">
        <v>19</v>
      </c>
    </row>
    <row r="268" spans="1:8">
      <c r="A268" s="1" t="s">
        <v>475</v>
      </c>
      <c r="B268" s="1" t="s">
        <v>476</v>
      </c>
      <c r="C268" t="s">
        <v>953</v>
      </c>
      <c r="D268" s="2">
        <v>10</v>
      </c>
      <c r="E268" s="2"/>
      <c r="F268" s="2"/>
      <c r="G268" s="2"/>
      <c r="H268" s="2">
        <v>10</v>
      </c>
    </row>
    <row r="269" spans="1:8">
      <c r="A269" s="1" t="s">
        <v>653</v>
      </c>
      <c r="B269" s="1" t="s">
        <v>654</v>
      </c>
      <c r="C269" t="s">
        <v>953</v>
      </c>
      <c r="D269" s="2"/>
      <c r="E269" s="2">
        <v>8</v>
      </c>
      <c r="F269" s="2"/>
      <c r="G269" s="2"/>
      <c r="H269" s="2">
        <v>8</v>
      </c>
    </row>
    <row r="270" spans="1:8">
      <c r="A270" s="1" t="s">
        <v>739</v>
      </c>
      <c r="B270" s="1" t="s">
        <v>820</v>
      </c>
      <c r="C270" t="s">
        <v>953</v>
      </c>
      <c r="D270" s="2"/>
      <c r="E270" s="2"/>
      <c r="F270" s="2"/>
      <c r="G270" s="2">
        <v>3</v>
      </c>
      <c r="H270" s="2">
        <v>3</v>
      </c>
    </row>
    <row r="271" spans="1:8">
      <c r="A271" s="1" t="s">
        <v>857</v>
      </c>
      <c r="B271" s="1" t="s">
        <v>858</v>
      </c>
      <c r="C271" t="s">
        <v>953</v>
      </c>
      <c r="D271" s="2"/>
      <c r="E271" s="2"/>
      <c r="F271" s="2"/>
      <c r="G271" s="2">
        <v>1</v>
      </c>
      <c r="H271" s="2">
        <v>1</v>
      </c>
    </row>
    <row r="272" spans="1:8">
      <c r="A272" s="1" t="s">
        <v>707</v>
      </c>
      <c r="B272" s="1" t="s">
        <v>708</v>
      </c>
      <c r="C272" t="s">
        <v>953</v>
      </c>
      <c r="D272" s="2"/>
      <c r="E272" s="2"/>
      <c r="F272" s="2"/>
      <c r="G272" s="2">
        <v>1</v>
      </c>
      <c r="H272" s="2">
        <v>1</v>
      </c>
    </row>
    <row r="273" spans="1:8">
      <c r="A273" s="1" t="s">
        <v>672</v>
      </c>
      <c r="B273" s="1" t="s">
        <v>673</v>
      </c>
      <c r="C273" t="s">
        <v>953</v>
      </c>
      <c r="D273" s="2"/>
      <c r="E273" s="2"/>
      <c r="F273" s="2"/>
      <c r="G273" s="2">
        <v>1</v>
      </c>
      <c r="H273" s="2">
        <v>1</v>
      </c>
    </row>
    <row r="274" spans="1:8">
      <c r="A274" s="1" t="s">
        <v>758</v>
      </c>
      <c r="B274" s="1" t="s">
        <v>759</v>
      </c>
      <c r="C274" t="s">
        <v>953</v>
      </c>
      <c r="D274" s="2"/>
      <c r="E274" s="2"/>
      <c r="F274" s="2"/>
      <c r="G274" s="2">
        <v>1</v>
      </c>
      <c r="H274" s="2">
        <v>1</v>
      </c>
    </row>
    <row r="275" spans="1:8">
      <c r="A275" s="1" t="s">
        <v>561</v>
      </c>
      <c r="B275" s="1" t="s">
        <v>562</v>
      </c>
      <c r="C275" t="s">
        <v>953</v>
      </c>
      <c r="D275" s="2">
        <v>7</v>
      </c>
      <c r="E275" s="2"/>
      <c r="F275" s="2"/>
      <c r="G275" s="2">
        <v>2</v>
      </c>
      <c r="H275" s="2">
        <v>9</v>
      </c>
    </row>
    <row r="276" spans="1:8">
      <c r="A276" s="1" t="s">
        <v>764</v>
      </c>
      <c r="B276" s="1" t="s">
        <v>765</v>
      </c>
      <c r="C276" t="s">
        <v>953</v>
      </c>
      <c r="D276" s="2"/>
      <c r="E276" s="2"/>
      <c r="F276" s="2"/>
      <c r="G276" s="2">
        <v>1</v>
      </c>
      <c r="H276" s="2">
        <v>1</v>
      </c>
    </row>
    <row r="277" spans="1:8">
      <c r="A277" s="1" t="s">
        <v>296</v>
      </c>
      <c r="B277" s="1" t="s">
        <v>297</v>
      </c>
      <c r="C277" t="s">
        <v>953</v>
      </c>
      <c r="D277" s="2">
        <v>9</v>
      </c>
      <c r="E277" s="2"/>
      <c r="F277" s="2"/>
      <c r="G277" s="2"/>
      <c r="H277" s="2">
        <v>9</v>
      </c>
    </row>
    <row r="278" spans="1:8">
      <c r="A278" s="1" t="s">
        <v>451</v>
      </c>
      <c r="B278" s="1" t="s">
        <v>452</v>
      </c>
      <c r="C278" t="s">
        <v>953</v>
      </c>
      <c r="D278" s="2">
        <v>13</v>
      </c>
      <c r="E278" s="2">
        <v>12</v>
      </c>
      <c r="F278" s="2"/>
      <c r="G278" s="2"/>
      <c r="H278" s="2">
        <v>25</v>
      </c>
    </row>
    <row r="279" spans="1:8">
      <c r="A279" s="1" t="s">
        <v>650</v>
      </c>
      <c r="B279" s="1" t="s">
        <v>651</v>
      </c>
      <c r="C279" t="s">
        <v>953</v>
      </c>
      <c r="D279" s="2">
        <v>3</v>
      </c>
      <c r="E279" s="2"/>
      <c r="F279" s="2"/>
      <c r="G279" s="2"/>
      <c r="H279" s="2">
        <v>3</v>
      </c>
    </row>
    <row r="280" spans="1:8">
      <c r="A280" s="1" t="s">
        <v>699</v>
      </c>
      <c r="B280" s="1" t="s">
        <v>700</v>
      </c>
      <c r="C280" t="s">
        <v>953</v>
      </c>
      <c r="D280" s="2">
        <v>7</v>
      </c>
      <c r="E280" s="2"/>
      <c r="F280" s="2"/>
      <c r="G280" s="2"/>
      <c r="H280" s="2">
        <v>7</v>
      </c>
    </row>
    <row r="281" spans="1:8">
      <c r="A281" s="1" t="s">
        <v>821</v>
      </c>
      <c r="B281" s="1" t="s">
        <v>822</v>
      </c>
      <c r="C281" t="s">
        <v>953</v>
      </c>
      <c r="D281" s="2"/>
      <c r="E281" s="2"/>
      <c r="F281" s="2"/>
      <c r="G281" s="2">
        <v>3</v>
      </c>
      <c r="H281" s="2">
        <v>3</v>
      </c>
    </row>
    <row r="282" spans="1:8">
      <c r="A282" s="1" t="s">
        <v>419</v>
      </c>
      <c r="B282" s="1" t="s">
        <v>420</v>
      </c>
      <c r="C282" t="s">
        <v>953</v>
      </c>
      <c r="D282" s="2">
        <v>8</v>
      </c>
      <c r="E282" s="2">
        <v>5</v>
      </c>
      <c r="F282" s="2"/>
      <c r="G282" s="2"/>
      <c r="H282" s="2">
        <v>13</v>
      </c>
    </row>
    <row r="283" spans="1:8">
      <c r="A283" s="1" t="s">
        <v>908</v>
      </c>
      <c r="B283" s="1" t="s">
        <v>825</v>
      </c>
      <c r="C283" t="s">
        <v>953</v>
      </c>
      <c r="D283" s="2"/>
      <c r="E283" s="2"/>
      <c r="F283" s="2"/>
      <c r="G283" s="2">
        <v>1</v>
      </c>
      <c r="H283" s="2">
        <v>1</v>
      </c>
    </row>
    <row r="284" spans="1:8">
      <c r="A284" s="1" t="s">
        <v>781</v>
      </c>
      <c r="B284" s="1" t="s">
        <v>782</v>
      </c>
      <c r="C284" t="s">
        <v>953</v>
      </c>
      <c r="D284" s="2"/>
      <c r="E284" s="2">
        <v>3</v>
      </c>
      <c r="F284" s="2"/>
      <c r="G284" s="2"/>
      <c r="H284" s="2">
        <v>3</v>
      </c>
    </row>
    <row r="285" spans="1:8">
      <c r="A285" s="1" t="s">
        <v>676</v>
      </c>
      <c r="B285" s="1" t="s">
        <v>677</v>
      </c>
      <c r="C285" t="s">
        <v>953</v>
      </c>
      <c r="D285" s="2"/>
      <c r="E285" s="2"/>
      <c r="F285" s="2"/>
      <c r="G285" s="2">
        <v>1</v>
      </c>
      <c r="H285" s="2">
        <v>1</v>
      </c>
    </row>
    <row r="286" spans="1:8">
      <c r="A286" s="1" t="s">
        <v>423</v>
      </c>
      <c r="B286" s="1" t="s">
        <v>424</v>
      </c>
      <c r="C286" t="s">
        <v>953</v>
      </c>
      <c r="D286" s="2">
        <v>9</v>
      </c>
      <c r="E286" s="2">
        <v>8</v>
      </c>
      <c r="F286" s="2"/>
      <c r="G286" s="2">
        <v>1</v>
      </c>
      <c r="H286" s="2">
        <v>18</v>
      </c>
    </row>
    <row r="287" spans="1:8">
      <c r="A287" s="1" t="s">
        <v>370</v>
      </c>
      <c r="B287" s="1" t="s">
        <v>371</v>
      </c>
      <c r="C287" t="s">
        <v>953</v>
      </c>
      <c r="D287" s="2">
        <v>1</v>
      </c>
      <c r="E287" s="2">
        <v>2</v>
      </c>
      <c r="F287" s="2"/>
      <c r="G287" s="2"/>
      <c r="H287" s="2">
        <v>3</v>
      </c>
    </row>
    <row r="288" spans="1:8">
      <c r="A288" s="1" t="s">
        <v>889</v>
      </c>
      <c r="B288" s="1" t="s">
        <v>890</v>
      </c>
      <c r="C288" t="s">
        <v>953</v>
      </c>
      <c r="D288" s="2"/>
      <c r="E288" s="2"/>
      <c r="F288" s="2"/>
      <c r="G288" s="2">
        <v>1</v>
      </c>
      <c r="H288" s="2">
        <v>1</v>
      </c>
    </row>
    <row r="289" spans="1:8">
      <c r="A289" s="1" t="s">
        <v>811</v>
      </c>
      <c r="B289" s="1" t="s">
        <v>812</v>
      </c>
      <c r="C289" t="s">
        <v>953</v>
      </c>
      <c r="D289" s="2"/>
      <c r="E289" s="2"/>
      <c r="F289" s="2"/>
      <c r="G289" s="2">
        <v>4</v>
      </c>
      <c r="H289" s="2">
        <v>4</v>
      </c>
    </row>
    <row r="290" spans="1:8">
      <c r="A290" s="1" t="s">
        <v>719</v>
      </c>
      <c r="B290" s="1" t="s">
        <v>720</v>
      </c>
      <c r="C290" t="s">
        <v>953</v>
      </c>
      <c r="D290" s="2"/>
      <c r="E290" s="2"/>
      <c r="F290" s="2"/>
      <c r="G290" s="2">
        <v>1</v>
      </c>
      <c r="H290" s="2">
        <v>1</v>
      </c>
    </row>
    <row r="291" spans="1:8">
      <c r="A291" s="1" t="s">
        <v>713</v>
      </c>
      <c r="B291" s="1" t="s">
        <v>714</v>
      </c>
      <c r="C291" t="s">
        <v>953</v>
      </c>
      <c r="D291" s="2"/>
      <c r="E291" s="2"/>
      <c r="F291" s="2"/>
      <c r="G291" s="2">
        <v>1</v>
      </c>
      <c r="H291" s="2">
        <v>1</v>
      </c>
    </row>
    <row r="292" spans="1:8">
      <c r="A292" s="1" t="s">
        <v>386</v>
      </c>
      <c r="B292" s="1" t="s">
        <v>387</v>
      </c>
      <c r="C292" t="s">
        <v>953</v>
      </c>
      <c r="D292" s="2">
        <v>8</v>
      </c>
      <c r="E292" s="2">
        <v>7</v>
      </c>
      <c r="F292" s="2"/>
      <c r="G292" s="2"/>
      <c r="H292" s="2">
        <v>15</v>
      </c>
    </row>
    <row r="293" spans="1:8">
      <c r="A293" s="1" t="s">
        <v>830</v>
      </c>
      <c r="B293" s="1" t="s">
        <v>749</v>
      </c>
      <c r="C293" t="s">
        <v>953</v>
      </c>
      <c r="D293" s="2"/>
      <c r="E293" s="2"/>
      <c r="F293" s="2"/>
      <c r="G293" s="2">
        <v>1</v>
      </c>
      <c r="H293" s="2">
        <v>1</v>
      </c>
    </row>
    <row r="294" spans="1:8">
      <c r="A294" s="1" t="s">
        <v>776</v>
      </c>
      <c r="B294" s="1" t="s">
        <v>777</v>
      </c>
      <c r="C294" t="s">
        <v>953</v>
      </c>
      <c r="D294" s="2"/>
      <c r="E294" s="2"/>
      <c r="F294" s="2"/>
      <c r="G294" s="2">
        <v>1</v>
      </c>
      <c r="H294" s="2">
        <v>1</v>
      </c>
    </row>
    <row r="295" spans="1:8">
      <c r="A295" s="1" t="s">
        <v>826</v>
      </c>
      <c r="B295" s="1" t="s">
        <v>827</v>
      </c>
      <c r="C295" t="s">
        <v>953</v>
      </c>
      <c r="D295" s="2"/>
      <c r="E295" s="2"/>
      <c r="F295" s="2"/>
      <c r="G295" s="2">
        <v>1</v>
      </c>
      <c r="H295" s="2">
        <v>1</v>
      </c>
    </row>
    <row r="296" spans="1:8">
      <c r="A296" s="1" t="s">
        <v>559</v>
      </c>
      <c r="B296" s="1" t="s">
        <v>643</v>
      </c>
      <c r="C296" t="s">
        <v>953</v>
      </c>
      <c r="D296" s="2">
        <v>1</v>
      </c>
      <c r="E296" s="2">
        <v>1</v>
      </c>
      <c r="F296" s="2"/>
      <c r="G296" s="2"/>
      <c r="H296" s="2">
        <v>2</v>
      </c>
    </row>
    <row r="297" spans="1:8">
      <c r="A297" s="1" t="s">
        <v>557</v>
      </c>
      <c r="B297" s="1" t="s">
        <v>558</v>
      </c>
      <c r="C297" t="s">
        <v>953</v>
      </c>
      <c r="D297" s="2">
        <v>3</v>
      </c>
      <c r="E297" s="2"/>
      <c r="F297" s="2"/>
      <c r="G297" s="2"/>
      <c r="H297" s="2">
        <v>3</v>
      </c>
    </row>
    <row r="298" spans="1:8">
      <c r="A298" s="1" t="s">
        <v>525</v>
      </c>
      <c r="B298" s="1" t="s">
        <v>526</v>
      </c>
      <c r="C298" t="s">
        <v>953</v>
      </c>
      <c r="D298" s="2">
        <v>3</v>
      </c>
      <c r="E298" s="2"/>
      <c r="F298" s="2"/>
      <c r="G298" s="2"/>
      <c r="H298" s="2">
        <v>3</v>
      </c>
    </row>
    <row r="299" spans="1:8">
      <c r="A299" s="1" t="s">
        <v>469</v>
      </c>
      <c r="B299" s="1" t="s">
        <v>470</v>
      </c>
      <c r="C299" t="s">
        <v>953</v>
      </c>
      <c r="D299" s="2">
        <v>9</v>
      </c>
      <c r="E299" s="2">
        <v>8</v>
      </c>
      <c r="F299" s="2"/>
      <c r="G299" s="2"/>
      <c r="H299" s="2">
        <v>17</v>
      </c>
    </row>
    <row r="300" spans="1:8">
      <c r="A300" s="1" t="s">
        <v>541</v>
      </c>
      <c r="B300" s="1" t="s">
        <v>542</v>
      </c>
      <c r="C300" t="s">
        <v>953</v>
      </c>
      <c r="D300" s="2">
        <v>6</v>
      </c>
      <c r="E300" s="2"/>
      <c r="F300" s="2"/>
      <c r="G300" s="2">
        <v>2</v>
      </c>
      <c r="H300" s="2">
        <v>8</v>
      </c>
    </row>
    <row r="301" spans="1:8">
      <c r="A301" s="1" t="s">
        <v>516</v>
      </c>
      <c r="B301" s="1" t="s">
        <v>517</v>
      </c>
      <c r="C301" t="s">
        <v>953</v>
      </c>
      <c r="D301" s="2">
        <v>5</v>
      </c>
      <c r="E301" s="2"/>
      <c r="F301" s="2"/>
      <c r="G301" s="2"/>
      <c r="H301" s="2">
        <v>5</v>
      </c>
    </row>
    <row r="302" spans="1:8">
      <c r="A302" s="1" t="s">
        <v>666</v>
      </c>
      <c r="B302" s="1" t="s">
        <v>582</v>
      </c>
      <c r="C302" t="s">
        <v>953</v>
      </c>
      <c r="D302" s="2"/>
      <c r="E302" s="2">
        <v>6</v>
      </c>
      <c r="F302" s="2"/>
      <c r="G302" s="2"/>
      <c r="H302" s="2">
        <v>6</v>
      </c>
    </row>
    <row r="303" spans="1:8">
      <c r="A303" s="1" t="s">
        <v>662</v>
      </c>
      <c r="B303" s="1" t="s">
        <v>663</v>
      </c>
      <c r="C303" t="s">
        <v>953</v>
      </c>
      <c r="D303" s="2"/>
      <c r="E303" s="2">
        <v>6</v>
      </c>
      <c r="F303" s="2"/>
      <c r="G303" s="2"/>
      <c r="H303" s="2">
        <v>6</v>
      </c>
    </row>
    <row r="304" spans="1:8">
      <c r="A304" s="1" t="s">
        <v>711</v>
      </c>
      <c r="B304" s="1" t="s">
        <v>712</v>
      </c>
      <c r="C304" t="s">
        <v>953</v>
      </c>
      <c r="D304" s="2"/>
      <c r="E304" s="2"/>
      <c r="F304" s="2"/>
      <c r="G304" s="2">
        <v>1</v>
      </c>
      <c r="H304" s="2">
        <v>1</v>
      </c>
    </row>
    <row r="305" spans="1:8">
      <c r="A305" s="1" t="s">
        <v>555</v>
      </c>
      <c r="B305" s="1" t="s">
        <v>556</v>
      </c>
      <c r="C305" t="s">
        <v>953</v>
      </c>
      <c r="D305" s="2">
        <v>4</v>
      </c>
      <c r="E305" s="2"/>
      <c r="F305" s="2"/>
      <c r="G305" s="2"/>
      <c r="H305" s="2">
        <v>4</v>
      </c>
    </row>
    <row r="306" spans="1:8">
      <c r="A306" s="1" t="s">
        <v>535</v>
      </c>
      <c r="B306" s="1" t="s">
        <v>536</v>
      </c>
      <c r="C306" t="s">
        <v>953</v>
      </c>
      <c r="D306" s="2">
        <v>8</v>
      </c>
      <c r="E306" s="2"/>
      <c r="F306" s="2"/>
      <c r="G306" s="2"/>
      <c r="H306" s="2">
        <v>8</v>
      </c>
    </row>
    <row r="307" spans="1:8">
      <c r="A307" s="1" t="s">
        <v>891</v>
      </c>
      <c r="B307" s="1" t="s">
        <v>892</v>
      </c>
      <c r="C307" t="s">
        <v>953</v>
      </c>
      <c r="D307" s="2"/>
      <c r="E307" s="2"/>
      <c r="F307" s="2"/>
      <c r="G307" s="2">
        <v>1</v>
      </c>
      <c r="H307" s="2">
        <v>1</v>
      </c>
    </row>
    <row r="308" spans="1:8">
      <c r="A308" s="1" t="s">
        <v>692</v>
      </c>
      <c r="B308" s="1" t="s">
        <v>693</v>
      </c>
      <c r="C308" t="s">
        <v>953</v>
      </c>
      <c r="D308" s="2"/>
      <c r="E308" s="2">
        <v>4</v>
      </c>
      <c r="F308" s="2"/>
      <c r="G308" s="2"/>
      <c r="H308" s="2">
        <v>4</v>
      </c>
    </row>
    <row r="309" spans="1:8">
      <c r="A309" s="1" t="s">
        <v>628</v>
      </c>
      <c r="B309" s="1" t="s">
        <v>629</v>
      </c>
      <c r="C309" t="s">
        <v>953</v>
      </c>
      <c r="D309" s="2"/>
      <c r="E309" s="2">
        <v>2</v>
      </c>
      <c r="F309" s="2"/>
      <c r="G309" s="2"/>
      <c r="H309" s="2">
        <v>2</v>
      </c>
    </row>
    <row r="310" spans="1:8">
      <c r="A310" s="1" t="s">
        <v>780</v>
      </c>
      <c r="B310" s="1" t="s">
        <v>862</v>
      </c>
      <c r="C310" t="s">
        <v>953</v>
      </c>
      <c r="D310" s="2"/>
      <c r="E310" s="2"/>
      <c r="F310" s="2"/>
      <c r="G310" s="2">
        <v>1</v>
      </c>
      <c r="H310" s="2">
        <v>1</v>
      </c>
    </row>
    <row r="311" spans="1:8">
      <c r="A311" s="1" t="s">
        <v>565</v>
      </c>
      <c r="B311" s="1" t="s">
        <v>566</v>
      </c>
      <c r="C311" t="s">
        <v>953</v>
      </c>
      <c r="D311" s="2">
        <v>9</v>
      </c>
      <c r="E311" s="2">
        <v>6</v>
      </c>
      <c r="F311" s="2"/>
      <c r="G311" s="2">
        <v>1</v>
      </c>
      <c r="H311" s="2">
        <v>16</v>
      </c>
    </row>
    <row r="312" spans="1:8">
      <c r="A312" s="1" t="s">
        <v>756</v>
      </c>
      <c r="B312" s="1" t="s">
        <v>757</v>
      </c>
      <c r="C312" t="s">
        <v>953</v>
      </c>
      <c r="D312" s="2"/>
      <c r="E312" s="2"/>
      <c r="F312" s="2"/>
      <c r="G312" s="2">
        <v>1</v>
      </c>
      <c r="H312" s="2">
        <v>1</v>
      </c>
    </row>
    <row r="313" spans="1:8">
      <c r="A313" s="1" t="s">
        <v>571</v>
      </c>
      <c r="B313" s="1" t="s">
        <v>658</v>
      </c>
      <c r="C313" t="s">
        <v>953</v>
      </c>
      <c r="D313" s="2">
        <v>5</v>
      </c>
      <c r="E313" s="2"/>
      <c r="F313" s="2"/>
      <c r="G313" s="2"/>
      <c r="H313" s="2">
        <v>5</v>
      </c>
    </row>
    <row r="314" spans="1:8">
      <c r="A314" s="1" t="s">
        <v>597</v>
      </c>
      <c r="B314" s="1" t="s">
        <v>683</v>
      </c>
      <c r="C314" t="s">
        <v>953</v>
      </c>
      <c r="D314" s="2"/>
      <c r="E314" s="2">
        <v>5</v>
      </c>
      <c r="F314" s="2"/>
      <c r="G314" s="2"/>
      <c r="H314" s="2">
        <v>5</v>
      </c>
    </row>
    <row r="315" spans="1:8">
      <c r="A315" s="1" t="s">
        <v>304</v>
      </c>
      <c r="B315" s="1" t="s">
        <v>305</v>
      </c>
      <c r="C315" t="s">
        <v>953</v>
      </c>
      <c r="D315" s="2">
        <v>17</v>
      </c>
      <c r="E315" s="2">
        <v>8</v>
      </c>
      <c r="F315" s="2"/>
      <c r="G315" s="2"/>
      <c r="H315" s="2">
        <v>25</v>
      </c>
    </row>
    <row r="316" spans="1:8">
      <c r="A316" s="1" t="s">
        <v>636</v>
      </c>
      <c r="B316" s="1" t="s">
        <v>637</v>
      </c>
      <c r="C316" t="s">
        <v>953</v>
      </c>
      <c r="D316" s="2"/>
      <c r="E316" s="2">
        <v>1</v>
      </c>
      <c r="F316" s="2"/>
      <c r="G316" s="2"/>
      <c r="H316" s="2">
        <v>1</v>
      </c>
    </row>
    <row r="317" spans="1:8">
      <c r="A317" s="1" t="s">
        <v>473</v>
      </c>
      <c r="B317" s="1" t="s">
        <v>474</v>
      </c>
      <c r="C317" t="s">
        <v>953</v>
      </c>
      <c r="D317" s="2">
        <v>4</v>
      </c>
      <c r="E317" s="2">
        <v>4</v>
      </c>
      <c r="F317" s="2"/>
      <c r="G317" s="2"/>
      <c r="H317" s="2">
        <v>8</v>
      </c>
    </row>
    <row r="318" spans="1:8">
      <c r="A318" s="1" t="s">
        <v>786</v>
      </c>
      <c r="B318" s="1" t="s">
        <v>787</v>
      </c>
      <c r="C318" t="s">
        <v>953</v>
      </c>
      <c r="D318" s="2"/>
      <c r="E318" s="2"/>
      <c r="F318" s="2"/>
      <c r="G318" s="2">
        <v>1</v>
      </c>
      <c r="H318" s="2">
        <v>1</v>
      </c>
    </row>
    <row r="319" spans="1:8">
      <c r="A319" s="1" t="s">
        <v>638</v>
      </c>
      <c r="B319" s="1" t="s">
        <v>639</v>
      </c>
      <c r="C319" t="s">
        <v>953</v>
      </c>
      <c r="D319" s="2"/>
      <c r="E319" s="2">
        <v>1</v>
      </c>
      <c r="F319" s="2"/>
      <c r="G319" s="2"/>
      <c r="H319" s="2">
        <v>1</v>
      </c>
    </row>
    <row r="320" spans="1:8">
      <c r="A320" s="1" t="s">
        <v>477</v>
      </c>
      <c r="B320" s="1" t="s">
        <v>560</v>
      </c>
      <c r="C320" t="s">
        <v>953</v>
      </c>
      <c r="D320" s="2">
        <v>5</v>
      </c>
      <c r="E320" s="2">
        <v>4</v>
      </c>
      <c r="F320" s="2"/>
      <c r="G320" s="2">
        <v>1</v>
      </c>
      <c r="H320" s="2">
        <v>10</v>
      </c>
    </row>
    <row r="321" spans="1:8">
      <c r="A321" s="1" t="s">
        <v>717</v>
      </c>
      <c r="B321" s="1" t="s">
        <v>718</v>
      </c>
      <c r="C321" t="s">
        <v>953</v>
      </c>
      <c r="D321" s="2"/>
      <c r="E321" s="2"/>
      <c r="F321" s="2"/>
      <c r="G321" s="2">
        <v>1</v>
      </c>
      <c r="H321" s="2">
        <v>1</v>
      </c>
    </row>
    <row r="322" spans="1:8">
      <c r="A322" s="1" t="s">
        <v>551</v>
      </c>
      <c r="B322" s="1" t="s">
        <v>552</v>
      </c>
      <c r="C322" t="s">
        <v>953</v>
      </c>
      <c r="D322" s="2">
        <v>6</v>
      </c>
      <c r="E322" s="2"/>
      <c r="F322" s="2"/>
      <c r="G322" s="2"/>
      <c r="H322" s="2">
        <v>6</v>
      </c>
    </row>
    <row r="323" spans="1:8">
      <c r="A323" s="1" t="s">
        <v>604</v>
      </c>
      <c r="B323" s="1" t="s">
        <v>605</v>
      </c>
      <c r="C323" t="s">
        <v>953</v>
      </c>
      <c r="D323" s="2">
        <v>6</v>
      </c>
      <c r="E323" s="2">
        <v>4</v>
      </c>
      <c r="F323" s="2"/>
      <c r="G323" s="2"/>
      <c r="H323" s="2">
        <v>10</v>
      </c>
    </row>
    <row r="324" spans="1:8">
      <c r="A324" s="1" t="s">
        <v>506</v>
      </c>
      <c r="B324" s="1" t="s">
        <v>507</v>
      </c>
      <c r="C324" t="s">
        <v>953</v>
      </c>
      <c r="D324" s="2">
        <v>6</v>
      </c>
      <c r="E324" s="2"/>
      <c r="F324" s="2"/>
      <c r="G324" s="2">
        <v>3</v>
      </c>
      <c r="H324" s="2">
        <v>9</v>
      </c>
    </row>
    <row r="325" spans="1:8">
      <c r="A325" s="1" t="s">
        <v>690</v>
      </c>
      <c r="B325" s="1" t="s">
        <v>609</v>
      </c>
      <c r="C325" t="s">
        <v>953</v>
      </c>
      <c r="D325" s="2">
        <v>2</v>
      </c>
      <c r="E325" s="2">
        <v>1</v>
      </c>
      <c r="F325" s="2"/>
      <c r="G325" s="2"/>
      <c r="H325" s="2">
        <v>3</v>
      </c>
    </row>
    <row r="326" spans="1:8">
      <c r="A326" s="1" t="s">
        <v>897</v>
      </c>
      <c r="B326" s="1" t="s">
        <v>814</v>
      </c>
      <c r="C326" t="s">
        <v>953</v>
      </c>
      <c r="D326" s="2"/>
      <c r="E326" s="2"/>
      <c r="F326" s="2"/>
      <c r="G326" s="2">
        <v>1</v>
      </c>
      <c r="H326" s="2">
        <v>1</v>
      </c>
    </row>
    <row r="327" spans="1:8">
      <c r="A327" s="1" t="s">
        <v>390</v>
      </c>
      <c r="B327" s="1" t="s">
        <v>478</v>
      </c>
      <c r="C327" t="s">
        <v>953</v>
      </c>
      <c r="D327" s="2">
        <v>11</v>
      </c>
      <c r="E327" s="2"/>
      <c r="F327" s="2"/>
      <c r="G327" s="2"/>
      <c r="H327" s="2">
        <v>11</v>
      </c>
    </row>
    <row r="328" spans="1:8">
      <c r="A328" s="1" t="s">
        <v>467</v>
      </c>
      <c r="B328" s="1" t="s">
        <v>468</v>
      </c>
      <c r="C328" t="s">
        <v>953</v>
      </c>
      <c r="D328" s="2">
        <v>2</v>
      </c>
      <c r="E328" s="2">
        <v>1</v>
      </c>
      <c r="F328" s="2"/>
      <c r="G328" s="2"/>
      <c r="H328" s="2">
        <v>3</v>
      </c>
    </row>
    <row r="329" spans="1:8">
      <c r="A329" s="1" t="s">
        <v>680</v>
      </c>
      <c r="B329" s="1" t="s">
        <v>681</v>
      </c>
      <c r="C329" t="s">
        <v>953</v>
      </c>
      <c r="D329" s="2"/>
      <c r="E329" s="2"/>
      <c r="F329" s="2"/>
      <c r="G329" s="2">
        <v>1</v>
      </c>
      <c r="H329" s="2">
        <v>1</v>
      </c>
    </row>
    <row r="330" spans="1:8">
      <c r="A330" s="1" t="s">
        <v>744</v>
      </c>
      <c r="B330" s="1" t="s">
        <v>745</v>
      </c>
      <c r="C330" t="s">
        <v>953</v>
      </c>
      <c r="D330" s="2"/>
      <c r="E330" s="2"/>
      <c r="F330" s="2"/>
      <c r="G330" s="2">
        <v>2</v>
      </c>
      <c r="H330" s="2">
        <v>2</v>
      </c>
    </row>
    <row r="331" spans="1:8">
      <c r="A331" s="1" t="s">
        <v>754</v>
      </c>
      <c r="B331" s="1" t="s">
        <v>755</v>
      </c>
      <c r="C331" t="s">
        <v>953</v>
      </c>
      <c r="D331" s="2"/>
      <c r="E331" s="2"/>
      <c r="F331" s="2"/>
      <c r="G331" s="2">
        <v>1</v>
      </c>
      <c r="H331" s="2">
        <v>1</v>
      </c>
    </row>
    <row r="332" spans="1:8">
      <c r="A332" s="1" t="s">
        <v>706</v>
      </c>
      <c r="B332" s="1" t="s">
        <v>625</v>
      </c>
      <c r="C332" t="s">
        <v>953</v>
      </c>
      <c r="D332" s="2"/>
      <c r="E332" s="2">
        <v>3</v>
      </c>
      <c r="F332" s="2"/>
      <c r="G332" s="2"/>
      <c r="H332" s="2">
        <v>3</v>
      </c>
    </row>
    <row r="333" spans="1:8">
      <c r="A333" s="1" t="s">
        <v>640</v>
      </c>
      <c r="B333" s="1" t="s">
        <v>641</v>
      </c>
      <c r="C333" t="s">
        <v>953</v>
      </c>
      <c r="D333" s="2"/>
      <c r="E333" s="2">
        <v>1</v>
      </c>
      <c r="F333" s="2"/>
      <c r="G333" s="2"/>
      <c r="H333" s="2">
        <v>1</v>
      </c>
    </row>
    <row r="334" spans="1:8">
      <c r="A334" s="1" t="s">
        <v>854</v>
      </c>
      <c r="B334" s="1" t="s">
        <v>775</v>
      </c>
      <c r="C334" t="s">
        <v>953</v>
      </c>
      <c r="D334" s="2"/>
      <c r="E334" s="2"/>
      <c r="F334" s="2"/>
      <c r="G334" s="2">
        <v>1</v>
      </c>
      <c r="H334" s="2">
        <v>1</v>
      </c>
    </row>
    <row r="335" spans="1:8">
      <c r="A335" s="1" t="s">
        <v>762</v>
      </c>
      <c r="B335" s="1" t="s">
        <v>763</v>
      </c>
      <c r="C335" t="s">
        <v>953</v>
      </c>
      <c r="D335" s="2"/>
      <c r="E335" s="2"/>
      <c r="F335" s="2"/>
      <c r="G335" s="2">
        <v>1</v>
      </c>
      <c r="H335" s="2">
        <v>1</v>
      </c>
    </row>
    <row r="336" spans="1:8">
      <c r="A336" s="1" t="s">
        <v>543</v>
      </c>
      <c r="B336" s="1" t="s">
        <v>462</v>
      </c>
      <c r="C336" t="s">
        <v>953</v>
      </c>
      <c r="D336" s="2">
        <v>8</v>
      </c>
      <c r="E336" s="2">
        <v>4</v>
      </c>
      <c r="F336" s="2"/>
      <c r="G336" s="2">
        <v>1</v>
      </c>
      <c r="H336" s="2">
        <v>13</v>
      </c>
    </row>
    <row r="337" spans="1:8">
      <c r="A337" s="1" t="s">
        <v>935</v>
      </c>
      <c r="B337" s="1" t="s">
        <v>936</v>
      </c>
      <c r="C337" t="s">
        <v>953</v>
      </c>
      <c r="D337" s="2"/>
      <c r="E337" s="2"/>
      <c r="F337" s="2"/>
      <c r="G337" s="2">
        <v>1</v>
      </c>
      <c r="H337" s="2">
        <v>1</v>
      </c>
    </row>
    <row r="338" spans="1:8">
      <c r="A338" s="1" t="s">
        <v>614</v>
      </c>
      <c r="B338" s="1" t="s">
        <v>698</v>
      </c>
      <c r="C338" t="s">
        <v>953</v>
      </c>
      <c r="D338" s="2">
        <v>10</v>
      </c>
      <c r="E338" s="2"/>
      <c r="F338" s="2"/>
      <c r="G338" s="2"/>
      <c r="H338" s="2">
        <v>10</v>
      </c>
    </row>
    <row r="339" spans="1:8">
      <c r="A339" s="1" t="s">
        <v>644</v>
      </c>
      <c r="B339" s="1" t="s">
        <v>728</v>
      </c>
      <c r="C339" t="s">
        <v>953</v>
      </c>
      <c r="D339" s="2"/>
      <c r="E339" s="2">
        <v>10</v>
      </c>
      <c r="F339" s="2"/>
      <c r="G339" s="2"/>
      <c r="H339" s="2">
        <v>10</v>
      </c>
    </row>
    <row r="340" spans="1:8">
      <c r="A340" s="1" t="s">
        <v>752</v>
      </c>
      <c r="B340" s="1" t="s">
        <v>753</v>
      </c>
      <c r="C340" t="s">
        <v>953</v>
      </c>
      <c r="D340" s="2"/>
      <c r="E340" s="2"/>
      <c r="F340" s="2"/>
      <c r="G340" s="2">
        <v>1</v>
      </c>
      <c r="H340" s="2">
        <v>1</v>
      </c>
    </row>
    <row r="341" spans="1:8">
      <c r="A341" s="1" t="s">
        <v>567</v>
      </c>
      <c r="B341" s="1" t="s">
        <v>568</v>
      </c>
      <c r="C341" t="s">
        <v>953</v>
      </c>
      <c r="D341" s="2">
        <v>1</v>
      </c>
      <c r="E341" s="2"/>
      <c r="F341" s="2"/>
      <c r="G341" s="2"/>
      <c r="H341" s="2">
        <v>1</v>
      </c>
    </row>
    <row r="342" spans="1:8">
      <c r="A342" s="1" t="s">
        <v>709</v>
      </c>
      <c r="B342" s="1" t="s">
        <v>710</v>
      </c>
      <c r="C342" t="s">
        <v>953</v>
      </c>
      <c r="D342" s="2"/>
      <c r="E342" s="2"/>
      <c r="F342" s="2"/>
      <c r="G342" s="2">
        <v>1</v>
      </c>
      <c r="H342" s="2">
        <v>1</v>
      </c>
    </row>
    <row r="343" spans="1:8">
      <c r="A343" s="1" t="s">
        <v>510</v>
      </c>
      <c r="B343" s="1" t="s">
        <v>511</v>
      </c>
      <c r="C343" t="s">
        <v>953</v>
      </c>
      <c r="D343" s="2">
        <v>6</v>
      </c>
      <c r="E343" s="2">
        <v>5</v>
      </c>
      <c r="F343" s="2"/>
      <c r="G343" s="2"/>
      <c r="H343" s="2">
        <v>11</v>
      </c>
    </row>
    <row r="344" spans="1:8">
      <c r="A344" s="1" t="s">
        <v>715</v>
      </c>
      <c r="B344" s="1" t="s">
        <v>716</v>
      </c>
      <c r="C344" t="s">
        <v>953</v>
      </c>
      <c r="D344" s="2"/>
      <c r="E344" s="2"/>
      <c r="F344" s="2"/>
      <c r="G344" s="2">
        <v>1</v>
      </c>
      <c r="H344" s="2">
        <v>1</v>
      </c>
    </row>
    <row r="345" spans="1:8">
      <c r="A345" s="1" t="s">
        <v>743</v>
      </c>
      <c r="B345" s="1" t="s">
        <v>661</v>
      </c>
      <c r="C345" t="s">
        <v>953</v>
      </c>
      <c r="D345" s="2"/>
      <c r="E345" s="2">
        <v>6</v>
      </c>
      <c r="F345" s="2"/>
      <c r="G345" s="2"/>
      <c r="H345" s="2">
        <v>6</v>
      </c>
    </row>
    <row r="346" spans="1:8">
      <c r="A346" s="1" t="s">
        <v>595</v>
      </c>
      <c r="B346" s="1" t="s">
        <v>596</v>
      </c>
      <c r="C346" t="s">
        <v>953</v>
      </c>
      <c r="D346" s="2"/>
      <c r="E346" s="2">
        <v>5</v>
      </c>
      <c r="F346" s="2"/>
      <c r="G346" s="2"/>
      <c r="H346" s="2">
        <v>5</v>
      </c>
    </row>
    <row r="347" spans="1:8">
      <c r="A347" s="1" t="s">
        <v>612</v>
      </c>
      <c r="B347" s="1" t="s">
        <v>613</v>
      </c>
      <c r="C347" t="s">
        <v>953</v>
      </c>
      <c r="D347" s="2">
        <v>5</v>
      </c>
      <c r="E347" s="2"/>
      <c r="F347" s="2"/>
      <c r="G347" s="2"/>
      <c r="H347" s="2">
        <v>5</v>
      </c>
    </row>
    <row r="348" spans="1:8">
      <c r="A348" s="1" t="s">
        <v>512</v>
      </c>
      <c r="B348" s="1" t="s">
        <v>513</v>
      </c>
      <c r="C348" t="s">
        <v>953</v>
      </c>
      <c r="D348" s="2">
        <v>6</v>
      </c>
      <c r="E348" s="2"/>
      <c r="F348" s="2"/>
      <c r="G348" s="2"/>
      <c r="H348" s="2">
        <v>6</v>
      </c>
    </row>
    <row r="349" spans="1:8">
      <c r="A349" s="1" t="s">
        <v>788</v>
      </c>
      <c r="B349" s="1" t="s">
        <v>789</v>
      </c>
      <c r="C349" t="s">
        <v>953</v>
      </c>
      <c r="D349" s="2"/>
      <c r="E349" s="2"/>
      <c r="F349" s="2"/>
      <c r="G349" s="2">
        <v>1</v>
      </c>
      <c r="H349" s="2">
        <v>1</v>
      </c>
    </row>
    <row r="350" spans="1:8">
      <c r="A350" s="1" t="s">
        <v>579</v>
      </c>
      <c r="B350" s="1" t="s">
        <v>580</v>
      </c>
      <c r="C350" t="s">
        <v>953</v>
      </c>
      <c r="D350" s="2">
        <v>2</v>
      </c>
      <c r="E350" s="2">
        <v>9</v>
      </c>
      <c r="F350" s="2"/>
      <c r="G350" s="2"/>
      <c r="H350" s="2">
        <v>11</v>
      </c>
    </row>
    <row r="351" spans="1:8">
      <c r="A351" s="1" t="s">
        <v>578</v>
      </c>
      <c r="B351" s="1" t="s">
        <v>498</v>
      </c>
      <c r="C351" t="s">
        <v>953</v>
      </c>
      <c r="D351" s="2">
        <v>2</v>
      </c>
      <c r="E351" s="2"/>
      <c r="F351" s="2"/>
      <c r="G351" s="2"/>
      <c r="H351" s="2">
        <v>2</v>
      </c>
    </row>
    <row r="352" spans="1:8">
      <c r="A352" s="1" t="s">
        <v>345</v>
      </c>
      <c r="B352" s="1" t="s">
        <v>346</v>
      </c>
      <c r="C352" t="s">
        <v>953</v>
      </c>
      <c r="D352" s="2">
        <v>11</v>
      </c>
      <c r="E352" s="2">
        <v>7</v>
      </c>
      <c r="F352" s="2"/>
      <c r="G352" s="2">
        <v>3</v>
      </c>
      <c r="H352" s="2">
        <v>21</v>
      </c>
    </row>
    <row r="353" spans="1:8">
      <c r="A353" s="1" t="s">
        <v>674</v>
      </c>
      <c r="B353" s="1" t="s">
        <v>675</v>
      </c>
      <c r="C353" t="s">
        <v>953</v>
      </c>
      <c r="D353" s="2"/>
      <c r="E353" s="2"/>
      <c r="F353" s="2"/>
      <c r="G353" s="2">
        <v>1</v>
      </c>
      <c r="H353" s="2">
        <v>1</v>
      </c>
    </row>
    <row r="354" spans="1:8">
      <c r="A354" s="1" t="s">
        <v>339</v>
      </c>
      <c r="B354" s="1" t="s">
        <v>340</v>
      </c>
      <c r="C354" t="s">
        <v>953</v>
      </c>
      <c r="D354" s="2">
        <v>7</v>
      </c>
      <c r="E354" s="2">
        <v>6</v>
      </c>
      <c r="F354" s="2"/>
      <c r="G354" s="2">
        <v>2</v>
      </c>
      <c r="H354" s="2">
        <v>15</v>
      </c>
    </row>
    <row r="355" spans="1:8">
      <c r="A355" s="1" t="s">
        <v>168</v>
      </c>
      <c r="B355" s="1" t="s">
        <v>321</v>
      </c>
      <c r="C355" t="s">
        <v>953</v>
      </c>
      <c r="D355" s="2">
        <v>27</v>
      </c>
      <c r="E355" s="2">
        <v>18</v>
      </c>
      <c r="F355" s="2"/>
      <c r="G355" s="2"/>
      <c r="H355" s="2">
        <v>45</v>
      </c>
    </row>
    <row r="356" spans="1:8">
      <c r="A356" s="1" t="s">
        <v>574</v>
      </c>
      <c r="B356" s="1" t="s">
        <v>575</v>
      </c>
      <c r="C356" t="s">
        <v>953</v>
      </c>
      <c r="D356" s="2">
        <v>5</v>
      </c>
      <c r="E356" s="2"/>
      <c r="F356" s="2"/>
      <c r="G356" s="2"/>
      <c r="H356" s="2">
        <v>5</v>
      </c>
    </row>
    <row r="357" spans="1:8">
      <c r="A357" s="1" t="s">
        <v>823</v>
      </c>
      <c r="B357" s="1" t="s">
        <v>824</v>
      </c>
      <c r="C357" t="s">
        <v>953</v>
      </c>
      <c r="D357" s="2"/>
      <c r="E357" s="2"/>
      <c r="F357" s="2"/>
      <c r="G357" s="2">
        <v>2</v>
      </c>
      <c r="H357" s="2">
        <v>2</v>
      </c>
    </row>
    <row r="358" spans="1:8">
      <c r="A358" s="1" t="s">
        <v>933</v>
      </c>
      <c r="B358" s="1" t="s">
        <v>934</v>
      </c>
      <c r="C358" t="s">
        <v>953</v>
      </c>
      <c r="D358" s="2"/>
      <c r="E358" s="2"/>
      <c r="F358" s="2"/>
      <c r="G358" s="2">
        <v>1</v>
      </c>
      <c r="H358" s="2">
        <v>1</v>
      </c>
    </row>
  </sheetData>
  <sortState ref="A2:XFD1048576">
    <sortCondition descending="1" ref="G3:G1048576"/>
  </sortState>
  <phoneticPr fontId="1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H345"/>
  <sheetViews>
    <sheetView topLeftCell="B1" workbookViewId="0">
      <selection activeCell="G1" sqref="G1:G1048576"/>
    </sheetView>
  </sheetViews>
  <sheetFormatPr baseColWidth="10" defaultColWidth="8.83203125" defaultRowHeight="14"/>
  <cols>
    <col min="1" max="1" width="17.6640625" customWidth="1"/>
    <col min="2" max="2" width="51.83203125" customWidth="1"/>
    <col min="3" max="3" width="0.33203125" customWidth="1"/>
    <col min="4" max="4" width="12" customWidth="1"/>
    <col min="5" max="5" width="15" customWidth="1"/>
    <col min="6" max="6" width="16.33203125" customWidth="1"/>
    <col min="7" max="7" width="8.33203125" customWidth="1"/>
    <col min="8" max="8" width="11.33203125" customWidth="1"/>
  </cols>
  <sheetData>
    <row r="1" spans="1:8" ht="15" thickBot="1">
      <c r="A1" s="5" t="s">
        <v>353</v>
      </c>
      <c r="B1" s="5" t="s">
        <v>354</v>
      </c>
      <c r="C1" s="6" t="s">
        <v>953</v>
      </c>
      <c r="D1" s="5" t="s">
        <v>944</v>
      </c>
      <c r="E1" s="4" t="s">
        <v>947</v>
      </c>
      <c r="F1" s="4" t="s">
        <v>945</v>
      </c>
      <c r="G1" s="4" t="s">
        <v>946</v>
      </c>
      <c r="H1" s="5" t="s">
        <v>952</v>
      </c>
    </row>
    <row r="2" spans="1:8">
      <c r="A2" s="1" t="s">
        <v>952</v>
      </c>
      <c r="B2" s="1" t="e">
        <f>VLOOKUP(A:A,[1]Combined!B:F,5,FALSE)</f>
        <v>#N/A</v>
      </c>
      <c r="C2" s="6" t="s">
        <v>953</v>
      </c>
      <c r="D2" s="2">
        <v>2210</v>
      </c>
      <c r="E2" s="2">
        <v>2165</v>
      </c>
      <c r="F2" s="2">
        <v>2714</v>
      </c>
      <c r="G2" s="2">
        <v>1630</v>
      </c>
      <c r="H2" s="2">
        <v>8719</v>
      </c>
    </row>
    <row r="3" spans="1:8">
      <c r="A3" s="1" t="s">
        <v>216</v>
      </c>
      <c r="B3" s="1" t="str">
        <f>VLOOKUP(A:A,[1]Combined!B:F,5,FALSE)</f>
        <v>Histone-lysine N-methyltransferase CLF OS=Arabidopsis thaliana GN=CLF PE=1 SV=2</v>
      </c>
      <c r="C3" s="6" t="s">
        <v>953</v>
      </c>
      <c r="D3" s="2">
        <v>15</v>
      </c>
      <c r="E3" s="2">
        <v>14</v>
      </c>
      <c r="F3" s="2">
        <v>70</v>
      </c>
      <c r="G3" s="2"/>
      <c r="H3" s="2">
        <v>99</v>
      </c>
    </row>
    <row r="4" spans="1:8">
      <c r="A4" s="1" t="s">
        <v>328</v>
      </c>
      <c r="B4" s="1" t="str">
        <f>VLOOKUP(A:A,[1]Combined!B:F,5,FALSE)</f>
        <v>Coatomer subunit alpha-2 OS=Arabidopsis thaliana GN=At2g21390 PE=2 SV=1</v>
      </c>
      <c r="C4" s="6" t="s">
        <v>953</v>
      </c>
      <c r="D4" s="2">
        <v>43</v>
      </c>
      <c r="E4" s="2">
        <v>42</v>
      </c>
      <c r="F4" s="2">
        <v>58</v>
      </c>
      <c r="G4" s="2">
        <v>21</v>
      </c>
      <c r="H4" s="2">
        <v>164</v>
      </c>
    </row>
    <row r="5" spans="1:8">
      <c r="A5" s="1" t="s">
        <v>312</v>
      </c>
      <c r="B5" s="1" t="str">
        <f>VLOOKUP(A:A,[1]Combined!B:F,5,FALSE)</f>
        <v>Probable mediator of RNA polymerase II transcription subunit 37e OS=Arabidopsis thaliana GN=MED37E PE=1 SV=3</v>
      </c>
      <c r="C5" s="6" t="s">
        <v>953</v>
      </c>
      <c r="D5" s="2">
        <v>28</v>
      </c>
      <c r="E5" s="2">
        <v>33</v>
      </c>
      <c r="F5" s="2">
        <v>41</v>
      </c>
      <c r="G5" s="2">
        <v>23</v>
      </c>
      <c r="H5" s="2">
        <v>125</v>
      </c>
    </row>
    <row r="6" spans="1:8">
      <c r="A6" s="1" t="s">
        <v>364</v>
      </c>
      <c r="B6" s="1" t="str">
        <f>VLOOKUP(A:A,[1]Combined!B:F,5,FALSE)</f>
        <v>At1g56070/T6H22_13 OS=Arabidopsis thaliana GN=T6H22.13 PE=1 SV=1</v>
      </c>
      <c r="C6" s="6" t="s">
        <v>953</v>
      </c>
      <c r="D6" s="2">
        <v>36</v>
      </c>
      <c r="E6" s="2">
        <v>33</v>
      </c>
      <c r="F6" s="2">
        <v>38</v>
      </c>
      <c r="G6" s="2">
        <v>30</v>
      </c>
      <c r="H6" s="2">
        <v>137</v>
      </c>
    </row>
    <row r="7" spans="1:8">
      <c r="A7" s="1" t="s">
        <v>861</v>
      </c>
      <c r="B7" s="1" t="str">
        <f>VLOOKUP(A:A,[1]Combined!B:F,5,FALSE)</f>
        <v>Protein EMBRYONIC FLOWER 1 OS=Arabidopsis thaliana GN=EMF1 PE=1 SV=1</v>
      </c>
      <c r="C7" s="6" t="s">
        <v>953</v>
      </c>
      <c r="D7" s="2"/>
      <c r="E7" s="2"/>
      <c r="F7" s="2">
        <v>37</v>
      </c>
      <c r="G7" s="2"/>
      <c r="H7" s="2">
        <v>37</v>
      </c>
    </row>
    <row r="8" spans="1:8">
      <c r="A8" s="1" t="s">
        <v>859</v>
      </c>
      <c r="B8" s="1" t="str">
        <f>VLOOKUP(A:A,[1]Combined!B:F,5,FALSE)</f>
        <v>Nuclear coiled-coil protein AT4g30200 OS=Arabidopsis thaliana GN=F9N11.50 PE=2 SV=1</v>
      </c>
      <c r="C8" s="6" t="s">
        <v>953</v>
      </c>
      <c r="D8" s="2"/>
      <c r="E8" s="2"/>
      <c r="F8" s="2">
        <v>37</v>
      </c>
      <c r="G8" s="2"/>
      <c r="H8" s="2">
        <v>37</v>
      </c>
    </row>
    <row r="9" spans="1:8">
      <c r="A9" s="1" t="s">
        <v>795</v>
      </c>
      <c r="B9" s="1" t="str">
        <f>VLOOKUP(A:A,[1]Combined!B:F,5,FALSE)</f>
        <v>Ubiquitin carboxyl-terminal hydrolase OS=Arabidopsis thaliana GN=UBP13 PE=3 SV=1</v>
      </c>
      <c r="C9" s="6" t="s">
        <v>953</v>
      </c>
      <c r="D9" s="2"/>
      <c r="E9" s="2"/>
      <c r="F9" s="2">
        <v>34</v>
      </c>
      <c r="G9" s="2"/>
      <c r="H9" s="2">
        <v>34</v>
      </c>
    </row>
    <row r="10" spans="1:8">
      <c r="A10" s="1" t="s">
        <v>316</v>
      </c>
      <c r="B10" s="1" t="str">
        <f>VLOOKUP(A:A,[1]Combined!B:F,5,FALSE)</f>
        <v>Lipoxygenase 2, chloroplastic OS=Arabidopsis thaliana GN=LOX2 PE=1 SV=1</v>
      </c>
      <c r="C10" s="6" t="s">
        <v>953</v>
      </c>
      <c r="D10" s="2">
        <v>33</v>
      </c>
      <c r="E10" s="2">
        <v>34</v>
      </c>
      <c r="F10" s="2">
        <v>34</v>
      </c>
      <c r="G10" s="2">
        <v>27</v>
      </c>
      <c r="H10" s="2">
        <v>128</v>
      </c>
    </row>
    <row r="11" spans="1:8">
      <c r="A11" s="1" t="s">
        <v>951</v>
      </c>
      <c r="B11" s="1" t="str">
        <f>VLOOKUP(A:A,[1]Combined!B:F,5,FALSE)</f>
        <v>Coatomer subunit gamma OS=Arabidopsis thaliana GN=At4g34450 PE=1 SV=2</v>
      </c>
      <c r="C11" s="6" t="s">
        <v>953</v>
      </c>
      <c r="D11" s="2"/>
      <c r="E11" s="2"/>
      <c r="F11" s="2">
        <v>34</v>
      </c>
      <c r="G11" s="2"/>
      <c r="H11" s="2">
        <v>34</v>
      </c>
    </row>
    <row r="12" spans="1:8">
      <c r="A12" s="1" t="s">
        <v>221</v>
      </c>
      <c r="B12" s="1" t="str">
        <f>VLOOKUP(A:A,[1]Combined!B:F,5,FALSE)</f>
        <v>Isoform 2 of Heat shock 70 kDa protein 14 OS=Arabidopsis thaliana GN=HSP70-14</v>
      </c>
      <c r="C12" s="6" t="s">
        <v>953</v>
      </c>
      <c r="D12" s="2"/>
      <c r="E12" s="2"/>
      <c r="F12" s="2">
        <v>33</v>
      </c>
      <c r="G12" s="2">
        <v>15</v>
      </c>
      <c r="H12" s="2">
        <v>48</v>
      </c>
    </row>
    <row r="13" spans="1:8">
      <c r="A13" s="1" t="s">
        <v>867</v>
      </c>
      <c r="B13" s="1" t="str">
        <f>VLOOKUP(A:A,[1]Combined!B:F,5,FALSE)</f>
        <v>26S proteasome non-ATPase regulatory subunit 2 1A OS=Arabidopsis thaliana GN=RPN1A PE=1 SV=2</v>
      </c>
      <c r="C13" s="6" t="s">
        <v>953</v>
      </c>
      <c r="D13" s="2">
        <v>9</v>
      </c>
      <c r="E13" s="2">
        <v>13</v>
      </c>
      <c r="F13" s="2">
        <v>33</v>
      </c>
      <c r="G13" s="2"/>
      <c r="H13" s="2">
        <v>55</v>
      </c>
    </row>
    <row r="14" spans="1:8">
      <c r="A14" s="1" t="s">
        <v>200</v>
      </c>
      <c r="B14" s="1" t="str">
        <f>VLOOKUP(A:A,[1]Combined!B:F,5,FALSE)</f>
        <v>Polycomb group protein EMBRYONIC FLOWER 2 OS=Arabidopsis thaliana GN=EMF2 PE=1 SV=2</v>
      </c>
      <c r="C14" s="6" t="s">
        <v>953</v>
      </c>
      <c r="D14" s="2">
        <v>26</v>
      </c>
      <c r="E14" s="2">
        <v>27</v>
      </c>
      <c r="F14" s="2">
        <v>31</v>
      </c>
      <c r="G14" s="2"/>
      <c r="H14" s="2">
        <v>84</v>
      </c>
    </row>
    <row r="15" spans="1:8">
      <c r="A15" s="1" t="s">
        <v>578</v>
      </c>
      <c r="B15" s="1" t="str">
        <f>VLOOKUP(A:A,[1]Combined!B:F,5,FALSE)</f>
        <v>Coatomer subunit beta-2 OS=Arabidopsis thaliana GN=At4g31490 PE=2 SV=2</v>
      </c>
      <c r="C15" s="6" t="s">
        <v>953</v>
      </c>
      <c r="D15" s="2">
        <v>19</v>
      </c>
      <c r="E15" s="2">
        <v>18</v>
      </c>
      <c r="F15" s="2">
        <v>31</v>
      </c>
      <c r="G15" s="2">
        <v>8</v>
      </c>
      <c r="H15" s="2">
        <v>76</v>
      </c>
    </row>
    <row r="16" spans="1:8">
      <c r="A16" s="1" t="s">
        <v>791</v>
      </c>
      <c r="B16" s="1" t="str">
        <f>VLOOKUP(A:A,[1]Combined!B:F,5,FALSE)</f>
        <v>Glutamate decarboxylase 2 OS=Arabidopsis thaliana GN=GAD2 PE=1 SV=1</v>
      </c>
      <c r="C16" s="6" t="s">
        <v>953</v>
      </c>
      <c r="D16" s="2">
        <v>7</v>
      </c>
      <c r="E16" s="2">
        <v>6</v>
      </c>
      <c r="F16" s="2">
        <v>29</v>
      </c>
      <c r="G16" s="2"/>
      <c r="H16" s="2">
        <v>42</v>
      </c>
    </row>
    <row r="17" spans="1:8">
      <c r="A17" s="1" t="s">
        <v>314</v>
      </c>
      <c r="B17" s="1" t="str">
        <f>VLOOKUP(A:A,[1]Combined!B:F,5,FALSE)</f>
        <v>Ribulose bisphosphate carboxylase large chain OS=Arabidopsis thaliana GN=rbcL PE=1 SV=1</v>
      </c>
      <c r="C17" s="6" t="s">
        <v>953</v>
      </c>
      <c r="D17" s="2">
        <v>27</v>
      </c>
      <c r="E17" s="2">
        <v>24</v>
      </c>
      <c r="F17" s="2">
        <v>28</v>
      </c>
      <c r="G17" s="2">
        <v>28</v>
      </c>
      <c r="H17" s="2">
        <v>107</v>
      </c>
    </row>
    <row r="18" spans="1:8">
      <c r="A18" s="1" t="s">
        <v>431</v>
      </c>
      <c r="B18" s="1" t="str">
        <f>VLOOKUP(A:A,[1]Combined!B:F,5,FALSE)</f>
        <v>Importin subunit alpha OS=Arabidopsis thaliana GN=IMPA-2 PE=3 SV=1</v>
      </c>
      <c r="C18" s="6" t="s">
        <v>953</v>
      </c>
      <c r="D18" s="2"/>
      <c r="E18" s="2"/>
      <c r="F18" s="2">
        <v>27</v>
      </c>
      <c r="G18" s="2"/>
      <c r="H18" s="2">
        <v>27</v>
      </c>
    </row>
    <row r="19" spans="1:8">
      <c r="A19" s="1" t="s">
        <v>306</v>
      </c>
      <c r="B19" s="1" t="str">
        <f>VLOOKUP(A:A,[1]Combined!B:F,5,FALSE)</f>
        <v>Histone-binding protein MSI1 OS=Arabidopsis thaliana GN=MSI1 PE=1 SV=1</v>
      </c>
      <c r="C19" s="6" t="s">
        <v>953</v>
      </c>
      <c r="D19" s="2">
        <v>18</v>
      </c>
      <c r="E19" s="2">
        <v>20</v>
      </c>
      <c r="F19" s="2">
        <v>27</v>
      </c>
      <c r="G19" s="2"/>
      <c r="H19" s="2">
        <v>65</v>
      </c>
    </row>
    <row r="20" spans="1:8">
      <c r="A20" s="1" t="s">
        <v>475</v>
      </c>
      <c r="B20" s="1" t="str">
        <f>VLOOKUP(A:A,[1]Combined!B:F,5,FALSE)</f>
        <v>Acetyl-CoA carboxylase 1 OS=Arabidopsis thaliana GN=ACC1 PE=1 SV=1</v>
      </c>
      <c r="C20" s="6" t="s">
        <v>953</v>
      </c>
      <c r="D20" s="2"/>
      <c r="E20" s="2">
        <v>19</v>
      </c>
      <c r="F20" s="2">
        <v>27</v>
      </c>
      <c r="G20" s="2"/>
      <c r="H20" s="2">
        <v>46</v>
      </c>
    </row>
    <row r="21" spans="1:8">
      <c r="A21" s="1" t="s">
        <v>304</v>
      </c>
      <c r="B21" s="1" t="str">
        <f>VLOOKUP(A:A,[1]Combined!B:F,5,FALSE)</f>
        <v>Chaperone protein ClpC1, chloroplastic OS=Arabidopsis thaliana GN=CLPC1 PE=1 SV=1</v>
      </c>
      <c r="C21" s="6" t="s">
        <v>953</v>
      </c>
      <c r="D21" s="2">
        <v>23</v>
      </c>
      <c r="E21" s="2">
        <v>22</v>
      </c>
      <c r="F21" s="2">
        <v>27</v>
      </c>
      <c r="G21" s="2">
        <v>19</v>
      </c>
      <c r="H21" s="2">
        <v>91</v>
      </c>
    </row>
    <row r="22" spans="1:8">
      <c r="A22" s="1" t="s">
        <v>372</v>
      </c>
      <c r="B22" s="1" t="str">
        <f>VLOOKUP(A:A,[1]Combined!B:F,5,FALSE)</f>
        <v>Polycomb group protein FERTILIZATION-INDEPENDENT ENDOSPERM OS=Arabidopsis thaliana GN=FIE PE=1 SV=2</v>
      </c>
      <c r="C22" s="6" t="s">
        <v>953</v>
      </c>
      <c r="D22" s="2">
        <v>21</v>
      </c>
      <c r="E22" s="2">
        <v>17</v>
      </c>
      <c r="F22" s="2">
        <v>27</v>
      </c>
      <c r="G22" s="2"/>
      <c r="H22" s="2">
        <v>65</v>
      </c>
    </row>
    <row r="23" spans="1:8">
      <c r="A23" s="1" t="s">
        <v>602</v>
      </c>
      <c r="B23" s="1" t="str">
        <f>VLOOKUP(A:A,[1]Combined!B:F,5,FALSE)</f>
        <v>Chaperonin 60 subunit beta 1, chloroplastic OS=Arabidopsis thaliana GN=CPN60B1 PE=1 SV=3</v>
      </c>
      <c r="C23" s="6" t="s">
        <v>953</v>
      </c>
      <c r="D23" s="2">
        <v>11</v>
      </c>
      <c r="E23" s="2"/>
      <c r="F23" s="2">
        <v>26</v>
      </c>
      <c r="G23" s="2">
        <v>14</v>
      </c>
      <c r="H23" s="2">
        <v>51</v>
      </c>
    </row>
    <row r="24" spans="1:8">
      <c r="A24" s="1" t="s">
        <v>949</v>
      </c>
      <c r="B24" s="1" t="str">
        <f>VLOOKUP(A:A,[1]Combined!B:F,5,FALSE)</f>
        <v>Emb|CAB52464.1 OS=Arabidopsis thaliana GN=VIL1 PE=2 SV=1</v>
      </c>
      <c r="C24" s="6" t="s">
        <v>953</v>
      </c>
      <c r="D24" s="2"/>
      <c r="E24" s="2"/>
      <c r="F24" s="2">
        <v>26</v>
      </c>
      <c r="G24" s="2"/>
      <c r="H24" s="2">
        <v>26</v>
      </c>
    </row>
    <row r="25" spans="1:8">
      <c r="A25" s="1" t="s">
        <v>255</v>
      </c>
      <c r="B25" s="1" t="str">
        <f>VLOOKUP(A:A,[1]Combined!B:F,5,FALSE)</f>
        <v>Putative subtilisin serine protease OS=Arabidopsis thaliana GN=M4E13.40 PE=1 SV=1</v>
      </c>
      <c r="C25" s="6" t="s">
        <v>953</v>
      </c>
      <c r="D25" s="2">
        <v>28</v>
      </c>
      <c r="E25" s="2">
        <v>27</v>
      </c>
      <c r="F25" s="2">
        <v>25</v>
      </c>
      <c r="G25" s="2">
        <v>28</v>
      </c>
      <c r="H25" s="2">
        <v>108</v>
      </c>
    </row>
    <row r="26" spans="1:8">
      <c r="A26" s="1" t="s">
        <v>359</v>
      </c>
      <c r="B26" s="1" t="str">
        <f>VLOOKUP(A:A,[1]Combined!B:F,5,FALSE)</f>
        <v>DEAD-box ATP-dependent RNA helicase 3, chloroplastic OS=Arabidopsis thaliana GN=RH3 PE=1 SV=2</v>
      </c>
      <c r="C26" s="6" t="s">
        <v>953</v>
      </c>
      <c r="D26" s="2">
        <v>1</v>
      </c>
      <c r="E26" s="2">
        <v>33</v>
      </c>
      <c r="F26" s="2">
        <v>25</v>
      </c>
      <c r="G26" s="2">
        <v>10</v>
      </c>
      <c r="H26" s="2">
        <v>69</v>
      </c>
    </row>
    <row r="27" spans="1:8">
      <c r="A27" s="1" t="s">
        <v>400</v>
      </c>
      <c r="B27" s="1" t="str">
        <f>VLOOKUP(A:A,[1]Combined!B:F,5,FALSE)</f>
        <v>Epithiospecifier protein OS=Arabidopsis thaliana GN=ESP PE=1 SV=2</v>
      </c>
      <c r="C27" s="6" t="s">
        <v>953</v>
      </c>
      <c r="D27" s="2">
        <v>23</v>
      </c>
      <c r="E27" s="2">
        <v>24</v>
      </c>
      <c r="F27" s="2">
        <v>25</v>
      </c>
      <c r="G27" s="2">
        <v>23</v>
      </c>
      <c r="H27" s="2">
        <v>95</v>
      </c>
    </row>
    <row r="28" spans="1:8">
      <c r="A28" s="1" t="s">
        <v>320</v>
      </c>
      <c r="B28" s="1" t="str">
        <f>VLOOKUP(A:A,[1]Combined!B:F,5,FALSE)</f>
        <v>Coatomer subunit alpha-1 OS=Arabidopsis thaliana GN=At1g62020 PE=1 SV=2</v>
      </c>
      <c r="C28" s="6" t="s">
        <v>953</v>
      </c>
      <c r="D28" s="2">
        <v>13</v>
      </c>
      <c r="E28" s="2">
        <v>16</v>
      </c>
      <c r="F28" s="2">
        <v>25</v>
      </c>
      <c r="G28" s="2">
        <v>1</v>
      </c>
      <c r="H28" s="2">
        <v>55</v>
      </c>
    </row>
    <row r="29" spans="1:8">
      <c r="A29" s="1" t="s">
        <v>723</v>
      </c>
      <c r="B29" s="1" t="str">
        <f>VLOOKUP(A:A,[1]Combined!B:F,5,FALSE)</f>
        <v>E3 ubiquitin-protein ligase KEG OS=Arabidopsis thaliana GN=KEG PE=2 SV=1</v>
      </c>
      <c r="C29" s="6" t="s">
        <v>953</v>
      </c>
      <c r="D29" s="2"/>
      <c r="E29" s="2"/>
      <c r="F29" s="2">
        <v>24</v>
      </c>
      <c r="G29" s="2"/>
      <c r="H29" s="2">
        <v>24</v>
      </c>
    </row>
    <row r="30" spans="1:8">
      <c r="A30" s="1" t="s">
        <v>448</v>
      </c>
      <c r="B30" s="1" t="str">
        <f>VLOOKUP(A:A,[1]Combined!B:F,5,FALSE)</f>
        <v>5-methyltetrahydropteroyltriglutamate--homocysteine methyltransferase OS=Arabidopsis thaliana GN=CIMS PE=1 SV=1</v>
      </c>
      <c r="C30" s="6" t="s">
        <v>953</v>
      </c>
      <c r="D30" s="2">
        <v>24</v>
      </c>
      <c r="E30" s="2">
        <v>22</v>
      </c>
      <c r="F30" s="2">
        <v>24</v>
      </c>
      <c r="G30" s="2">
        <v>22</v>
      </c>
      <c r="H30" s="2">
        <v>92</v>
      </c>
    </row>
    <row r="31" spans="1:8">
      <c r="A31" s="1" t="s">
        <v>310</v>
      </c>
      <c r="B31" s="1" t="str">
        <f>VLOOKUP(A:A,[1]Combined!B:F,5,FALSE)</f>
        <v>Clathrin heavy chain 1 OS=Arabidopsis thaliana GN=CHC1 PE=1 SV=1</v>
      </c>
      <c r="C31" s="6" t="s">
        <v>953</v>
      </c>
      <c r="D31" s="2">
        <v>1</v>
      </c>
      <c r="E31" s="2">
        <v>1</v>
      </c>
      <c r="F31" s="2">
        <v>24</v>
      </c>
      <c r="G31" s="2">
        <v>1</v>
      </c>
      <c r="H31" s="2">
        <v>27</v>
      </c>
    </row>
    <row r="32" spans="1:8">
      <c r="A32" s="1" t="s">
        <v>222</v>
      </c>
      <c r="B32" s="1" t="str">
        <f>VLOOKUP(A:A,[1]Combined!B:F,5,FALSE)</f>
        <v>Protein TIC110, chloroplastic OS=Arabidopsis thaliana GN=TIC110 PE=1 SV=1</v>
      </c>
      <c r="C32" s="6" t="s">
        <v>953</v>
      </c>
      <c r="D32" s="2">
        <v>23</v>
      </c>
      <c r="E32" s="2">
        <v>19</v>
      </c>
      <c r="F32" s="2">
        <v>24</v>
      </c>
      <c r="G32" s="2"/>
      <c r="H32" s="2">
        <v>66</v>
      </c>
    </row>
    <row r="33" spans="1:8">
      <c r="A33" s="1" t="s">
        <v>362</v>
      </c>
      <c r="B33" s="1" t="str">
        <f>VLOOKUP(A:A,[1]Combined!B:F,5,FALSE)</f>
        <v>Tubulin beta-3 chain OS=Arabidopsis thaliana GN=TUBB3 PE=2 SV=2</v>
      </c>
      <c r="C33" s="6" t="s">
        <v>953</v>
      </c>
      <c r="D33" s="2">
        <v>26</v>
      </c>
      <c r="E33" s="2">
        <v>26</v>
      </c>
      <c r="F33" s="2">
        <v>24</v>
      </c>
      <c r="G33" s="2">
        <v>20</v>
      </c>
      <c r="H33" s="2">
        <v>96</v>
      </c>
    </row>
    <row r="34" spans="1:8">
      <c r="A34" s="1" t="s">
        <v>206</v>
      </c>
      <c r="B34" s="1" t="str">
        <f>VLOOKUP(A:A,[1]Combined!B:F,5,FALSE)</f>
        <v>Glyceraldehyde-3-phosphate dehydrogenase 2, cytosolic OS=Arabidopsis thaliana GN=GAPC2 PE=1 SV=1</v>
      </c>
      <c r="C34" s="6" t="s">
        <v>953</v>
      </c>
      <c r="D34" s="2">
        <v>22</v>
      </c>
      <c r="E34" s="2">
        <v>25</v>
      </c>
      <c r="F34" s="2">
        <v>24</v>
      </c>
      <c r="G34" s="2">
        <v>22</v>
      </c>
      <c r="H34" s="2">
        <v>93</v>
      </c>
    </row>
    <row r="35" spans="1:8">
      <c r="A35" s="1" t="s">
        <v>294</v>
      </c>
      <c r="B35" s="1" t="str">
        <f>VLOOKUP(A:A,[1]Combined!B:F,5,FALSE)</f>
        <v>S-adenosylmethionine synthase 4 OS=Arabidopsis thaliana GN=METK4 PE=1 SV=1</v>
      </c>
      <c r="C35" s="6" t="s">
        <v>953</v>
      </c>
      <c r="D35" s="2">
        <v>23</v>
      </c>
      <c r="E35" s="2">
        <v>25</v>
      </c>
      <c r="F35" s="2">
        <v>23</v>
      </c>
      <c r="G35" s="2">
        <v>11</v>
      </c>
      <c r="H35" s="2">
        <v>82</v>
      </c>
    </row>
    <row r="36" spans="1:8">
      <c r="A36" s="1" t="s">
        <v>803</v>
      </c>
      <c r="B36" s="1" t="str">
        <f>VLOOKUP(A:A,[1]Combined!B:F,5,FALSE)</f>
        <v>26S proteasome regulatory subunit OS=Arabidopsis thaliana GN=At2g32730 PE=1 SV=1</v>
      </c>
      <c r="C36" s="6" t="s">
        <v>953</v>
      </c>
      <c r="D36" s="2"/>
      <c r="E36" s="2"/>
      <c r="F36" s="2">
        <v>22</v>
      </c>
      <c r="G36" s="2"/>
      <c r="H36" s="2">
        <v>22</v>
      </c>
    </row>
    <row r="37" spans="1:8">
      <c r="A37" s="1" t="s">
        <v>918</v>
      </c>
      <c r="B37" s="1" t="str">
        <f>VLOOKUP(A:A,[1]Combined!B:F,5,FALSE)</f>
        <v>Tubulin alpha-6 chain OS=Arabidopsis thaliana GN=TUBA6 PE=2 SV=1</v>
      </c>
      <c r="C37" s="6" t="s">
        <v>953</v>
      </c>
      <c r="D37" s="2"/>
      <c r="E37" s="2"/>
      <c r="F37" s="2">
        <v>22</v>
      </c>
      <c r="G37" s="2">
        <v>16</v>
      </c>
      <c r="H37" s="2">
        <v>38</v>
      </c>
    </row>
    <row r="38" spans="1:8">
      <c r="A38" s="1" t="s">
        <v>223</v>
      </c>
      <c r="B38" s="1" t="str">
        <f>VLOOKUP(A:A,[1]Combined!B:F,5,FALSE)</f>
        <v>Translocase of chloroplast 159, chloroplastic OS=Arabidopsis thaliana GN=TOC159 PE=1 SV=1</v>
      </c>
      <c r="C38" s="6" t="s">
        <v>953</v>
      </c>
      <c r="D38" s="2"/>
      <c r="E38" s="2"/>
      <c r="F38" s="2">
        <v>21</v>
      </c>
      <c r="G38" s="2"/>
      <c r="H38" s="2">
        <v>21</v>
      </c>
    </row>
    <row r="39" spans="1:8">
      <c r="A39" s="1" t="s">
        <v>335</v>
      </c>
      <c r="B39" s="1" t="str">
        <f>VLOOKUP(A:A,[1]Combined!B:F,5,FALSE)</f>
        <v>Elongation factor Tu, chloroplastic OS=Arabidopsis thaliana GN=TUFA PE=1 SV=1</v>
      </c>
      <c r="C39" s="6" t="s">
        <v>953</v>
      </c>
      <c r="D39" s="2">
        <v>20</v>
      </c>
      <c r="E39" s="2">
        <v>19</v>
      </c>
      <c r="F39" s="2">
        <v>21</v>
      </c>
      <c r="G39" s="2">
        <v>16</v>
      </c>
      <c r="H39" s="2">
        <v>76</v>
      </c>
    </row>
    <row r="40" spans="1:8">
      <c r="A40" s="1" t="s">
        <v>331</v>
      </c>
      <c r="B40" s="1" t="str">
        <f>VLOOKUP(A:A,[1]Combined!B:F,5,FALSE)</f>
        <v>Glyceraldehyde-3-phosphate dehydrogenase A, chloroplastic OS=Arabidopsis thaliana GN=GAPA PE=1 SV=3</v>
      </c>
      <c r="C40" s="6" t="s">
        <v>953</v>
      </c>
      <c r="D40" s="2">
        <v>22</v>
      </c>
      <c r="E40" s="2">
        <v>19</v>
      </c>
      <c r="F40" s="2">
        <v>21</v>
      </c>
      <c r="G40" s="2">
        <v>20</v>
      </c>
      <c r="H40" s="2">
        <v>82</v>
      </c>
    </row>
    <row r="41" spans="1:8">
      <c r="A41" s="1" t="s">
        <v>805</v>
      </c>
      <c r="B41" s="1" t="str">
        <f>VLOOKUP(A:A,[1]Combined!B:F,5,FALSE)</f>
        <v>Importin subunit alpha-1 OS=Arabidopsis thaliana GN=KAP1 PE=1 SV=2</v>
      </c>
      <c r="C41" s="6" t="s">
        <v>953</v>
      </c>
      <c r="D41" s="2"/>
      <c r="E41" s="2"/>
      <c r="F41" s="2">
        <v>21</v>
      </c>
      <c r="G41" s="2"/>
      <c r="H41" s="2">
        <v>21</v>
      </c>
    </row>
    <row r="42" spans="1:8">
      <c r="A42" s="1" t="s">
        <v>887</v>
      </c>
      <c r="B42" s="1" t="str">
        <f>VLOOKUP(A:A,[1]Combined!B:F,5,FALSE)</f>
        <v>Coatomer subunit beta~-3 OS=Arabidopsis thaliana GN=At3g15980 PE=4 SV=1</v>
      </c>
      <c r="C42" s="6" t="s">
        <v>953</v>
      </c>
      <c r="D42" s="2">
        <v>13</v>
      </c>
      <c r="E42" s="2"/>
      <c r="F42" s="2">
        <v>20</v>
      </c>
      <c r="G42" s="2"/>
      <c r="H42" s="2">
        <v>33</v>
      </c>
    </row>
    <row r="43" spans="1:8">
      <c r="A43" s="1" t="s">
        <v>224</v>
      </c>
      <c r="B43" s="1" t="str">
        <f>VLOOKUP(A:A,[1]Combined!B:F,5,FALSE)</f>
        <v>DNA-directed RNA polymerase subunit beta~~ OS=Arabidopsis thaliana GN=rpoC2 PE=2 SV=1</v>
      </c>
      <c r="C43" s="6" t="s">
        <v>953</v>
      </c>
      <c r="D43" s="2"/>
      <c r="E43" s="2"/>
      <c r="F43" s="2">
        <v>20</v>
      </c>
      <c r="G43" s="2"/>
      <c r="H43" s="2">
        <v>20</v>
      </c>
    </row>
    <row r="44" spans="1:8">
      <c r="A44" s="1" t="s">
        <v>842</v>
      </c>
      <c r="B44" s="1" t="str">
        <f>VLOOKUP(A:A,[1]Combined!B:F,5,FALSE)</f>
        <v>Ubiquitin carboxyl-terminal hydrolase 12 OS=Arabidopsis thaliana GN=UBP12 PE=1 SV=2</v>
      </c>
      <c r="C44" s="6" t="s">
        <v>953</v>
      </c>
      <c r="D44" s="2"/>
      <c r="E44" s="2"/>
      <c r="F44" s="2">
        <v>20</v>
      </c>
      <c r="G44" s="2"/>
      <c r="H44" s="2">
        <v>20</v>
      </c>
    </row>
    <row r="45" spans="1:8">
      <c r="A45" s="1" t="s">
        <v>910</v>
      </c>
      <c r="B45" s="1" t="str">
        <f>VLOOKUP(A:A,[1]Combined!B:F,5,FALSE)</f>
        <v>Casein kinase-like protein OS=Arabidopsis thaliana GN=At3g13670 PE=2 SV=1</v>
      </c>
      <c r="C45" s="6" t="s">
        <v>953</v>
      </c>
      <c r="D45" s="2"/>
      <c r="E45" s="2"/>
      <c r="F45" s="2">
        <v>20</v>
      </c>
      <c r="G45" s="2"/>
      <c r="H45" s="2">
        <v>20</v>
      </c>
    </row>
    <row r="46" spans="1:8">
      <c r="A46" s="1" t="s">
        <v>614</v>
      </c>
      <c r="B46" s="1" t="str">
        <f>VLOOKUP(A:A,[1]Combined!B:F,5,FALSE)</f>
        <v>BAG family molecular chaperone regulator 7 OS=Arabidopsis thaliana GN=BAG7 PE=1 SV=1</v>
      </c>
      <c r="C46" s="6" t="s">
        <v>953</v>
      </c>
      <c r="D46" s="2">
        <v>25</v>
      </c>
      <c r="E46" s="2">
        <v>20</v>
      </c>
      <c r="F46" s="2">
        <v>20</v>
      </c>
      <c r="G46" s="2">
        <v>10</v>
      </c>
      <c r="H46" s="2">
        <v>75</v>
      </c>
    </row>
    <row r="47" spans="1:8">
      <c r="A47" s="1" t="s">
        <v>898</v>
      </c>
      <c r="B47" s="1" t="str">
        <f>VLOOKUP(A:A,[1]Combined!B:F,5,FALSE)</f>
        <v>Chaperonin CPN60, mitochondrial OS=Arabidopsis thaliana GN=CPN60 PE=1 SV=2</v>
      </c>
      <c r="C47" s="6" t="s">
        <v>953</v>
      </c>
      <c r="D47" s="2"/>
      <c r="E47" s="2"/>
      <c r="F47" s="2">
        <v>19</v>
      </c>
      <c r="G47" s="2"/>
      <c r="H47" s="2">
        <v>19</v>
      </c>
    </row>
    <row r="48" spans="1:8">
      <c r="A48" s="1" t="s">
        <v>210</v>
      </c>
      <c r="B48" s="1" t="str">
        <f>VLOOKUP(A:A,[1]Combined!B:F,5,FALSE)</f>
        <v>Eukaryotic initiation factor 4A-2 OS=Arabidopsis thaliana GN=TIF4A-2 PE=1 SV=1</v>
      </c>
      <c r="C48" s="6" t="s">
        <v>953</v>
      </c>
      <c r="D48" s="2">
        <v>19</v>
      </c>
      <c r="E48" s="2">
        <v>18</v>
      </c>
      <c r="F48" s="2">
        <v>19</v>
      </c>
      <c r="G48" s="2">
        <v>1</v>
      </c>
      <c r="H48" s="2">
        <v>57</v>
      </c>
    </row>
    <row r="49" spans="1:8">
      <c r="A49" s="1" t="s">
        <v>902</v>
      </c>
      <c r="B49" s="1" t="str">
        <f>VLOOKUP(A:A,[1]Combined!B:F,5,FALSE)</f>
        <v>Chromo domain-containing protein LHP1 OS=Arabidopsis thaliana GN=LHP1 PE=1 SV=2</v>
      </c>
      <c r="C49" s="6" t="s">
        <v>953</v>
      </c>
      <c r="D49" s="2"/>
      <c r="E49" s="2"/>
      <c r="F49" s="2">
        <v>19</v>
      </c>
      <c r="G49" s="2"/>
      <c r="H49" s="2">
        <v>19</v>
      </c>
    </row>
    <row r="50" spans="1:8">
      <c r="A50" s="1" t="s">
        <v>940</v>
      </c>
      <c r="B50" s="1" t="str">
        <f>VLOOKUP(A:A,[1]Combined!B:F,5,FALSE)</f>
        <v>26S protease regulatory subunit 7 homolog A OS=Arabidopsis thaliana GN=RPT1A PE=2 SV=1</v>
      </c>
      <c r="C50" s="6" t="s">
        <v>953</v>
      </c>
      <c r="D50" s="2">
        <v>10</v>
      </c>
      <c r="E50" s="2"/>
      <c r="F50" s="2">
        <v>19</v>
      </c>
      <c r="G50" s="2"/>
      <c r="H50" s="2">
        <v>29</v>
      </c>
    </row>
    <row r="51" spans="1:8">
      <c r="A51" s="1" t="s">
        <v>632</v>
      </c>
      <c r="B51" s="1" t="str">
        <f>VLOOKUP(A:A,[1]Combined!B:F,5,FALSE)</f>
        <v>Adenosylhomocysteinase 1 OS=Arabidopsis thaliana GN=SAHH1 PE=1 SV=1</v>
      </c>
      <c r="C51" s="6" t="s">
        <v>953</v>
      </c>
      <c r="D51" s="2"/>
      <c r="E51" s="2">
        <v>4</v>
      </c>
      <c r="F51" s="2">
        <v>18</v>
      </c>
      <c r="G51" s="2">
        <v>4</v>
      </c>
      <c r="H51" s="2">
        <v>26</v>
      </c>
    </row>
    <row r="52" spans="1:8">
      <c r="A52" s="1" t="s">
        <v>408</v>
      </c>
      <c r="B52" s="1" t="str">
        <f>VLOOKUP(A:A,[1]Combined!B:F,5,FALSE)</f>
        <v>Ribulose bisphosphate carboxylase/oxygenase activase, chloroplastic OS=Arabidopsis thaliana GN=RCA PE=1 SV=2</v>
      </c>
      <c r="C52" s="6" t="s">
        <v>953</v>
      </c>
      <c r="D52" s="2">
        <v>20</v>
      </c>
      <c r="E52" s="2">
        <v>21</v>
      </c>
      <c r="F52" s="2">
        <v>18</v>
      </c>
      <c r="G52" s="2">
        <v>21</v>
      </c>
      <c r="H52" s="2">
        <v>80</v>
      </c>
    </row>
    <row r="53" spans="1:8">
      <c r="A53" s="1" t="s">
        <v>648</v>
      </c>
      <c r="B53" s="1" t="str">
        <f>VLOOKUP(A:A,[1]Combined!B:F,5,FALSE)</f>
        <v>Cell division control protein 48 homolog A OS=Arabidopsis thaliana GN=CDC48A PE=1 SV=1</v>
      </c>
      <c r="C53" s="6" t="s">
        <v>953</v>
      </c>
      <c r="D53" s="2">
        <v>16</v>
      </c>
      <c r="E53" s="2">
        <v>17</v>
      </c>
      <c r="F53" s="2">
        <v>18</v>
      </c>
      <c r="G53" s="2">
        <v>14</v>
      </c>
      <c r="H53" s="2">
        <v>65</v>
      </c>
    </row>
    <row r="54" spans="1:8">
      <c r="A54" s="1" t="s">
        <v>549</v>
      </c>
      <c r="B54" s="1" t="str">
        <f>VLOOKUP(A:A,[1]Combined!B:F,5,FALSE)</f>
        <v>Isoform 2 of Casein kinase II subunit alpha-2 OS=Arabidopsis thaliana GN=CKA2</v>
      </c>
      <c r="C54" s="6" t="s">
        <v>953</v>
      </c>
      <c r="D54" s="2">
        <v>16</v>
      </c>
      <c r="E54" s="2"/>
      <c r="F54" s="2">
        <v>18</v>
      </c>
      <c r="G54" s="2"/>
      <c r="H54" s="2">
        <v>34</v>
      </c>
    </row>
    <row r="55" spans="1:8">
      <c r="A55" s="1" t="s">
        <v>975</v>
      </c>
      <c r="B55" s="1" t="str">
        <f>VLOOKUP(A:A,[1]Combined!B:F,5,FALSE)</f>
        <v>26S protease regulatory subunit 8 homolog A OS=Arabidopsis thaliana GN=RPT6A PE=2 SV=1</v>
      </c>
      <c r="C55" s="6" t="s">
        <v>953</v>
      </c>
      <c r="D55" s="2"/>
      <c r="E55" s="2"/>
      <c r="F55" s="2">
        <v>18</v>
      </c>
      <c r="G55" s="2"/>
      <c r="H55" s="2">
        <v>18</v>
      </c>
    </row>
    <row r="56" spans="1:8">
      <c r="A56" s="1" t="s">
        <v>834</v>
      </c>
      <c r="B56" s="1" t="str">
        <f>VLOOKUP(A:A,[1]Combined!B:F,5,FALSE)</f>
        <v>Protein TOC75-3, chloroplastic OS=Arabidopsis thaliana GN=TOC75-3 PE=1 SV=1</v>
      </c>
      <c r="C56" s="6" t="s">
        <v>953</v>
      </c>
      <c r="D56" s="2"/>
      <c r="E56" s="2"/>
      <c r="F56" s="2">
        <v>18</v>
      </c>
      <c r="G56" s="2"/>
      <c r="H56" s="2">
        <v>18</v>
      </c>
    </row>
    <row r="57" spans="1:8">
      <c r="A57" s="1" t="s">
        <v>869</v>
      </c>
      <c r="B57" s="1" t="str">
        <f>VLOOKUP(A:A,[1]Combined!B:F,5,FALSE)</f>
        <v>Nucleosome assembly protein 1;2 OS=Arabidopsis thaliana GN=NAP1;2 PE=3 SV=1</v>
      </c>
      <c r="C57" s="6" t="s">
        <v>953</v>
      </c>
      <c r="D57" s="2"/>
      <c r="E57" s="2"/>
      <c r="F57" s="2">
        <v>17</v>
      </c>
      <c r="G57" s="2"/>
      <c r="H57" s="2">
        <v>17</v>
      </c>
    </row>
    <row r="58" spans="1:8">
      <c r="A58" s="1" t="s">
        <v>846</v>
      </c>
      <c r="B58" s="1" t="str">
        <f>VLOOKUP(A:A,[1]Combined!B:F,5,FALSE)</f>
        <v>26S proteasome regulatory subunit N5 OS=Arabidopsis thaliana GN=EMB2107 PE=4 SV=1</v>
      </c>
      <c r="C58" s="6" t="s">
        <v>953</v>
      </c>
      <c r="D58" s="2"/>
      <c r="E58" s="2"/>
      <c r="F58" s="2">
        <v>17</v>
      </c>
      <c r="G58" s="2"/>
      <c r="H58" s="2">
        <v>17</v>
      </c>
    </row>
    <row r="59" spans="1:8">
      <c r="A59" s="1" t="s">
        <v>508</v>
      </c>
      <c r="B59" s="1" t="str">
        <f>VLOOKUP(A:A,[1]Combined!B:F,5,FALSE)</f>
        <v>V-type proton ATPase catalytic subunit A OS=Arabidopsis thaliana GN=VHA-A PE=1 SV=1</v>
      </c>
      <c r="C59" s="6" t="s">
        <v>953</v>
      </c>
      <c r="D59" s="2"/>
      <c r="E59" s="2"/>
      <c r="F59" s="2">
        <v>17</v>
      </c>
      <c r="G59" s="2">
        <v>11</v>
      </c>
      <c r="H59" s="2">
        <v>28</v>
      </c>
    </row>
    <row r="60" spans="1:8">
      <c r="A60" s="1" t="s">
        <v>440</v>
      </c>
      <c r="B60" s="1" t="str">
        <f>VLOOKUP(A:A,[1]Combined!B:F,5,FALSE)</f>
        <v>ATP synthase subunit beta, chloroplastic OS=Arabidopsis thaliana GN=atpB PE=1 SV=2</v>
      </c>
      <c r="C60" s="6" t="s">
        <v>953</v>
      </c>
      <c r="D60" s="2">
        <v>22</v>
      </c>
      <c r="E60" s="2">
        <v>18</v>
      </c>
      <c r="F60" s="2">
        <v>17</v>
      </c>
      <c r="G60" s="2">
        <v>19</v>
      </c>
      <c r="H60" s="2">
        <v>76</v>
      </c>
    </row>
    <row r="61" spans="1:8">
      <c r="A61" s="1" t="s">
        <v>659</v>
      </c>
      <c r="B61" s="1" t="str">
        <f>VLOOKUP(A:A,[1]Combined!B:F,5,FALSE)</f>
        <v>Chaperonin 60 subunit alpha 1, chloroplastic OS=Arabidopsis thaliana GN=CPN60A1 PE=1 SV=2</v>
      </c>
      <c r="C61" s="6" t="s">
        <v>953</v>
      </c>
      <c r="D61" s="2">
        <v>12</v>
      </c>
      <c r="E61" s="2">
        <v>10</v>
      </c>
      <c r="F61" s="2">
        <v>17</v>
      </c>
      <c r="G61" s="2">
        <v>10</v>
      </c>
      <c r="H61" s="2">
        <v>49</v>
      </c>
    </row>
    <row r="62" spans="1:8">
      <c r="A62" s="1" t="s">
        <v>398</v>
      </c>
      <c r="B62" s="1" t="str">
        <f>VLOOKUP(A:A,[1]Combined!B:F,5,FALSE)</f>
        <v>Actin-7 OS=Arabidopsis thaliana GN=ACT7 PE=1 SV=1</v>
      </c>
      <c r="C62" s="6" t="s">
        <v>953</v>
      </c>
      <c r="D62" s="2">
        <v>16</v>
      </c>
      <c r="E62" s="2">
        <v>16</v>
      </c>
      <c r="F62" s="2">
        <v>17</v>
      </c>
      <c r="G62" s="2">
        <v>15</v>
      </c>
      <c r="H62" s="2">
        <v>64</v>
      </c>
    </row>
    <row r="63" spans="1:8">
      <c r="A63" s="1" t="s">
        <v>394</v>
      </c>
      <c r="B63" s="1" t="str">
        <f>VLOOKUP(A:A,[1]Combined!B:F,5,FALSE)</f>
        <v>Heat shock protein 90-2 OS=Arabidopsis thaliana GN=HSP90-2 PE=1 SV=1</v>
      </c>
      <c r="C63" s="6" t="s">
        <v>953</v>
      </c>
      <c r="D63" s="2"/>
      <c r="E63" s="2"/>
      <c r="F63" s="2">
        <v>17</v>
      </c>
      <c r="G63" s="2"/>
      <c r="H63" s="2">
        <v>17</v>
      </c>
    </row>
    <row r="64" spans="1:8">
      <c r="A64" s="1" t="s">
        <v>406</v>
      </c>
      <c r="B64" s="1" t="str">
        <f>VLOOKUP(A:A,[1]Combined!B:F,5,FALSE)</f>
        <v>Mediator of RNA polymerase II transcription subunit 37f OS=Arabidopsis thaliana GN=MED37F PE=1 SV=2</v>
      </c>
      <c r="C64" s="6" t="s">
        <v>953</v>
      </c>
      <c r="D64" s="2">
        <v>3</v>
      </c>
      <c r="E64" s="2">
        <v>2</v>
      </c>
      <c r="F64" s="2">
        <v>17</v>
      </c>
      <c r="G64" s="2">
        <v>1</v>
      </c>
      <c r="H64" s="2">
        <v>23</v>
      </c>
    </row>
    <row r="65" spans="1:8">
      <c r="A65" s="1" t="s">
        <v>967</v>
      </c>
      <c r="B65" s="1" t="str">
        <f>VLOOKUP(A:A,[1]Combined!B:F,5,FALSE)</f>
        <v>Armadillo/beta-catenin-like repeat-containing protein OS=Arabidopsis thaliana GN=emb2734 PE=1 SV=1</v>
      </c>
      <c r="C65" s="6" t="s">
        <v>953</v>
      </c>
      <c r="D65" s="2"/>
      <c r="E65" s="2"/>
      <c r="F65" s="2">
        <v>17</v>
      </c>
      <c r="G65" s="2"/>
      <c r="H65" s="2">
        <v>17</v>
      </c>
    </row>
    <row r="66" spans="1:8">
      <c r="A66" s="1" t="s">
        <v>225</v>
      </c>
      <c r="B66" s="1" t="str">
        <f>VLOOKUP(A:A,[1]Combined!B:F,5,FALSE)</f>
        <v>Glycine dehydrogenase [decarboxylating] 2, mitochondrial OS=Arabidopsis thaliana GN=At4g33010 PE=1 SV=2</v>
      </c>
      <c r="C66" s="6" t="s">
        <v>953</v>
      </c>
      <c r="D66" s="2">
        <v>15</v>
      </c>
      <c r="E66" s="2">
        <v>19</v>
      </c>
      <c r="F66" s="2">
        <v>17</v>
      </c>
      <c r="G66" s="2">
        <v>17</v>
      </c>
      <c r="H66" s="2">
        <v>68</v>
      </c>
    </row>
    <row r="67" spans="1:8">
      <c r="A67" s="1" t="s">
        <v>744</v>
      </c>
      <c r="B67" s="1" t="str">
        <f>VLOOKUP(A:A,[1]Combined!B:F,5,FALSE)</f>
        <v>DEAD-box ATP-dependent RNA helicase 56 OS=Arabidopsis thaliana GN=RH56 PE=2 SV=2</v>
      </c>
      <c r="C67" s="6" t="s">
        <v>953</v>
      </c>
      <c r="D67" s="2">
        <v>13</v>
      </c>
      <c r="E67" s="2">
        <v>12</v>
      </c>
      <c r="F67" s="2">
        <v>17</v>
      </c>
      <c r="G67" s="2">
        <v>9</v>
      </c>
      <c r="H67" s="2">
        <v>51</v>
      </c>
    </row>
    <row r="68" spans="1:8">
      <c r="A68" s="1" t="s">
        <v>343</v>
      </c>
      <c r="B68" s="1" t="str">
        <f>VLOOKUP(A:A,[1]Combined!B:F,5,FALSE)</f>
        <v>Aspartyl protease-like protein OS=Arabidopsis thaliana GN=F6F3.10 PE=2 SV=1</v>
      </c>
      <c r="C68" s="6" t="s">
        <v>953</v>
      </c>
      <c r="D68" s="2">
        <v>18</v>
      </c>
      <c r="E68" s="2">
        <v>21</v>
      </c>
      <c r="F68" s="2">
        <v>17</v>
      </c>
      <c r="G68" s="2"/>
      <c r="H68" s="2">
        <v>56</v>
      </c>
    </row>
    <row r="69" spans="1:8">
      <c r="A69" s="1" t="s">
        <v>226</v>
      </c>
      <c r="B69" s="1" t="str">
        <f>VLOOKUP(A:A,[1]Combined!B:F,5,FALSE)</f>
        <v>Elongation factor EF-G OS=Arabidopsis thaliana GN=SCO1 PE=1 SV=1</v>
      </c>
      <c r="C69" s="6" t="s">
        <v>953</v>
      </c>
      <c r="D69" s="2">
        <v>18</v>
      </c>
      <c r="E69" s="2">
        <v>15</v>
      </c>
      <c r="F69" s="2">
        <v>17</v>
      </c>
      <c r="G69" s="2">
        <v>21</v>
      </c>
      <c r="H69" s="2">
        <v>71</v>
      </c>
    </row>
    <row r="70" spans="1:8">
      <c r="A70" s="1" t="s">
        <v>227</v>
      </c>
      <c r="B70" s="1" t="str">
        <f>VLOOKUP(A:A,[1]Combined!B:F,5,FALSE)</f>
        <v>Proteasome component ECM29 OS=Arabidopsis thaliana GN=At2g26780 PE=4 SV=1</v>
      </c>
      <c r="C70" s="6" t="s">
        <v>953</v>
      </c>
      <c r="D70" s="2"/>
      <c r="E70" s="2"/>
      <c r="F70" s="2">
        <v>16</v>
      </c>
      <c r="G70" s="2"/>
      <c r="H70" s="2">
        <v>16</v>
      </c>
    </row>
    <row r="71" spans="1:8">
      <c r="A71" s="1" t="s">
        <v>324</v>
      </c>
      <c r="B71" s="1" t="str">
        <f>VLOOKUP(A:A,[1]Combined!B:F,5,FALSE)</f>
        <v>Heat shock 70 kDa protein 3 OS=Arabidopsis thaliana GN=HSP70-3 PE=1 SV=1</v>
      </c>
      <c r="C71" s="6" t="s">
        <v>953</v>
      </c>
      <c r="D71" s="2">
        <v>8</v>
      </c>
      <c r="E71" s="2">
        <v>13</v>
      </c>
      <c r="F71" s="2">
        <v>16</v>
      </c>
      <c r="G71" s="2">
        <v>5</v>
      </c>
      <c r="H71" s="2">
        <v>42</v>
      </c>
    </row>
    <row r="72" spans="1:8">
      <c r="A72" s="1" t="s">
        <v>166</v>
      </c>
      <c r="B72" s="1" t="str">
        <f>VLOOKUP(A:A,[1]Combined!B:F,5,FALSE)</f>
        <v>Glyceraldehyde-3-phosphate dehydrogenase B, chloroplastic OS=Arabidopsis thaliana GN=GAPB PE=1 SV=2</v>
      </c>
      <c r="C72" s="6" t="s">
        <v>953</v>
      </c>
      <c r="D72" s="2">
        <v>17</v>
      </c>
      <c r="E72" s="2">
        <v>21</v>
      </c>
      <c r="F72" s="2">
        <v>16</v>
      </c>
      <c r="G72" s="2">
        <v>19</v>
      </c>
      <c r="H72" s="2">
        <v>73</v>
      </c>
    </row>
    <row r="73" spans="1:8">
      <c r="A73" s="1" t="s">
        <v>455</v>
      </c>
      <c r="B73" s="1" t="str">
        <f>VLOOKUP(A:A,[1]Combined!B:F,5,FALSE)</f>
        <v>Putative subtilisin serine protease OS=Arabidopsis thaliana GN=SBT1.3 PE=2 SV=1</v>
      </c>
      <c r="C73" s="6" t="s">
        <v>953</v>
      </c>
      <c r="D73" s="2">
        <v>15</v>
      </c>
      <c r="E73" s="2">
        <v>17</v>
      </c>
      <c r="F73" s="2">
        <v>16</v>
      </c>
      <c r="G73" s="2"/>
      <c r="H73" s="2">
        <v>48</v>
      </c>
    </row>
    <row r="74" spans="1:8">
      <c r="A74" s="1" t="s">
        <v>686</v>
      </c>
      <c r="B74" s="1" t="str">
        <f>VLOOKUP(A:A,[1]Combined!B:F,5,FALSE)</f>
        <v>DEAD-box ATP-dependent RNA helicase 52 OS=Arabidopsis thaliana GN=RH52 PE=2 SV=1</v>
      </c>
      <c r="C74" s="6" t="s">
        <v>953</v>
      </c>
      <c r="D74" s="2">
        <v>3</v>
      </c>
      <c r="E74" s="2">
        <v>13</v>
      </c>
      <c r="F74" s="2">
        <v>16</v>
      </c>
      <c r="G74" s="2"/>
      <c r="H74" s="2">
        <v>32</v>
      </c>
    </row>
    <row r="75" spans="1:8">
      <c r="A75" s="1" t="s">
        <v>396</v>
      </c>
      <c r="B75" s="1" t="str">
        <f>VLOOKUP(A:A,[1]Combined!B:F,5,FALSE)</f>
        <v>Putative subtilisin serine protease OS=Arabidopsis thaliana GN=At2g05920 PE=2 SV=1</v>
      </c>
      <c r="C75" s="6" t="s">
        <v>953</v>
      </c>
      <c r="D75" s="2">
        <v>17</v>
      </c>
      <c r="E75" s="2">
        <v>16</v>
      </c>
      <c r="F75" s="2">
        <v>16</v>
      </c>
      <c r="G75" s="2">
        <v>16</v>
      </c>
      <c r="H75" s="2">
        <v>65</v>
      </c>
    </row>
    <row r="76" spans="1:8">
      <c r="A76" s="1" t="s">
        <v>228</v>
      </c>
      <c r="B76" s="1" t="str">
        <f>VLOOKUP(A:A,[1]Combined!B:F,5,FALSE)</f>
        <v>SIT4 phosphatase-associated family protein OS=Arabidopsis thaliana GN=At3g45190 PE=4 SV=1</v>
      </c>
      <c r="C76" s="6" t="s">
        <v>953</v>
      </c>
      <c r="D76" s="2"/>
      <c r="E76" s="2"/>
      <c r="F76" s="2">
        <v>15</v>
      </c>
      <c r="G76" s="2"/>
      <c r="H76" s="2">
        <v>15</v>
      </c>
    </row>
    <row r="77" spans="1:8">
      <c r="A77" s="1" t="s">
        <v>229</v>
      </c>
      <c r="B77" s="1" t="str">
        <f>VLOOKUP(A:A,[1]Combined!B:F,5,FALSE)</f>
        <v>Long chain acyl-CoA synthetase 1 OS=Arabidopsis thaliana GN=LACS1 PE=2 SV=1</v>
      </c>
      <c r="C77" s="6" t="s">
        <v>953</v>
      </c>
      <c r="D77" s="2"/>
      <c r="E77" s="2"/>
      <c r="F77" s="2">
        <v>15</v>
      </c>
      <c r="G77" s="2"/>
      <c r="H77" s="2">
        <v>15</v>
      </c>
    </row>
    <row r="78" spans="1:8">
      <c r="A78" s="1" t="s">
        <v>388</v>
      </c>
      <c r="B78" s="1" t="str">
        <f>VLOOKUP(A:A,[1]Combined!B:F,5,FALSE)</f>
        <v>ADP,ATP carrier protein 1, mitochondrial OS=Arabidopsis thaliana GN=AAC1 PE=1 SV=2</v>
      </c>
      <c r="C78" s="6" t="s">
        <v>953</v>
      </c>
      <c r="D78" s="2">
        <v>13</v>
      </c>
      <c r="E78" s="2">
        <v>15</v>
      </c>
      <c r="F78" s="2">
        <v>15</v>
      </c>
      <c r="G78" s="2">
        <v>10</v>
      </c>
      <c r="H78" s="2">
        <v>53</v>
      </c>
    </row>
    <row r="79" spans="1:8">
      <c r="A79" s="1" t="s">
        <v>801</v>
      </c>
      <c r="B79" s="1" t="str">
        <f>VLOOKUP(A:A,[1]Combined!B:F,5,FALSE)</f>
        <v>26S protease regulatory subunit 6A homolog A OS=Arabidopsis thaliana GN=RPT5A PE=2 SV=1</v>
      </c>
      <c r="C79" s="6" t="s">
        <v>953</v>
      </c>
      <c r="D79" s="2"/>
      <c r="E79" s="2"/>
      <c r="F79" s="2">
        <v>15</v>
      </c>
      <c r="G79" s="2"/>
      <c r="H79" s="2">
        <v>15</v>
      </c>
    </row>
    <row r="80" spans="1:8">
      <c r="A80" s="1" t="s">
        <v>230</v>
      </c>
      <c r="B80" s="1" t="str">
        <f>VLOOKUP(A:A,[1]Combined!B:F,5,FALSE)</f>
        <v>26S protease regulatory subunit 10B homolog A OS=Arabidopsis thaliana GN=RPT4A PE=2 SV=1</v>
      </c>
      <c r="C80" s="6" t="s">
        <v>953</v>
      </c>
      <c r="D80" s="2"/>
      <c r="E80" s="2"/>
      <c r="F80" s="2">
        <v>15</v>
      </c>
      <c r="G80" s="2"/>
      <c r="H80" s="2">
        <v>15</v>
      </c>
    </row>
    <row r="81" spans="1:8">
      <c r="A81" s="1" t="s">
        <v>231</v>
      </c>
      <c r="B81" s="1" t="str">
        <f>VLOOKUP(A:A,[1]Combined!B:F,5,FALSE)</f>
        <v>Protease Do-like 2 OS=Arabidopsis thaliana GN=DEGP2 PE=4 SV=1</v>
      </c>
      <c r="C81" s="6" t="s">
        <v>953</v>
      </c>
      <c r="D81" s="2"/>
      <c r="E81" s="2"/>
      <c r="F81" s="2">
        <v>14</v>
      </c>
      <c r="G81" s="2"/>
      <c r="H81" s="2">
        <v>14</v>
      </c>
    </row>
    <row r="82" spans="1:8">
      <c r="A82" s="1" t="s">
        <v>232</v>
      </c>
      <c r="B82" s="1" t="str">
        <f>VLOOKUP(A:A,[1]Combined!B:F,5,FALSE)</f>
        <v>Plastid transcriptionally active 3 OS=Arabidopsis thaliana GN=PTAC3 PE=2 SV=1</v>
      </c>
      <c r="C82" s="6" t="s">
        <v>953</v>
      </c>
      <c r="D82" s="2"/>
      <c r="E82" s="2"/>
      <c r="F82" s="2">
        <v>14</v>
      </c>
      <c r="G82" s="2"/>
      <c r="H82" s="2">
        <v>14</v>
      </c>
    </row>
    <row r="83" spans="1:8">
      <c r="A83" s="1" t="s">
        <v>233</v>
      </c>
      <c r="B83" s="1" t="str">
        <f>VLOOKUP(A:A,[1]Combined!B:F,5,FALSE)</f>
        <v>Elongation factor family protein OS=Arabidopsis thaliana GN=At5g13650 PE=4 SV=1</v>
      </c>
      <c r="C83" s="6" t="s">
        <v>953</v>
      </c>
      <c r="D83" s="2">
        <v>9</v>
      </c>
      <c r="E83" s="2">
        <v>7</v>
      </c>
      <c r="F83" s="2">
        <v>14</v>
      </c>
      <c r="G83" s="2">
        <v>12</v>
      </c>
      <c r="H83" s="2">
        <v>42</v>
      </c>
    </row>
    <row r="84" spans="1:8">
      <c r="A84" s="1" t="s">
        <v>427</v>
      </c>
      <c r="B84" s="1" t="str">
        <f>VLOOKUP(A:A,[1]Combined!B:F,5,FALSE)</f>
        <v>Elongation factor 1-alpha 1 OS=Arabidopsis thaliana GN=A1 PE=1 SV=1</v>
      </c>
      <c r="C84" s="6" t="s">
        <v>953</v>
      </c>
      <c r="D84" s="2">
        <v>15</v>
      </c>
      <c r="E84" s="2">
        <v>18</v>
      </c>
      <c r="F84" s="2">
        <v>14</v>
      </c>
      <c r="G84" s="2">
        <v>17</v>
      </c>
      <c r="H84" s="2">
        <v>64</v>
      </c>
    </row>
    <row r="85" spans="1:8">
      <c r="A85" s="1" t="s">
        <v>234</v>
      </c>
      <c r="B85" s="1" t="str">
        <f>VLOOKUP(A:A,[1]Combined!B:F,5,FALSE)</f>
        <v>DNA-directed RNA polymerase subunit beta OS=Arabidopsis thaliana GN=rpoB PE=2 SV=4</v>
      </c>
      <c r="C85" s="6" t="s">
        <v>953</v>
      </c>
      <c r="D85" s="2"/>
      <c r="E85" s="2"/>
      <c r="F85" s="2">
        <v>14</v>
      </c>
      <c r="G85" s="2"/>
      <c r="H85" s="2">
        <v>14</v>
      </c>
    </row>
    <row r="86" spans="1:8">
      <c r="A86" s="1" t="s">
        <v>520</v>
      </c>
      <c r="B86" s="1" t="str">
        <f>VLOOKUP(A:A,[1]Combined!B:F,5,FALSE)</f>
        <v>Acetyl-coenzyme A carboxylase carboxyl transferase subunit beta, chloroplastic OS=Arabidopsis thaliana GN=accD PE=1 SV=2</v>
      </c>
      <c r="C86" s="6" t="s">
        <v>953</v>
      </c>
      <c r="D86" s="2">
        <v>15</v>
      </c>
      <c r="E86" s="2">
        <v>12</v>
      </c>
      <c r="F86" s="2">
        <v>14</v>
      </c>
      <c r="G86" s="2">
        <v>7</v>
      </c>
      <c r="H86" s="2">
        <v>48</v>
      </c>
    </row>
    <row r="87" spans="1:8">
      <c r="A87" s="1" t="s">
        <v>973</v>
      </c>
      <c r="B87" s="1" t="str">
        <f>VLOOKUP(A:A,[1]Combined!B:F,5,FALSE)</f>
        <v>Isoform 2 of Serine/threonine protein phosphatase 2A 55 kDa regulatory subunit B beta isoform OS=Arabidopsis thaliana GN=PP2AB2</v>
      </c>
      <c r="C87" s="6" t="s">
        <v>953</v>
      </c>
      <c r="D87" s="2"/>
      <c r="E87" s="2"/>
      <c r="F87" s="2">
        <v>14</v>
      </c>
      <c r="G87" s="2"/>
      <c r="H87" s="2">
        <v>14</v>
      </c>
    </row>
    <row r="88" spans="1:8">
      <c r="A88" s="1" t="s">
        <v>351</v>
      </c>
      <c r="B88" s="1" t="str">
        <f>VLOOKUP(A:A,[1]Combined!B:F,5,FALSE)</f>
        <v>Catalase-3 OS=Arabidopsis thaliana GN=CAT3 PE=1 SV=3</v>
      </c>
      <c r="C88" s="6" t="s">
        <v>953</v>
      </c>
      <c r="D88" s="2">
        <v>19</v>
      </c>
      <c r="E88" s="2">
        <v>17</v>
      </c>
      <c r="F88" s="2">
        <v>14</v>
      </c>
      <c r="G88" s="2">
        <v>17</v>
      </c>
      <c r="H88" s="2">
        <v>67</v>
      </c>
    </row>
    <row r="89" spans="1:8">
      <c r="A89" s="1" t="s">
        <v>235</v>
      </c>
      <c r="B89" s="1" t="str">
        <f>VLOOKUP(A:A,[1]Combined!B:F,5,FALSE)</f>
        <v>Probable 26S proteasome non-ATPase regulatory subunit 3b OS=Arabidopsis thaliana GN=At1g75990 PE=2 SV=2</v>
      </c>
      <c r="C89" s="6" t="s">
        <v>953</v>
      </c>
      <c r="D89" s="2"/>
      <c r="E89" s="2"/>
      <c r="F89" s="2">
        <v>14</v>
      </c>
      <c r="G89" s="2"/>
      <c r="H89" s="2">
        <v>14</v>
      </c>
    </row>
    <row r="90" spans="1:8">
      <c r="A90" s="1" t="s">
        <v>838</v>
      </c>
      <c r="B90" s="1" t="str">
        <f>VLOOKUP(A:A,[1]Combined!B:F,5,FALSE)</f>
        <v>At3g59430 OS=Arabidopsis thaliana GN=F25L23_290 PE=2 SV=1</v>
      </c>
      <c r="C90" s="6" t="s">
        <v>953</v>
      </c>
      <c r="D90" s="2"/>
      <c r="E90" s="2"/>
      <c r="F90" s="2">
        <v>14</v>
      </c>
      <c r="G90" s="2"/>
      <c r="H90" s="2">
        <v>14</v>
      </c>
    </row>
    <row r="91" spans="1:8">
      <c r="A91" s="1" t="s">
        <v>840</v>
      </c>
      <c r="B91" s="1" t="str">
        <f>VLOOKUP(A:A,[1]Combined!B:F,5,FALSE)</f>
        <v>26S proteasome regulatory subunit 4 homolog B OS=Arabidopsis thaliana GN=RPT2B PE=2 SV=1</v>
      </c>
      <c r="C91" s="6" t="s">
        <v>953</v>
      </c>
      <c r="D91" s="2"/>
      <c r="E91" s="2"/>
      <c r="F91" s="2">
        <v>14</v>
      </c>
      <c r="G91" s="2"/>
      <c r="H91" s="2">
        <v>14</v>
      </c>
    </row>
    <row r="92" spans="1:8">
      <c r="A92" s="1" t="s">
        <v>345</v>
      </c>
      <c r="B92" s="1" t="str">
        <f>VLOOKUP(A:A,[1]Combined!B:F,5,FALSE)</f>
        <v>Probable rhamnose biosynthetic enzyme 1 OS=Arabidopsis thaliana GN=RHM1 PE=1 SV=1</v>
      </c>
      <c r="C92" s="6" t="s">
        <v>953</v>
      </c>
      <c r="D92" s="2">
        <v>12</v>
      </c>
      <c r="E92" s="2">
        <v>18</v>
      </c>
      <c r="F92" s="2">
        <v>14</v>
      </c>
      <c r="G92" s="2">
        <v>11</v>
      </c>
      <c r="H92" s="2">
        <v>55</v>
      </c>
    </row>
    <row r="93" spans="1:8">
      <c r="A93" s="1" t="s">
        <v>433</v>
      </c>
      <c r="B93" s="1" t="str">
        <f>VLOOKUP(A:A,[1]Combined!B:F,5,FALSE)</f>
        <v>Photosystem II CP47 chlorophyll apoprotein OS=Arabidopsis thaliana GN=psbB PE=1 SV=1</v>
      </c>
      <c r="C93" s="6" t="s">
        <v>953</v>
      </c>
      <c r="D93" s="2">
        <v>12</v>
      </c>
      <c r="E93" s="2">
        <v>13</v>
      </c>
      <c r="F93" s="2">
        <v>13</v>
      </c>
      <c r="G93" s="2">
        <v>13</v>
      </c>
      <c r="H93" s="2">
        <v>51</v>
      </c>
    </row>
    <row r="94" spans="1:8">
      <c r="A94" s="1" t="s">
        <v>236</v>
      </c>
      <c r="B94" s="1" t="str">
        <f>VLOOKUP(A:A,[1]Combined!B:F,5,FALSE)</f>
        <v>Uncharacterized PKHD-type hydroxylase At1g22950 OS=Arabidopsis thaliana GN=At1g22950 PE=2 SV=2</v>
      </c>
      <c r="C94" s="6" t="s">
        <v>953</v>
      </c>
      <c r="D94" s="2"/>
      <c r="E94" s="2"/>
      <c r="F94" s="2">
        <v>13</v>
      </c>
      <c r="G94" s="2"/>
      <c r="H94" s="2">
        <v>13</v>
      </c>
    </row>
    <row r="95" spans="1:8">
      <c r="A95" s="1" t="s">
        <v>237</v>
      </c>
      <c r="B95" s="1" t="str">
        <f>VLOOKUP(A:A,[1]Combined!B:F,5,FALSE)</f>
        <v>GDP-mannose 3,5-epimerase OS=Arabidopsis thaliana GN=At5g28840 PE=1 SV=1</v>
      </c>
      <c r="C95" s="6" t="s">
        <v>953</v>
      </c>
      <c r="D95" s="2"/>
      <c r="E95" s="2">
        <v>10</v>
      </c>
      <c r="F95" s="2">
        <v>13</v>
      </c>
      <c r="G95" s="2">
        <v>10</v>
      </c>
      <c r="H95" s="2">
        <v>33</v>
      </c>
    </row>
    <row r="96" spans="1:8">
      <c r="A96" s="1" t="s">
        <v>979</v>
      </c>
      <c r="B96" s="1" t="str">
        <f>VLOOKUP(A:A,[1]Combined!B:F,5,FALSE)</f>
        <v>Probable 26S proteasome non-ATPase regulatory subunit 6 OS=Arabidopsis thaliana GN=At4g24820 PE=2 SV=1</v>
      </c>
      <c r="C96" s="6" t="s">
        <v>953</v>
      </c>
      <c r="D96" s="2"/>
      <c r="E96" s="2"/>
      <c r="F96" s="2">
        <v>13</v>
      </c>
      <c r="G96" s="2"/>
      <c r="H96" s="2">
        <v>13</v>
      </c>
    </row>
    <row r="97" spans="1:8">
      <c r="A97" s="7" t="s">
        <v>357</v>
      </c>
      <c r="B97" s="7" t="str">
        <f>VLOOKUP(A:A,[1]Combined!B:F,5,FALSE)</f>
        <v>Putative uncharacterized protein At3g63270 OS=Arabidopsis thaliana GN=At3g63270 PE=2 SV=1</v>
      </c>
      <c r="C97" s="8" t="s">
        <v>953</v>
      </c>
      <c r="D97" s="9">
        <v>24</v>
      </c>
      <c r="E97" s="9">
        <v>25</v>
      </c>
      <c r="F97" s="9">
        <v>13</v>
      </c>
      <c r="G97" s="9"/>
      <c r="H97" s="9">
        <v>62</v>
      </c>
    </row>
    <row r="98" spans="1:8">
      <c r="A98" s="1" t="s">
        <v>565</v>
      </c>
      <c r="B98" s="1" t="str">
        <f>VLOOKUP(A:A,[1]Combined!B:F,5,FALSE)</f>
        <v>Geranylgeranyl diphosphate reductase, chloroplastic OS=Arabidopsis thaliana GN=CHLP PE=1 SV=1</v>
      </c>
      <c r="C98" s="6" t="s">
        <v>953</v>
      </c>
      <c r="D98" s="2">
        <v>11</v>
      </c>
      <c r="E98" s="2">
        <v>11</v>
      </c>
      <c r="F98" s="2">
        <v>13</v>
      </c>
      <c r="G98" s="2">
        <v>9</v>
      </c>
      <c r="H98" s="2">
        <v>44</v>
      </c>
    </row>
    <row r="99" spans="1:8">
      <c r="A99" s="1" t="s">
        <v>238</v>
      </c>
      <c r="B99" s="1" t="str">
        <f>VLOOKUP(A:A,[1]Combined!B:F,5,FALSE)</f>
        <v>ATP-dependent zinc metalloprotease FTSH 5, chloroplastic OS=Arabidopsis thaliana GN=FTSH5 PE=1 SV=1</v>
      </c>
      <c r="C99" s="6" t="s">
        <v>953</v>
      </c>
      <c r="D99" s="2">
        <v>15</v>
      </c>
      <c r="E99" s="2">
        <v>13</v>
      </c>
      <c r="F99" s="2">
        <v>13</v>
      </c>
      <c r="G99" s="2">
        <v>15</v>
      </c>
      <c r="H99" s="2">
        <v>56</v>
      </c>
    </row>
    <row r="100" spans="1:8">
      <c r="A100" s="1" t="s">
        <v>302</v>
      </c>
      <c r="B100" s="1" t="str">
        <f>VLOOKUP(A:A,[1]Combined!B:F,5,FALSE)</f>
        <v>At3g14067 OS=Arabidopsis thaliana GN=At3g14067 PE=1 SV=1</v>
      </c>
      <c r="C100" s="6" t="s">
        <v>953</v>
      </c>
      <c r="D100" s="2">
        <v>13</v>
      </c>
      <c r="E100" s="2">
        <v>13</v>
      </c>
      <c r="F100" s="2">
        <v>13</v>
      </c>
      <c r="G100" s="2">
        <v>15</v>
      </c>
      <c r="H100" s="2">
        <v>54</v>
      </c>
    </row>
    <row r="101" spans="1:8">
      <c r="A101" s="1" t="s">
        <v>912</v>
      </c>
      <c r="B101" s="1" t="str">
        <f>VLOOKUP(A:A,[1]Combined!B:F,5,FALSE)</f>
        <v>26S protease regulatory subunit 6B homolog OS=Arabidopsis thaliana GN=RPT3 PE=1 SV=1</v>
      </c>
      <c r="C101" s="6" t="s">
        <v>953</v>
      </c>
      <c r="D101" s="2"/>
      <c r="E101" s="2">
        <v>8</v>
      </c>
      <c r="F101" s="2">
        <v>13</v>
      </c>
      <c r="G101" s="2"/>
      <c r="H101" s="2">
        <v>21</v>
      </c>
    </row>
    <row r="102" spans="1:8">
      <c r="A102" s="1" t="s">
        <v>807</v>
      </c>
      <c r="B102" s="1" t="str">
        <f>VLOOKUP(A:A,[1]Combined!B:F,5,FALSE)</f>
        <v>Casein kinase II subunit alpha, chloroplastic OS=Arabidopsis thaliana GN=At2g23070 PE=2 SV=1</v>
      </c>
      <c r="C102" s="6" t="s">
        <v>953</v>
      </c>
      <c r="D102" s="2"/>
      <c r="E102" s="2">
        <v>7</v>
      </c>
      <c r="F102" s="2">
        <v>12</v>
      </c>
      <c r="G102" s="2"/>
      <c r="H102" s="2">
        <v>19</v>
      </c>
    </row>
    <row r="103" spans="1:8">
      <c r="A103" s="1" t="s">
        <v>620</v>
      </c>
      <c r="B103" s="1" t="str">
        <f>VLOOKUP(A:A,[1]Combined!B:F,5,FALSE)</f>
        <v>At4g22010 OS=Arabidopsis thaliana GN=AT4g22010 PE=2 SV=1</v>
      </c>
      <c r="C103" s="6" t="s">
        <v>953</v>
      </c>
      <c r="D103" s="2">
        <v>15</v>
      </c>
      <c r="E103" s="2">
        <v>16</v>
      </c>
      <c r="F103" s="2">
        <v>12</v>
      </c>
      <c r="G103" s="2">
        <v>12</v>
      </c>
      <c r="H103" s="2">
        <v>55</v>
      </c>
    </row>
    <row r="104" spans="1:8">
      <c r="A104" s="1" t="s">
        <v>844</v>
      </c>
      <c r="B104" s="1" t="str">
        <f>VLOOKUP(A:A,[1]Combined!B:F,5,FALSE)</f>
        <v>Importin subunit alpha OS=Arabidopsis thaliana GN=T12M4.2 PE=1 SV=1</v>
      </c>
      <c r="C104" s="6" t="s">
        <v>953</v>
      </c>
      <c r="D104" s="2"/>
      <c r="E104" s="2"/>
      <c r="F104" s="2">
        <v>12</v>
      </c>
      <c r="G104" s="2"/>
      <c r="H104" s="2">
        <v>12</v>
      </c>
    </row>
    <row r="105" spans="1:8">
      <c r="A105" s="1" t="s">
        <v>527</v>
      </c>
      <c r="B105" s="1" t="str">
        <f>VLOOKUP(A:A,[1]Combined!B:F,5,FALSE)</f>
        <v>S-adenosylmethionine synthase 2 OS=Arabidopsis thaliana GN=SAM2 PE=1 SV=1</v>
      </c>
      <c r="C105" s="6" t="s">
        <v>953</v>
      </c>
      <c r="D105" s="2">
        <v>11</v>
      </c>
      <c r="E105" s="2">
        <v>9</v>
      </c>
      <c r="F105" s="2">
        <v>12</v>
      </c>
      <c r="G105" s="2">
        <v>23</v>
      </c>
      <c r="H105" s="2">
        <v>55</v>
      </c>
    </row>
    <row r="106" spans="1:8">
      <c r="A106" s="1" t="s">
        <v>547</v>
      </c>
      <c r="B106" s="1" t="str">
        <f>VLOOKUP(A:A,[1]Combined!B:F,5,FALSE)</f>
        <v>ATP synthase subunit beta-1, mitochondrial OS=Arabidopsis thaliana GN=At5g08670 PE=1 SV=1</v>
      </c>
      <c r="C106" s="6" t="s">
        <v>953</v>
      </c>
      <c r="D106" s="2"/>
      <c r="E106" s="2"/>
      <c r="F106" s="2">
        <v>12</v>
      </c>
      <c r="G106" s="2"/>
      <c r="H106" s="2">
        <v>12</v>
      </c>
    </row>
    <row r="107" spans="1:8">
      <c r="A107" s="1" t="s">
        <v>904</v>
      </c>
      <c r="B107" s="1" t="str">
        <f>VLOOKUP(A:A,[1]Combined!B:F,5,FALSE)</f>
        <v>Polycomb group protein VERNALIZATION 2 OS=Arabidopsis thaliana GN=VRN2 PE=1 SV=2</v>
      </c>
      <c r="C107" s="6" t="s">
        <v>953</v>
      </c>
      <c r="D107" s="2"/>
      <c r="E107" s="2"/>
      <c r="F107" s="2">
        <v>12</v>
      </c>
      <c r="G107" s="2"/>
      <c r="H107" s="2">
        <v>12</v>
      </c>
    </row>
    <row r="108" spans="1:8">
      <c r="A108" s="1" t="s">
        <v>239</v>
      </c>
      <c r="B108" s="1" t="str">
        <f>VLOOKUP(A:A,[1]Combined!B:F,5,FALSE)</f>
        <v>ABC transporter F family member 1 OS=Arabidopsis thaliana GN=ABCF1 PE=1 SV=1</v>
      </c>
      <c r="C108" s="6" t="s">
        <v>953</v>
      </c>
      <c r="D108" s="2"/>
      <c r="E108" s="2"/>
      <c r="F108" s="2">
        <v>12</v>
      </c>
      <c r="G108" s="2"/>
      <c r="H108" s="2">
        <v>12</v>
      </c>
    </row>
    <row r="109" spans="1:8">
      <c r="A109" s="1" t="s">
        <v>942</v>
      </c>
      <c r="B109" s="1" t="str">
        <f>VLOOKUP(A:A,[1]Combined!B:F,5,FALSE)</f>
        <v>26S proteasome non-ATPase regulatory subunit 11 OS=Arabidopsis thaliana GN=RPN6A PE=1 SV=1</v>
      </c>
      <c r="C109" s="6" t="s">
        <v>953</v>
      </c>
      <c r="D109" s="2"/>
      <c r="E109" s="2"/>
      <c r="F109" s="2">
        <v>12</v>
      </c>
      <c r="G109" s="2"/>
      <c r="H109" s="2">
        <v>12</v>
      </c>
    </row>
    <row r="110" spans="1:8">
      <c r="A110" s="1" t="s">
        <v>479</v>
      </c>
      <c r="B110" s="1" t="str">
        <f>VLOOKUP(A:A,[1]Combined!B:F,5,FALSE)</f>
        <v>40S ribosomal protein S3-1 OS=Arabidopsis thaliana GN=RPS3A PE=1 SV=1</v>
      </c>
      <c r="C110" s="6" t="s">
        <v>953</v>
      </c>
      <c r="D110" s="2">
        <v>13</v>
      </c>
      <c r="E110" s="2">
        <v>9</v>
      </c>
      <c r="F110" s="2">
        <v>12</v>
      </c>
      <c r="G110" s="2"/>
      <c r="H110" s="2">
        <v>34</v>
      </c>
    </row>
    <row r="111" spans="1:8">
      <c r="A111" s="1" t="s">
        <v>240</v>
      </c>
      <c r="B111" s="1" t="str">
        <f>VLOOKUP(A:A,[1]Combined!B:F,5,FALSE)</f>
        <v>Protein kinase-like protein OS=Arabidopsis thaliana GN=T11I18.5 PE=1 SV=1</v>
      </c>
      <c r="C111" s="6" t="s">
        <v>953</v>
      </c>
      <c r="D111" s="2"/>
      <c r="E111" s="2"/>
      <c r="F111" s="2">
        <v>12</v>
      </c>
      <c r="G111" s="2"/>
      <c r="H111" s="2">
        <v>12</v>
      </c>
    </row>
    <row r="112" spans="1:8">
      <c r="A112" s="1" t="s">
        <v>465</v>
      </c>
      <c r="B112" s="1" t="str">
        <f>VLOOKUP(A:A,[1]Combined!B:F,5,FALSE)</f>
        <v>Bifunctional enolase 2/transcriptional activator OS=Arabidopsis thaliana GN=ENO2 PE=1 SV=1</v>
      </c>
      <c r="C112" s="6" t="s">
        <v>953</v>
      </c>
      <c r="D112" s="2">
        <v>11</v>
      </c>
      <c r="E112" s="2"/>
      <c r="F112" s="2">
        <v>11</v>
      </c>
      <c r="G112" s="2">
        <v>11</v>
      </c>
      <c r="H112" s="2">
        <v>33</v>
      </c>
    </row>
    <row r="113" spans="1:8">
      <c r="A113" s="1" t="s">
        <v>347</v>
      </c>
      <c r="B113" s="1" t="str">
        <f>VLOOKUP(A:A,[1]Combined!B:F,5,FALSE)</f>
        <v>ATP synthase subunit alpha, chloroplastic OS=Arabidopsis thaliana GN=atpA PE=1 SV=1</v>
      </c>
      <c r="C113" s="6" t="s">
        <v>953</v>
      </c>
      <c r="D113" s="2">
        <v>15</v>
      </c>
      <c r="E113" s="2">
        <v>11</v>
      </c>
      <c r="F113" s="2">
        <v>11</v>
      </c>
      <c r="G113" s="2">
        <v>11</v>
      </c>
      <c r="H113" s="2">
        <v>48</v>
      </c>
    </row>
    <row r="114" spans="1:8">
      <c r="A114" s="1" t="s">
        <v>241</v>
      </c>
      <c r="B114" s="1" t="str">
        <f>VLOOKUP(A:A,[1]Combined!B:F,5,FALSE)</f>
        <v>Coatomer subunit delta OS=Arabidopsis thaliana GN=At5g05010 PE=1 SV=2</v>
      </c>
      <c r="C114" s="6" t="s">
        <v>953</v>
      </c>
      <c r="D114" s="2"/>
      <c r="E114" s="2"/>
      <c r="F114" s="2">
        <v>11</v>
      </c>
      <c r="G114" s="2"/>
      <c r="H114" s="2">
        <v>11</v>
      </c>
    </row>
    <row r="115" spans="1:8">
      <c r="A115" s="1" t="s">
        <v>797</v>
      </c>
      <c r="B115" s="1" t="str">
        <f>VLOOKUP(A:A,[1]Combined!B:F,5,FALSE)</f>
        <v>Nucleosome assembly protein OS=Arabidopsis thaliana GN=MHM17.6 PE=2 SV=1</v>
      </c>
      <c r="C115" s="6" t="s">
        <v>953</v>
      </c>
      <c r="D115" s="2"/>
      <c r="E115" s="2"/>
      <c r="F115" s="2">
        <v>11</v>
      </c>
      <c r="G115" s="2"/>
      <c r="H115" s="2">
        <v>11</v>
      </c>
    </row>
    <row r="116" spans="1:8">
      <c r="A116" s="1" t="s">
        <v>604</v>
      </c>
      <c r="B116" s="1" t="str">
        <f>VLOOKUP(A:A,[1]Combined!B:F,5,FALSE)</f>
        <v>Probable elongation factor 1-gamma 2 OS=Arabidopsis thaliana GN=At1g57720 PE=2 SV=1</v>
      </c>
      <c r="C116" s="6" t="s">
        <v>953</v>
      </c>
      <c r="D116" s="2"/>
      <c r="E116" s="2"/>
      <c r="F116" s="2">
        <v>11</v>
      </c>
      <c r="G116" s="2"/>
      <c r="H116" s="2">
        <v>11</v>
      </c>
    </row>
    <row r="117" spans="1:8">
      <c r="A117" s="1" t="s">
        <v>495</v>
      </c>
      <c r="B117" s="1" t="str">
        <f>VLOOKUP(A:A,[1]Combined!B:F,5,FALSE)</f>
        <v>S-adenosylmethionine synthase 3 OS=Arabidopsis thaliana GN=METK3 PE=1 SV=1</v>
      </c>
      <c r="C117" s="6" t="s">
        <v>953</v>
      </c>
      <c r="D117" s="2">
        <v>16</v>
      </c>
      <c r="E117" s="2">
        <v>14</v>
      </c>
      <c r="F117" s="2">
        <v>11</v>
      </c>
      <c r="G117" s="2">
        <v>11</v>
      </c>
      <c r="H117" s="2">
        <v>52</v>
      </c>
    </row>
    <row r="118" spans="1:8">
      <c r="A118" s="1" t="s">
        <v>298</v>
      </c>
      <c r="B118" s="1" t="str">
        <f>VLOOKUP(A:A,[1]Combined!B:F,5,FALSE)</f>
        <v>50S ribosomal protein L3-1, chloroplastic OS=Arabidopsis thaliana GN=RPL3A PE=1 SV=1</v>
      </c>
      <c r="C118" s="6" t="s">
        <v>953</v>
      </c>
      <c r="D118" s="2">
        <v>9</v>
      </c>
      <c r="E118" s="2">
        <v>12</v>
      </c>
      <c r="F118" s="2">
        <v>11</v>
      </c>
      <c r="G118" s="2"/>
      <c r="H118" s="2">
        <v>32</v>
      </c>
    </row>
    <row r="119" spans="1:8">
      <c r="A119" s="1" t="s">
        <v>574</v>
      </c>
      <c r="B119" s="1" t="str">
        <f>VLOOKUP(A:A,[1]Combined!B:F,5,FALSE)</f>
        <v>Elongation factor Tu, mitochondrial OS=Arabidopsis thaliana GN=TUFA PE=1 SV=1</v>
      </c>
      <c r="C119" s="6" t="s">
        <v>953</v>
      </c>
      <c r="D119" s="2">
        <v>11</v>
      </c>
      <c r="E119" s="2">
        <v>8</v>
      </c>
      <c r="F119" s="2">
        <v>11</v>
      </c>
      <c r="G119" s="2">
        <v>9</v>
      </c>
      <c r="H119" s="2">
        <v>39</v>
      </c>
    </row>
    <row r="120" spans="1:8">
      <c r="A120" s="1" t="s">
        <v>242</v>
      </c>
      <c r="B120" s="1" t="str">
        <f>VLOOKUP(A:A,[1]Combined!B:F,5,FALSE)</f>
        <v>Coatomer subunit beta~-1 OS=Arabidopsis thaliana GN=At1g79990 PE=4 SV=1</v>
      </c>
      <c r="C120" s="6" t="s">
        <v>953</v>
      </c>
      <c r="D120" s="2"/>
      <c r="E120" s="2"/>
      <c r="F120" s="2">
        <v>10</v>
      </c>
      <c r="G120" s="2"/>
      <c r="H120" s="2">
        <v>10</v>
      </c>
    </row>
    <row r="121" spans="1:8">
      <c r="A121" s="1" t="s">
        <v>243</v>
      </c>
      <c r="B121" s="1" t="str">
        <f>VLOOKUP(A:A,[1]Combined!B:F,5,FALSE)</f>
        <v>D-3-phosphoglycerate dehydrogenase OS=Arabidopsis thaliana GN=At1g17745 PE=3 SV=1</v>
      </c>
      <c r="C121" s="6" t="s">
        <v>953</v>
      </c>
      <c r="D121" s="2"/>
      <c r="E121" s="2"/>
      <c r="F121" s="2">
        <v>10</v>
      </c>
      <c r="G121" s="2">
        <v>5</v>
      </c>
      <c r="H121" s="2">
        <v>15</v>
      </c>
    </row>
    <row r="122" spans="1:8">
      <c r="A122" s="1" t="s">
        <v>244</v>
      </c>
      <c r="B122" s="1" t="str">
        <f>VLOOKUP(A:A,[1]Combined!B:F,5,FALSE)</f>
        <v>Protochlorophyllide reductase B, chloroplastic OS=Arabidopsis thaliana GN=PORB PE=1 SV=3</v>
      </c>
      <c r="C122" s="6" t="s">
        <v>953</v>
      </c>
      <c r="D122" s="2">
        <v>10</v>
      </c>
      <c r="E122" s="2">
        <v>12</v>
      </c>
      <c r="F122" s="2">
        <v>10</v>
      </c>
      <c r="G122" s="2">
        <v>9</v>
      </c>
      <c r="H122" s="2">
        <v>41</v>
      </c>
    </row>
    <row r="123" spans="1:8">
      <c r="A123" s="1" t="s">
        <v>245</v>
      </c>
      <c r="B123" s="1" t="str">
        <f>VLOOKUP(A:A,[1]Combined!B:F,5,FALSE)</f>
        <v>NADP-dependent glyceraldehyde-3-phosphate dehydrogenase OS=Arabidopsis thaliana GN=ALDH11A3 PE=1 SV=2</v>
      </c>
      <c r="C123" s="6" t="s">
        <v>953</v>
      </c>
      <c r="D123" s="2"/>
      <c r="E123" s="2"/>
      <c r="F123" s="2">
        <v>10</v>
      </c>
      <c r="G123" s="2"/>
      <c r="H123" s="2">
        <v>10</v>
      </c>
    </row>
    <row r="124" spans="1:8">
      <c r="A124" s="1" t="s">
        <v>246</v>
      </c>
      <c r="B124" s="1" t="str">
        <f>VLOOKUP(A:A,[1]Combined!B:F,5,FALSE)</f>
        <v>ADP-ribosylation factor GTPase-activating protein AGD3 OS=Arabidopsis thaliana GN=AGD3 PE=1 SV=1</v>
      </c>
      <c r="C124" s="6" t="s">
        <v>953</v>
      </c>
      <c r="D124" s="2"/>
      <c r="E124" s="2"/>
      <c r="F124" s="2">
        <v>10</v>
      </c>
      <c r="G124" s="2"/>
      <c r="H124" s="2">
        <v>10</v>
      </c>
    </row>
    <row r="125" spans="1:8">
      <c r="A125" s="1" t="s">
        <v>471</v>
      </c>
      <c r="B125" s="1" t="str">
        <f>VLOOKUP(A:A,[1]Combined!B:F,5,FALSE)</f>
        <v>Adenosine kinase 2 OS=Arabidopsis thaliana GN=ADK2 PE=1 SV=1</v>
      </c>
      <c r="C125" s="6" t="s">
        <v>953</v>
      </c>
      <c r="D125" s="2">
        <v>11</v>
      </c>
      <c r="E125" s="2">
        <v>11</v>
      </c>
      <c r="F125" s="2">
        <v>10</v>
      </c>
      <c r="G125" s="2">
        <v>9</v>
      </c>
      <c r="H125" s="2">
        <v>41</v>
      </c>
    </row>
    <row r="126" spans="1:8">
      <c r="A126" s="1" t="s">
        <v>247</v>
      </c>
      <c r="B126" s="1" t="str">
        <f>VLOOKUP(A:A,[1]Combined!B:F,5,FALSE)</f>
        <v>Clustered mitochondria protein OS=Arabidopsis thaliana GN=FMT PE=2 SV=1</v>
      </c>
      <c r="C126" s="6" t="s">
        <v>953</v>
      </c>
      <c r="D126" s="2"/>
      <c r="E126" s="2"/>
      <c r="F126" s="2">
        <v>9</v>
      </c>
      <c r="G126" s="2"/>
      <c r="H126" s="2">
        <v>9</v>
      </c>
    </row>
    <row r="127" spans="1:8">
      <c r="A127" s="1" t="s">
        <v>463</v>
      </c>
      <c r="B127" s="1" t="str">
        <f>VLOOKUP(A:A,[1]Combined!B:F,5,FALSE)</f>
        <v>Ribulose bisphosphate carboxylase small chain 1A, chloroplastic OS=Arabidopsis thaliana GN=RBCS-1A PE=1 SV=2</v>
      </c>
      <c r="C127" s="6" t="s">
        <v>953</v>
      </c>
      <c r="D127" s="2">
        <v>9</v>
      </c>
      <c r="E127" s="2">
        <v>9</v>
      </c>
      <c r="F127" s="2">
        <v>9</v>
      </c>
      <c r="G127" s="2">
        <v>5</v>
      </c>
      <c r="H127" s="2">
        <v>32</v>
      </c>
    </row>
    <row r="128" spans="1:8">
      <c r="A128" s="1" t="s">
        <v>248</v>
      </c>
      <c r="B128" s="1" t="str">
        <f>VLOOKUP(A:A,[1]Combined!B:F,5,FALSE)</f>
        <v>Carbonic anhydrase, chloroplastic OS=Arabidopsis thaliana GN=CA1 PE=1 SV=2</v>
      </c>
      <c r="C128" s="6" t="s">
        <v>953</v>
      </c>
      <c r="D128" s="2">
        <v>8</v>
      </c>
      <c r="E128" s="2">
        <v>4</v>
      </c>
      <c r="F128" s="2">
        <v>9</v>
      </c>
      <c r="G128" s="2">
        <v>5</v>
      </c>
      <c r="H128" s="2">
        <v>26</v>
      </c>
    </row>
    <row r="129" spans="1:8">
      <c r="A129" s="1" t="s">
        <v>322</v>
      </c>
      <c r="B129" s="1" t="str">
        <f>VLOOKUP(A:A,[1]Combined!B:F,5,FALSE)</f>
        <v>Tubulin beta-5 chain OS=Arabidopsis thaliana GN=TUBB5 PE=2 SV=1</v>
      </c>
      <c r="C129" s="6" t="s">
        <v>953</v>
      </c>
      <c r="D129" s="2">
        <v>8</v>
      </c>
      <c r="E129" s="2">
        <v>8</v>
      </c>
      <c r="F129" s="2">
        <v>9</v>
      </c>
      <c r="G129" s="2">
        <v>5</v>
      </c>
      <c r="H129" s="2">
        <v>30</v>
      </c>
    </row>
    <row r="130" spans="1:8">
      <c r="A130" s="1" t="s">
        <v>488</v>
      </c>
      <c r="B130" s="1" t="str">
        <f>VLOOKUP(A:A,[1]Combined!B:F,5,FALSE)</f>
        <v>Photosystem II CP43 chlorophyll apoprotein OS=Arabidopsis thaliana GN=psbC PE=1 SV=3</v>
      </c>
      <c r="C130" s="6" t="s">
        <v>953</v>
      </c>
      <c r="D130" s="2">
        <v>6</v>
      </c>
      <c r="E130" s="2">
        <v>7</v>
      </c>
      <c r="F130" s="2">
        <v>9</v>
      </c>
      <c r="G130" s="2">
        <v>9</v>
      </c>
      <c r="H130" s="2">
        <v>31</v>
      </c>
    </row>
    <row r="131" spans="1:8">
      <c r="A131" s="1" t="s">
        <v>249</v>
      </c>
      <c r="B131" s="1" t="str">
        <f>VLOOKUP(A:A,[1]Combined!B:F,5,FALSE)</f>
        <v>At3g03960 OS=Arabidopsis thaliana GN=T11I18.7 PE=2 SV=1</v>
      </c>
      <c r="C131" s="6" t="s">
        <v>953</v>
      </c>
      <c r="D131" s="2">
        <v>14</v>
      </c>
      <c r="E131" s="2">
        <v>7</v>
      </c>
      <c r="F131" s="2">
        <v>9</v>
      </c>
      <c r="G131" s="2">
        <v>8</v>
      </c>
      <c r="H131" s="2">
        <v>38</v>
      </c>
    </row>
    <row r="132" spans="1:8">
      <c r="A132" s="1" t="s">
        <v>212</v>
      </c>
      <c r="B132" s="1" t="str">
        <f>VLOOKUP(A:A,[1]Combined!B:F,5,FALSE)</f>
        <v>50S ribosomal protein L13, chloroplastic OS=Arabidopsis thaliana GN=RPL13 PE=1 SV=1</v>
      </c>
      <c r="C132" s="6" t="s">
        <v>953</v>
      </c>
      <c r="D132" s="2">
        <v>10</v>
      </c>
      <c r="E132" s="2">
        <v>10</v>
      </c>
      <c r="F132" s="2">
        <v>9</v>
      </c>
      <c r="G132" s="2"/>
      <c r="H132" s="2">
        <v>29</v>
      </c>
    </row>
    <row r="133" spans="1:8">
      <c r="A133" s="1" t="s">
        <v>339</v>
      </c>
      <c r="B133" s="1" t="str">
        <f>VLOOKUP(A:A,[1]Combined!B:F,5,FALSE)</f>
        <v>Chlorophyll a-b binding protein CP26, chloroplastic OS=Arabidopsis thaliana GN=LHCB5 PE=2 SV=1</v>
      </c>
      <c r="C133" s="6" t="s">
        <v>953</v>
      </c>
      <c r="D133" s="2">
        <v>11</v>
      </c>
      <c r="E133" s="2">
        <v>9</v>
      </c>
      <c r="F133" s="2">
        <v>9</v>
      </c>
      <c r="G133" s="2">
        <v>11</v>
      </c>
      <c r="H133" s="2">
        <v>40</v>
      </c>
    </row>
    <row r="134" spans="1:8">
      <c r="A134" s="1" t="s">
        <v>250</v>
      </c>
      <c r="B134" s="1" t="str">
        <f>VLOOKUP(A:A,[1]Combined!B:F,5,FALSE)</f>
        <v>Nucleosome assembly protein 1-like 1 OS=Arabidopsis thaliana GN=NAP1;1 PE=3 SV=1</v>
      </c>
      <c r="C134" s="6" t="s">
        <v>953</v>
      </c>
      <c r="D134" s="2"/>
      <c r="E134" s="2"/>
      <c r="F134" s="2">
        <v>8</v>
      </c>
      <c r="G134" s="2"/>
      <c r="H134" s="2">
        <v>8</v>
      </c>
    </row>
    <row r="135" spans="1:8">
      <c r="A135" s="1" t="s">
        <v>251</v>
      </c>
      <c r="B135" s="1" t="str">
        <f>VLOOKUP(A:A,[1]Combined!B:F,5,FALSE)</f>
        <v>D-3-phosphoglycerate dehydrogenase OS=Arabidopsis thaliana GN=AT4g34200 PE=1 SV=1</v>
      </c>
      <c r="C135" s="6" t="s">
        <v>953</v>
      </c>
      <c r="D135" s="2">
        <v>9</v>
      </c>
      <c r="E135" s="2"/>
      <c r="F135" s="2">
        <v>8</v>
      </c>
      <c r="G135" s="2">
        <v>9</v>
      </c>
      <c r="H135" s="2">
        <v>26</v>
      </c>
    </row>
    <row r="136" spans="1:8">
      <c r="A136" s="1" t="s">
        <v>748</v>
      </c>
      <c r="B136" s="1" t="str">
        <f>VLOOKUP(A:A,[1]Combined!B:F,5,FALSE)</f>
        <v>Chlorophyll a-b binding protein 2, chloroplastic OS=Arabidopsis thaliana GN=LHCB1.1 PE=1 SV=1</v>
      </c>
      <c r="C136" s="6" t="s">
        <v>953</v>
      </c>
      <c r="D136" s="2">
        <v>10</v>
      </c>
      <c r="E136" s="2">
        <v>8</v>
      </c>
      <c r="F136" s="2">
        <v>8</v>
      </c>
      <c r="G136" s="2">
        <v>8</v>
      </c>
      <c r="H136" s="2">
        <v>34</v>
      </c>
    </row>
    <row r="137" spans="1:8">
      <c r="A137" s="1" t="s">
        <v>606</v>
      </c>
      <c r="B137" s="1" t="str">
        <f>VLOOKUP(A:A,[1]Combined!B:F,5,FALSE)</f>
        <v>30S ribosomal protein S4, chloroplastic OS=Arabidopsis thaliana GN=rps4 PE=3 SV=1</v>
      </c>
      <c r="C137" s="6" t="s">
        <v>953</v>
      </c>
      <c r="D137" s="2">
        <v>7</v>
      </c>
      <c r="E137" s="2">
        <v>7</v>
      </c>
      <c r="F137" s="2">
        <v>8</v>
      </c>
      <c r="G137" s="2"/>
      <c r="H137" s="2">
        <v>22</v>
      </c>
    </row>
    <row r="138" spans="1:8">
      <c r="A138" s="1" t="s">
        <v>485</v>
      </c>
      <c r="B138" s="1" t="str">
        <f>VLOOKUP(A:A,[1]Combined!B:F,5,FALSE)</f>
        <v>Glycine-rich RNA-binding protein 7 OS=Arabidopsis thaliana GN=RBG7 PE=1 SV=1</v>
      </c>
      <c r="C138" s="6" t="s">
        <v>953</v>
      </c>
      <c r="D138" s="2"/>
      <c r="E138" s="2">
        <v>9</v>
      </c>
      <c r="F138" s="2">
        <v>8</v>
      </c>
      <c r="G138" s="2"/>
      <c r="H138" s="2">
        <v>17</v>
      </c>
    </row>
    <row r="139" spans="1:8">
      <c r="A139" s="1" t="s">
        <v>618</v>
      </c>
      <c r="B139" s="1" t="str">
        <f>VLOOKUP(A:A,[1]Combined!B:F,5,FALSE)</f>
        <v>60S acidic ribosomal protein P0-2 OS=Arabidopsis thaliana GN=RPP0B PE=1 SV=2</v>
      </c>
      <c r="C139" s="6" t="s">
        <v>953</v>
      </c>
      <c r="D139" s="2">
        <v>9</v>
      </c>
      <c r="E139" s="2">
        <v>12</v>
      </c>
      <c r="F139" s="2">
        <v>8</v>
      </c>
      <c r="G139" s="2"/>
      <c r="H139" s="2">
        <v>29</v>
      </c>
    </row>
    <row r="140" spans="1:8">
      <c r="A140" s="1" t="s">
        <v>561</v>
      </c>
      <c r="B140" s="1" t="str">
        <f>VLOOKUP(A:A,[1]Combined!B:F,5,FALSE)</f>
        <v>Serine--glyoxylate aminotransferase OS=Arabidopsis thaliana GN=AGT1 PE=1 SV=2</v>
      </c>
      <c r="C140" s="6" t="s">
        <v>953</v>
      </c>
      <c r="D140" s="2">
        <v>11</v>
      </c>
      <c r="E140" s="2">
        <v>10</v>
      </c>
      <c r="F140" s="2">
        <v>8</v>
      </c>
      <c r="G140" s="2">
        <v>14</v>
      </c>
      <c r="H140" s="2">
        <v>43</v>
      </c>
    </row>
    <row r="141" spans="1:8">
      <c r="A141" s="1" t="s">
        <v>924</v>
      </c>
      <c r="B141" s="1" t="str">
        <f>VLOOKUP(A:A,[1]Combined!B:F,5,FALSE)</f>
        <v>26S proteasome non-ATPase regulatory subunit 2 1B OS=Arabidopsis thaliana GN=RPN1B PE=2 SV=1</v>
      </c>
      <c r="C141" s="6" t="s">
        <v>953</v>
      </c>
      <c r="D141" s="2"/>
      <c r="E141" s="2">
        <v>1</v>
      </c>
      <c r="F141" s="2">
        <v>8</v>
      </c>
      <c r="G141" s="2"/>
      <c r="H141" s="2">
        <v>9</v>
      </c>
    </row>
    <row r="142" spans="1:8">
      <c r="A142" s="1" t="s">
        <v>692</v>
      </c>
      <c r="B142" s="1" t="str">
        <f>VLOOKUP(A:A,[1]Combined!B:F,5,FALSE)</f>
        <v>Actin-2 OS=Arabidopsis thaliana GN=ACT2 PE=1 SV=1</v>
      </c>
      <c r="C142" s="6" t="s">
        <v>953</v>
      </c>
      <c r="D142" s="2"/>
      <c r="E142" s="2"/>
      <c r="F142" s="2">
        <v>8</v>
      </c>
      <c r="G142" s="2"/>
      <c r="H142" s="2">
        <v>8</v>
      </c>
    </row>
    <row r="143" spans="1:8">
      <c r="A143" s="1" t="s">
        <v>214</v>
      </c>
      <c r="B143" s="1" t="str">
        <f>VLOOKUP(A:A,[1]Combined!B:F,5,FALSE)</f>
        <v>Tubulin alpha-5 chain OS=Arabidopsis thaliana GN=TUBA5 PE=2 SV=2</v>
      </c>
      <c r="C143" s="6" t="s">
        <v>953</v>
      </c>
      <c r="D143" s="2">
        <v>7</v>
      </c>
      <c r="E143" s="2">
        <v>6</v>
      </c>
      <c r="F143" s="2">
        <v>7</v>
      </c>
      <c r="G143" s="2">
        <v>5</v>
      </c>
      <c r="H143" s="2">
        <v>25</v>
      </c>
    </row>
    <row r="144" spans="1:8">
      <c r="A144" s="1" t="s">
        <v>252</v>
      </c>
      <c r="B144" s="1" t="str">
        <f>VLOOKUP(A:A,[1]Combined!B:F,5,FALSE)</f>
        <v>Chaperonin CPN60-like 1 OS=Arabidopsis thaliana GN=HSP60-2 PE=3 SV=1</v>
      </c>
      <c r="C144" s="6" t="s">
        <v>953</v>
      </c>
      <c r="D144" s="2"/>
      <c r="E144" s="2"/>
      <c r="F144" s="2">
        <v>7</v>
      </c>
      <c r="G144" s="2">
        <v>4</v>
      </c>
      <c r="H144" s="2">
        <v>11</v>
      </c>
    </row>
    <row r="145" spans="1:8">
      <c r="A145" s="1" t="s">
        <v>959</v>
      </c>
      <c r="B145" s="1" t="str">
        <f>VLOOKUP(A:A,[1]Combined!B:F,5,FALSE)</f>
        <v>Probable 26S proteasome non-ATPase regulatory subunit 7 OS=Arabidopsis thaliana GN=RPN8 PE=2 SV=1</v>
      </c>
      <c r="C145" s="6" t="s">
        <v>953</v>
      </c>
      <c r="D145" s="2"/>
      <c r="E145" s="2"/>
      <c r="F145" s="2">
        <v>7</v>
      </c>
      <c r="G145" s="2"/>
      <c r="H145" s="2">
        <v>7</v>
      </c>
    </row>
    <row r="146" spans="1:8">
      <c r="A146" s="1" t="s">
        <v>724</v>
      </c>
      <c r="B146" s="1" t="str">
        <f>VLOOKUP(A:A,[1]Combined!B:F,5,FALSE)</f>
        <v>ADP-ribosylation factor 2-B OS=Arabidopsis thaliana GN=ARF2-B PE=2 SV=1</v>
      </c>
      <c r="C146" s="6" t="s">
        <v>953</v>
      </c>
      <c r="D146" s="2">
        <v>8</v>
      </c>
      <c r="E146" s="2">
        <v>11</v>
      </c>
      <c r="F146" s="2">
        <v>7</v>
      </c>
      <c r="G146" s="2">
        <v>7</v>
      </c>
      <c r="H146" s="2">
        <v>33</v>
      </c>
    </row>
    <row r="147" spans="1:8">
      <c r="A147" s="1" t="s">
        <v>417</v>
      </c>
      <c r="B147" s="1" t="str">
        <f>VLOOKUP(A:A,[1]Combined!B:F,5,FALSE)</f>
        <v>S-adenosylmethionine synthase 1 OS=Arabidopsis thaliana GN=SAM1 PE=1 SV=2</v>
      </c>
      <c r="C147" s="6" t="s">
        <v>953</v>
      </c>
      <c r="D147" s="2">
        <v>5</v>
      </c>
      <c r="E147" s="2">
        <v>5</v>
      </c>
      <c r="F147" s="2">
        <v>7</v>
      </c>
      <c r="G147" s="2">
        <v>6</v>
      </c>
      <c r="H147" s="2">
        <v>23</v>
      </c>
    </row>
    <row r="148" spans="1:8">
      <c r="A148" s="1" t="s">
        <v>368</v>
      </c>
      <c r="B148" s="1" t="str">
        <f>VLOOKUP(A:A,[1]Combined!B:F,5,FALSE)</f>
        <v>Tubulin beta-9 chain OS=Arabidopsis thaliana GN=TUBB9 PE=2 SV=1</v>
      </c>
      <c r="C148" s="6" t="s">
        <v>953</v>
      </c>
      <c r="D148" s="2">
        <v>5</v>
      </c>
      <c r="E148" s="2">
        <v>2</v>
      </c>
      <c r="F148" s="2">
        <v>7</v>
      </c>
      <c r="G148" s="2"/>
      <c r="H148" s="2">
        <v>14</v>
      </c>
    </row>
    <row r="149" spans="1:8">
      <c r="A149" s="1" t="s">
        <v>453</v>
      </c>
      <c r="B149" s="1" t="str">
        <f>VLOOKUP(A:A,[1]Combined!B:F,5,FALSE)</f>
        <v>60S ribosomal protein L9-1 OS=Arabidopsis thaliana GN=RPL9B PE=2 SV=3</v>
      </c>
      <c r="C149" s="6" t="s">
        <v>953</v>
      </c>
      <c r="D149" s="2">
        <v>7</v>
      </c>
      <c r="E149" s="2">
        <v>8</v>
      </c>
      <c r="F149" s="2">
        <v>7</v>
      </c>
      <c r="G149" s="2"/>
      <c r="H149" s="2">
        <v>22</v>
      </c>
    </row>
    <row r="150" spans="1:8">
      <c r="A150" s="1" t="s">
        <v>253</v>
      </c>
      <c r="B150" s="1" t="str">
        <f>VLOOKUP(A:A,[1]Combined!B:F,5,FALSE)</f>
        <v>Photosystem Q(B) protein OS=Arabidopsis thaliana GN=psbA PE=1 SV=2</v>
      </c>
      <c r="C150" s="6" t="s">
        <v>953</v>
      </c>
      <c r="D150" s="2">
        <v>7</v>
      </c>
      <c r="E150" s="2">
        <v>5</v>
      </c>
      <c r="F150" s="2">
        <v>7</v>
      </c>
      <c r="G150" s="2">
        <v>5</v>
      </c>
      <c r="H150" s="2">
        <v>24</v>
      </c>
    </row>
    <row r="151" spans="1:8">
      <c r="A151" s="1" t="s">
        <v>10</v>
      </c>
      <c r="B151" s="1" t="str">
        <f>VLOOKUP(A:A,[1]Combined!B:F,5,FALSE)</f>
        <v>Polyubiquitin 12 OS=Arabidopsis thaliana GN=UBQ12 PE=3 SV=1</v>
      </c>
      <c r="C151" s="6" t="s">
        <v>953</v>
      </c>
      <c r="D151" s="2"/>
      <c r="E151" s="2"/>
      <c r="F151" s="2">
        <v>7</v>
      </c>
      <c r="G151" s="2">
        <v>6</v>
      </c>
      <c r="H151" s="2">
        <v>13</v>
      </c>
    </row>
    <row r="152" spans="1:8">
      <c r="A152" s="1" t="s">
        <v>955</v>
      </c>
      <c r="B152" s="1" t="str">
        <f>VLOOKUP(A:A,[1]Combined!B:F,5,FALSE)</f>
        <v>Probable 26S proteasome non-ATPase regulatory subunit 3a OS=Arabidopsis thaliana GN=EMB2719 PE=1 SV=3</v>
      </c>
      <c r="C152" s="6" t="s">
        <v>953</v>
      </c>
      <c r="D152" s="2"/>
      <c r="E152" s="2"/>
      <c r="F152" s="2">
        <v>7</v>
      </c>
      <c r="G152" s="2"/>
      <c r="H152" s="2">
        <v>7</v>
      </c>
    </row>
    <row r="153" spans="1:8">
      <c r="A153" s="1" t="s">
        <v>415</v>
      </c>
      <c r="B153" s="1" t="str">
        <f>VLOOKUP(A:A,[1]Combined!B:F,5,FALSE)</f>
        <v>Vegetative storage protein 2 OS=Arabidopsis thaliana GN=VSP2 PE=1 SV=1</v>
      </c>
      <c r="C153" s="6" t="s">
        <v>953</v>
      </c>
      <c r="D153" s="2">
        <v>7</v>
      </c>
      <c r="E153" s="2">
        <v>3</v>
      </c>
      <c r="F153" s="2">
        <v>6</v>
      </c>
      <c r="G153" s="2"/>
      <c r="H153" s="2">
        <v>16</v>
      </c>
    </row>
    <row r="154" spans="1:8">
      <c r="A154" s="1" t="s">
        <v>545</v>
      </c>
      <c r="B154" s="1" t="str">
        <f>VLOOKUP(A:A,[1]Combined!B:F,5,FALSE)</f>
        <v>Chlorophyll a-b binding protein 4, chloroplastic OS=Arabidopsis thaliana GN=LHCA4 PE=1 SV=1</v>
      </c>
      <c r="C154" s="6" t="s">
        <v>953</v>
      </c>
      <c r="D154" s="2">
        <v>7</v>
      </c>
      <c r="E154" s="2">
        <v>6</v>
      </c>
      <c r="F154" s="2">
        <v>6</v>
      </c>
      <c r="G154" s="2">
        <v>5</v>
      </c>
      <c r="H154" s="2">
        <v>24</v>
      </c>
    </row>
    <row r="155" spans="1:8">
      <c r="A155" s="1" t="s">
        <v>366</v>
      </c>
      <c r="B155" s="1" t="str">
        <f>VLOOKUP(A:A,[1]Combined!B:F,5,FALSE)</f>
        <v>Tubulin beta-7 chain OS=Arabidopsis thaliana GN=TUBB7 PE=2 SV=1</v>
      </c>
      <c r="C155" s="6" t="s">
        <v>953</v>
      </c>
      <c r="D155" s="2">
        <v>9</v>
      </c>
      <c r="E155" s="2">
        <v>5</v>
      </c>
      <c r="F155" s="2">
        <v>6</v>
      </c>
      <c r="G155" s="2">
        <v>3</v>
      </c>
      <c r="H155" s="2">
        <v>23</v>
      </c>
    </row>
    <row r="156" spans="1:8">
      <c r="A156" s="1" t="s">
        <v>793</v>
      </c>
      <c r="B156" s="1" t="str">
        <f>VLOOKUP(A:A,[1]Combined!B:F,5,FALSE)</f>
        <v>Coatomer subunit beta~-2 OS=Arabidopsis thaliana GN=At1g52360 PE=2 SV=1</v>
      </c>
      <c r="C156" s="6" t="s">
        <v>953</v>
      </c>
      <c r="D156" s="2">
        <v>2</v>
      </c>
      <c r="E156" s="2"/>
      <c r="F156" s="2">
        <v>6</v>
      </c>
      <c r="G156" s="2"/>
      <c r="H156" s="2">
        <v>8</v>
      </c>
    </row>
    <row r="157" spans="1:8">
      <c r="A157" s="1" t="s">
        <v>444</v>
      </c>
      <c r="B157" s="1" t="str">
        <f>VLOOKUP(A:A,[1]Combined!B:F,5,FALSE)</f>
        <v>At1g12900 OS=Arabidopsis thaliana GN=F13K23.15 PE=1 SV=1</v>
      </c>
      <c r="C157" s="6" t="s">
        <v>953</v>
      </c>
      <c r="D157" s="2">
        <v>6</v>
      </c>
      <c r="E157" s="2">
        <v>7</v>
      </c>
      <c r="F157" s="2">
        <v>6</v>
      </c>
      <c r="G157" s="2">
        <v>5</v>
      </c>
      <c r="H157" s="2">
        <v>24</v>
      </c>
    </row>
    <row r="158" spans="1:8">
      <c r="A158" s="1" t="s">
        <v>11</v>
      </c>
      <c r="B158" s="1" t="str">
        <f>VLOOKUP(A:A,[1]Combined!B:F,5,FALSE)</f>
        <v>Heat shock protein 70 OS=Arabidopsis thaliana GN=At1g79920 PE=3 SV=1</v>
      </c>
      <c r="C158" s="6" t="s">
        <v>953</v>
      </c>
      <c r="D158" s="2"/>
      <c r="E158" s="2"/>
      <c r="F158" s="2">
        <v>5</v>
      </c>
      <c r="G158" s="2"/>
      <c r="H158" s="2">
        <v>5</v>
      </c>
    </row>
    <row r="159" spans="1:8">
      <c r="A159" s="1" t="s">
        <v>292</v>
      </c>
      <c r="B159" s="1" t="str">
        <f>VLOOKUP(A:A,[1]Combined!B:F,5,FALSE)</f>
        <v>Tubulin beta-4 chain OS=Arabidopsis thaliana GN=TUBB4 PE=2 SV=2</v>
      </c>
      <c r="C159" s="6" t="s">
        <v>953</v>
      </c>
      <c r="D159" s="2">
        <v>4</v>
      </c>
      <c r="E159" s="2">
        <v>9</v>
      </c>
      <c r="F159" s="2">
        <v>5</v>
      </c>
      <c r="G159" s="2">
        <v>4</v>
      </c>
      <c r="H159" s="2">
        <v>22</v>
      </c>
    </row>
    <row r="160" spans="1:8">
      <c r="A160" s="1" t="s">
        <v>12</v>
      </c>
      <c r="B160" s="1" t="str">
        <f>VLOOKUP(A:A,[1]Combined!B:F,5,FALSE)</f>
        <v>Isoform 3 of Casein kinase II subunit alpha-1 OS=Arabidopsis thaliana GN=CKA1</v>
      </c>
      <c r="C160" s="6" t="s">
        <v>953</v>
      </c>
      <c r="D160" s="2">
        <v>3</v>
      </c>
      <c r="E160" s="2">
        <v>5</v>
      </c>
      <c r="F160" s="2">
        <v>5</v>
      </c>
      <c r="G160" s="2"/>
      <c r="H160" s="2">
        <v>13</v>
      </c>
    </row>
    <row r="161" spans="1:8">
      <c r="A161" s="1" t="s">
        <v>423</v>
      </c>
      <c r="B161" s="1" t="str">
        <f>VLOOKUP(A:A,[1]Combined!B:F,5,FALSE)</f>
        <v>DEAD-box ATP-dependent RNA helicase 11 OS=Arabidopsis thaliana GN=RH11 PE=2 SV=1</v>
      </c>
      <c r="C161" s="6" t="s">
        <v>953</v>
      </c>
      <c r="D161" s="2">
        <v>14</v>
      </c>
      <c r="E161" s="2">
        <v>3</v>
      </c>
      <c r="F161" s="2">
        <v>5</v>
      </c>
      <c r="G161" s="2">
        <v>3</v>
      </c>
      <c r="H161" s="2">
        <v>25</v>
      </c>
    </row>
    <row r="162" spans="1:8">
      <c r="A162" s="1" t="s">
        <v>920</v>
      </c>
      <c r="B162" s="1" t="str">
        <f>VLOOKUP(A:A,[1]Combined!B:F,5,FALSE)</f>
        <v>Probable casein kinase II subunit alpha OS=Arabidopsis thaliana GN=At2g23080 PE=1 SV=1</v>
      </c>
      <c r="C162" s="6" t="s">
        <v>953</v>
      </c>
      <c r="D162" s="2"/>
      <c r="E162" s="2"/>
      <c r="F162" s="2">
        <v>4</v>
      </c>
      <c r="G162" s="2"/>
      <c r="H162" s="2">
        <v>4</v>
      </c>
    </row>
    <row r="163" spans="1:8">
      <c r="A163" s="1" t="s">
        <v>599</v>
      </c>
      <c r="B163" s="1" t="str">
        <f>VLOOKUP(A:A,[1]Combined!B:F,5,FALSE)</f>
        <v>Actin-1 OS=Arabidopsis thaliana GN=ACT1 PE=1 SV=1</v>
      </c>
      <c r="C163" s="6" t="s">
        <v>953</v>
      </c>
      <c r="D163" s="2">
        <v>4</v>
      </c>
      <c r="E163" s="2">
        <v>3</v>
      </c>
      <c r="F163" s="2">
        <v>4</v>
      </c>
      <c r="G163" s="2">
        <v>3</v>
      </c>
      <c r="H163" s="2">
        <v>14</v>
      </c>
    </row>
    <row r="164" spans="1:8">
      <c r="A164" s="1" t="s">
        <v>879</v>
      </c>
      <c r="B164" s="1" t="str">
        <f>VLOOKUP(A:A,[1]Combined!B:F,5,FALSE)</f>
        <v>Probable mediator of RNA polymerase II transcription subunit 37c OS=Arabidopsis thaliana GN=MED37D PE=1 SV=2</v>
      </c>
      <c r="C164" s="6" t="s">
        <v>953</v>
      </c>
      <c r="D164" s="2">
        <v>2</v>
      </c>
      <c r="E164" s="2">
        <v>1</v>
      </c>
      <c r="F164" s="2">
        <v>4</v>
      </c>
      <c r="G164" s="2">
        <v>1</v>
      </c>
      <c r="H164" s="2">
        <v>8</v>
      </c>
    </row>
    <row r="165" spans="1:8">
      <c r="A165" s="1" t="s">
        <v>290</v>
      </c>
      <c r="B165" s="1" t="str">
        <f>VLOOKUP(A:A,[1]Combined!B:F,5,FALSE)</f>
        <v>Tubulin beta-8 chain OS=Arabidopsis thaliana GN=TUBB8 PE=2 SV=2</v>
      </c>
      <c r="C165" s="6" t="s">
        <v>953</v>
      </c>
      <c r="D165" s="2">
        <v>1</v>
      </c>
      <c r="E165" s="2">
        <v>2</v>
      </c>
      <c r="F165" s="2">
        <v>4</v>
      </c>
      <c r="G165" s="2"/>
      <c r="H165" s="2">
        <v>7</v>
      </c>
    </row>
    <row r="166" spans="1:8">
      <c r="A166" s="1" t="s">
        <v>650</v>
      </c>
      <c r="B166" s="1" t="str">
        <f>VLOOKUP(A:A,[1]Combined!B:F,5,FALSE)</f>
        <v>DEAD-box ATP-dependent RNA helicase 37 OS=Arabidopsis thaliana GN=RH37 PE=2 SV=2</v>
      </c>
      <c r="C166" s="6" t="s">
        <v>953</v>
      </c>
      <c r="D166" s="2">
        <v>10</v>
      </c>
      <c r="E166" s="2">
        <v>4</v>
      </c>
      <c r="F166" s="2">
        <v>4</v>
      </c>
      <c r="G166" s="2">
        <v>9</v>
      </c>
      <c r="H166" s="2">
        <v>27</v>
      </c>
    </row>
    <row r="167" spans="1:8">
      <c r="A167" s="1" t="s">
        <v>218</v>
      </c>
      <c r="B167" s="1" t="str">
        <f>VLOOKUP(A:A,[1]Combined!B:F,5,FALSE)</f>
        <v>Eukaryotic initiation factor 4A-1 OS=Arabidopsis thaliana GN=TIF4A-1 PE=1 SV=1</v>
      </c>
      <c r="C167" s="6" t="s">
        <v>953</v>
      </c>
      <c r="D167" s="2">
        <v>4</v>
      </c>
      <c r="E167" s="2"/>
      <c r="F167" s="2">
        <v>3</v>
      </c>
      <c r="G167" s="2">
        <v>14</v>
      </c>
      <c r="H167" s="2">
        <v>21</v>
      </c>
    </row>
    <row r="168" spans="1:8">
      <c r="A168" s="1" t="s">
        <v>13</v>
      </c>
      <c r="B168" s="1" t="str">
        <f>VLOOKUP(A:A,[1]Combined!B:F,5,FALSE)</f>
        <v>Carbonic anhydrase 2, chloroplastic OS=Arabidopsis thaliana GN=CA2 PE=1 SV=2</v>
      </c>
      <c r="C168" s="6" t="s">
        <v>953</v>
      </c>
      <c r="D168" s="2">
        <v>3</v>
      </c>
      <c r="E168" s="2">
        <v>10</v>
      </c>
      <c r="F168" s="2">
        <v>3</v>
      </c>
      <c r="G168" s="2">
        <v>10</v>
      </c>
      <c r="H168" s="2">
        <v>26</v>
      </c>
    </row>
    <row r="169" spans="1:8">
      <c r="A169" s="1" t="s">
        <v>461</v>
      </c>
      <c r="B169" s="1" t="str">
        <f>VLOOKUP(A:A,[1]Combined!B:F,5,FALSE)</f>
        <v>Actin-11 OS=Arabidopsis thaliana GN=ACT11 PE=1 SV=1</v>
      </c>
      <c r="C169" s="6" t="s">
        <v>953</v>
      </c>
      <c r="D169" s="2">
        <v>3</v>
      </c>
      <c r="E169" s="2">
        <v>2</v>
      </c>
      <c r="F169" s="2">
        <v>3</v>
      </c>
      <c r="G169" s="2">
        <v>1</v>
      </c>
      <c r="H169" s="2">
        <v>9</v>
      </c>
    </row>
    <row r="170" spans="1:8">
      <c r="A170" s="1" t="s">
        <v>957</v>
      </c>
      <c r="B170" s="1" t="str">
        <f>VLOOKUP(A:A,[1]Combined!B:F,5,FALSE)</f>
        <v>Ubiquitin-40S ribosomal protein S27a-3 OS=Arabidopsis thaliana GN=RPS27AC PE=1 SV=2</v>
      </c>
      <c r="C170" s="6" t="s">
        <v>953</v>
      </c>
      <c r="D170" s="2">
        <v>5</v>
      </c>
      <c r="E170" s="2">
        <v>4</v>
      </c>
      <c r="F170" s="2">
        <v>3</v>
      </c>
      <c r="G170" s="2"/>
      <c r="H170" s="2">
        <v>12</v>
      </c>
    </row>
    <row r="171" spans="1:8">
      <c r="A171" s="1" t="s">
        <v>402</v>
      </c>
      <c r="B171" s="1" t="str">
        <f>VLOOKUP(A:A,[1]Combined!B:F,5,FALSE)</f>
        <v>Clathrin heavy chain 2 OS=Arabidopsis thaliana GN=CHC2 PE=1 SV=1</v>
      </c>
      <c r="C171" s="6" t="s">
        <v>953</v>
      </c>
      <c r="D171" s="2">
        <v>22</v>
      </c>
      <c r="E171" s="2">
        <v>19</v>
      </c>
      <c r="F171" s="2">
        <v>3</v>
      </c>
      <c r="G171" s="2">
        <v>13</v>
      </c>
      <c r="H171" s="2">
        <v>57</v>
      </c>
    </row>
    <row r="172" spans="1:8">
      <c r="A172" s="1" t="s">
        <v>14</v>
      </c>
      <c r="B172" s="1" t="str">
        <f>VLOOKUP(A:A,[1]Combined!B:F,5,FALSE)</f>
        <v>26S proteasome regulatory subunit N2 OS=Arabidopsis thaliana GN=F13M7.20 PE=1 SV=1</v>
      </c>
      <c r="C172" s="6" t="s">
        <v>953</v>
      </c>
      <c r="D172" s="2"/>
      <c r="E172" s="2"/>
      <c r="F172" s="2">
        <v>3</v>
      </c>
      <c r="G172" s="2"/>
      <c r="H172" s="2">
        <v>3</v>
      </c>
    </row>
    <row r="173" spans="1:8">
      <c r="A173" s="1" t="s">
        <v>885</v>
      </c>
      <c r="B173" s="1" t="str">
        <f>VLOOKUP(A:A,[1]Combined!B:F,5,FALSE)</f>
        <v>Isoform 2 of Adenosine kinase 1 OS=Arabidopsis thaliana GN=ADK1</v>
      </c>
      <c r="C173" s="6" t="s">
        <v>953</v>
      </c>
      <c r="D173" s="2"/>
      <c r="E173" s="2"/>
      <c r="F173" s="2">
        <v>3</v>
      </c>
      <c r="G173" s="2">
        <v>3</v>
      </c>
      <c r="H173" s="2">
        <v>6</v>
      </c>
    </row>
    <row r="174" spans="1:8">
      <c r="A174" s="1" t="s">
        <v>446</v>
      </c>
      <c r="B174" s="1" t="str">
        <f>VLOOKUP(A:A,[1]Combined!B:F,5,FALSE)</f>
        <v>Coatomer subunit beta-1 OS=Arabidopsis thaliana GN=At4g31480 PE=1 SV=2</v>
      </c>
      <c r="C174" s="6" t="s">
        <v>953</v>
      </c>
      <c r="D174" s="2">
        <v>3</v>
      </c>
      <c r="E174" s="2">
        <v>1</v>
      </c>
      <c r="F174" s="2">
        <v>3</v>
      </c>
      <c r="G174" s="2"/>
      <c r="H174" s="2">
        <v>7</v>
      </c>
    </row>
    <row r="175" spans="1:8">
      <c r="A175" s="1" t="s">
        <v>15</v>
      </c>
      <c r="B175" s="1" t="str">
        <f>VLOOKUP(A:A,[1]Combined!B:F,5,FALSE)</f>
        <v>Clp ATPase OS=Arabidopsis thaliana GN=HSP93-III PE=3 SV=1</v>
      </c>
      <c r="C175" s="6" t="s">
        <v>953</v>
      </c>
      <c r="D175" s="2">
        <v>3</v>
      </c>
      <c r="E175" s="2">
        <v>3</v>
      </c>
      <c r="F175" s="2">
        <v>2</v>
      </c>
      <c r="G175" s="2">
        <v>4</v>
      </c>
      <c r="H175" s="2">
        <v>12</v>
      </c>
    </row>
    <row r="176" spans="1:8">
      <c r="A176" s="1" t="s">
        <v>529</v>
      </c>
      <c r="B176" s="1" t="str">
        <f>VLOOKUP(A:A,[1]Combined!B:F,5,FALSE)</f>
        <v>Probable elongation factor 1-gamma 1 OS=Arabidopsis thaliana GN=At1g09640 PE=2 SV=1</v>
      </c>
      <c r="C176" s="6" t="s">
        <v>953</v>
      </c>
      <c r="D176" s="2">
        <v>6</v>
      </c>
      <c r="E176" s="2">
        <v>6</v>
      </c>
      <c r="F176" s="2">
        <v>2</v>
      </c>
      <c r="G176" s="2"/>
      <c r="H176" s="2">
        <v>14</v>
      </c>
    </row>
    <row r="177" spans="1:8">
      <c r="A177" s="1" t="s">
        <v>220</v>
      </c>
      <c r="B177" s="1" t="str">
        <f>VLOOKUP(A:A,[1]Combined!B:F,5,FALSE)</f>
        <v>Glyceraldehyde-3-phosphate dehydrogenase 1, cytosolic OS=Arabidopsis thaliana GN=GAPC1 PE=1 SV=2</v>
      </c>
      <c r="C177" s="6" t="s">
        <v>953</v>
      </c>
      <c r="D177" s="2">
        <v>2</v>
      </c>
      <c r="E177" s="2">
        <v>1</v>
      </c>
      <c r="F177" s="2">
        <v>2</v>
      </c>
      <c r="G177" s="2">
        <v>1</v>
      </c>
      <c r="H177" s="2">
        <v>6</v>
      </c>
    </row>
    <row r="178" spans="1:8">
      <c r="A178" s="1" t="s">
        <v>16</v>
      </c>
      <c r="B178" s="1" t="str">
        <f>VLOOKUP(A:A,[1]Combined!B:F,5,FALSE)</f>
        <v>Isoform 2 of Polycomb group protein EMBRYONIC FLOWER 2 OS=Arabidopsis thaliana GN=EMF2</v>
      </c>
      <c r="C178" s="6" t="s">
        <v>953</v>
      </c>
      <c r="D178" s="2"/>
      <c r="E178" s="2"/>
      <c r="F178" s="2">
        <v>2</v>
      </c>
      <c r="G178" s="2"/>
      <c r="H178" s="2">
        <v>2</v>
      </c>
    </row>
    <row r="179" spans="1:8">
      <c r="A179" s="1" t="s">
        <v>636</v>
      </c>
      <c r="B179" s="1" t="str">
        <f>VLOOKUP(A:A,[1]Combined!B:F,5,FALSE)</f>
        <v>40S ribosomal protein S3-3 OS=Arabidopsis thaliana GN=RPS3C PE=1 SV=1</v>
      </c>
      <c r="C179" s="6" t="s">
        <v>953</v>
      </c>
      <c r="D179" s="2">
        <v>2</v>
      </c>
      <c r="E179" s="2">
        <v>2</v>
      </c>
      <c r="F179" s="2">
        <v>2</v>
      </c>
      <c r="G179" s="2"/>
      <c r="H179" s="2">
        <v>6</v>
      </c>
    </row>
    <row r="180" spans="1:8">
      <c r="A180" s="1" t="s">
        <v>17</v>
      </c>
      <c r="B180" s="1" t="str">
        <f>VLOOKUP(A:A,[1]Combined!B:F,5,FALSE)</f>
        <v>Chaperonin 60 subunit beta 2, chloroplastic OS=Arabidopsis thaliana GN=CPN60B2 PE=1 SV=1</v>
      </c>
      <c r="C180" s="6" t="s">
        <v>953</v>
      </c>
      <c r="D180" s="2"/>
      <c r="E180" s="2"/>
      <c r="F180" s="2">
        <v>2</v>
      </c>
      <c r="G180" s="2"/>
      <c r="H180" s="2">
        <v>2</v>
      </c>
    </row>
    <row r="181" spans="1:8">
      <c r="A181" s="1" t="s">
        <v>404</v>
      </c>
      <c r="B181" s="1" t="str">
        <f>VLOOKUP(A:A,[1]Combined!B:F,5,FALSE)</f>
        <v>Adenosylhomocysteinase 2 OS=Arabidopsis thaliana GN=SAHH2 PE=1 SV=1</v>
      </c>
      <c r="C181" s="6" t="s">
        <v>953</v>
      </c>
      <c r="D181" s="2"/>
      <c r="E181" s="2">
        <v>9</v>
      </c>
      <c r="F181" s="2">
        <v>2</v>
      </c>
      <c r="G181" s="2">
        <v>11</v>
      </c>
      <c r="H181" s="2">
        <v>22</v>
      </c>
    </row>
    <row r="182" spans="1:8">
      <c r="A182" s="1" t="s">
        <v>326</v>
      </c>
      <c r="B182" s="1" t="str">
        <f>VLOOKUP(A:A,[1]Combined!B:F,5,FALSE)</f>
        <v>Mediator of RNA polymerase II transcription subunit 37a OS=Arabidopsis thaliana GN=MED37A PE=1 SV=1</v>
      </c>
      <c r="C182" s="6" t="s">
        <v>953</v>
      </c>
      <c r="D182" s="2">
        <v>17</v>
      </c>
      <c r="E182" s="2">
        <v>29</v>
      </c>
      <c r="F182" s="2">
        <v>2</v>
      </c>
      <c r="G182" s="2">
        <v>12</v>
      </c>
      <c r="H182" s="2">
        <v>60</v>
      </c>
    </row>
    <row r="183" spans="1:8">
      <c r="A183" s="1" t="s">
        <v>308</v>
      </c>
      <c r="B183" s="1" t="str">
        <f>VLOOKUP(A:A,[1]Combined!B:F,5,FALSE)</f>
        <v>Tubulin alpha-1 chain OS=Arabidopsis thaliana GN=TUBA1 PE=2 SV=1</v>
      </c>
      <c r="C183" s="6" t="s">
        <v>953</v>
      </c>
      <c r="D183" s="2">
        <v>1</v>
      </c>
      <c r="E183" s="2"/>
      <c r="F183" s="2">
        <v>1</v>
      </c>
      <c r="G183" s="2">
        <v>1</v>
      </c>
      <c r="H183" s="2">
        <v>3</v>
      </c>
    </row>
    <row r="184" spans="1:8">
      <c r="A184" s="1" t="s">
        <v>410</v>
      </c>
      <c r="B184" s="1" t="str">
        <f>VLOOKUP(A:A,[1]Combined!B:F,5,FALSE)</f>
        <v>Tubulin beta-6 chain OS=Arabidopsis thaliana GN=TUBB6 PE=2 SV=1</v>
      </c>
      <c r="C184" s="6" t="s">
        <v>953</v>
      </c>
      <c r="D184" s="2">
        <v>1</v>
      </c>
      <c r="E184" s="2">
        <v>1</v>
      </c>
      <c r="F184" s="2">
        <v>1</v>
      </c>
      <c r="G184" s="2"/>
      <c r="H184" s="2">
        <v>3</v>
      </c>
    </row>
    <row r="185" spans="1:8">
      <c r="A185" s="1" t="s">
        <v>18</v>
      </c>
      <c r="B185" s="1" t="str">
        <f>VLOOKUP(A:A,[1]Combined!B:F,5,FALSE)</f>
        <v>Putative uncharacterized mitochondrial protein AtMg00280 OS=Arabidopsis thaliana GN=AtMg00280 PE=5 SV=1</v>
      </c>
      <c r="C185" s="6" t="s">
        <v>953</v>
      </c>
      <c r="D185" s="2">
        <v>1</v>
      </c>
      <c r="E185" s="2"/>
      <c r="F185" s="2">
        <v>1</v>
      </c>
      <c r="G185" s="2"/>
      <c r="H185" s="2">
        <v>2</v>
      </c>
    </row>
    <row r="186" spans="1:8">
      <c r="A186" s="1" t="s">
        <v>318</v>
      </c>
      <c r="B186" s="1" t="str">
        <f>VLOOKUP(A:A,[1]Combined!B:F,5,FALSE)</f>
        <v>Tubulin alpha-4 chain OS=Arabidopsis thaliana GN=TUBA4 PE=2 SV=2</v>
      </c>
      <c r="C186" s="6" t="s">
        <v>953</v>
      </c>
      <c r="D186" s="2">
        <v>21</v>
      </c>
      <c r="E186" s="2">
        <v>19</v>
      </c>
      <c r="F186" s="2">
        <v>1</v>
      </c>
      <c r="G186" s="2"/>
      <c r="H186" s="2">
        <v>41</v>
      </c>
    </row>
    <row r="187" spans="1:8">
      <c r="A187" s="1" t="s">
        <v>19</v>
      </c>
      <c r="B187" s="1" t="str">
        <f>VLOOKUP(A:A,[1]Combined!B:F,5,FALSE)</f>
        <v>ATP-dependent zinc metalloprotease FTSH 1, chloroplastic OS=Arabidopsis thaliana GN=FTSH1 PE=1 SV=2</v>
      </c>
      <c r="C187" s="6" t="s">
        <v>953</v>
      </c>
      <c r="D187" s="2">
        <v>1</v>
      </c>
      <c r="E187" s="2"/>
      <c r="F187" s="2">
        <v>1</v>
      </c>
      <c r="G187" s="2"/>
      <c r="H187" s="2">
        <v>2</v>
      </c>
    </row>
    <row r="188" spans="1:8">
      <c r="A188" s="1" t="s">
        <v>20</v>
      </c>
      <c r="B188" s="1" t="str">
        <f>VLOOKUP(A:A,[1]Combined!B:F,5,FALSE)</f>
        <v>At2g34420/T31E10.24 OS=Arabidopsis thaliana GN=Lhb1B2 PE=2 SV=1</v>
      </c>
      <c r="C188" s="6" t="s">
        <v>953</v>
      </c>
      <c r="D188" s="2">
        <v>1</v>
      </c>
      <c r="E188" s="2">
        <v>1</v>
      </c>
      <c r="F188" s="2">
        <v>1</v>
      </c>
      <c r="G188" s="2">
        <v>1</v>
      </c>
      <c r="H188" s="2">
        <v>4</v>
      </c>
    </row>
    <row r="189" spans="1:8">
      <c r="A189" s="1" t="s">
        <v>926</v>
      </c>
      <c r="B189" s="1" t="str">
        <f>VLOOKUP(A:A,[1]Combined!B:F,5,FALSE)</f>
        <v>Serine/threonine protein phosphatase 2A 55 kDa regulatory subunit B beta isoform OS=Arabidopsis thaliana GN=PP2AB2 PE=2 SV=1</v>
      </c>
      <c r="C189" s="6" t="s">
        <v>953</v>
      </c>
      <c r="D189" s="2"/>
      <c r="E189" s="2"/>
      <c r="F189" s="2">
        <v>1</v>
      </c>
      <c r="G189" s="2"/>
      <c r="H189" s="2">
        <v>1</v>
      </c>
    </row>
    <row r="190" spans="1:8">
      <c r="A190" s="1" t="s">
        <v>21</v>
      </c>
      <c r="B190" s="1" t="str">
        <f>VLOOKUP(A:A,[1]Combined!B:F,5,FALSE)</f>
        <v>Heat shock 70 kDa protein 18 OS=Arabidopsis thaliana GN=HSP70-18 PE=1 SV=1</v>
      </c>
      <c r="C190" s="6" t="s">
        <v>953</v>
      </c>
      <c r="D190" s="2">
        <v>1</v>
      </c>
      <c r="E190" s="2">
        <v>1</v>
      </c>
      <c r="F190" s="2">
        <v>1</v>
      </c>
      <c r="G190" s="2"/>
      <c r="H190" s="2">
        <v>3</v>
      </c>
    </row>
    <row r="191" spans="1:8">
      <c r="A191" s="1" t="s">
        <v>22</v>
      </c>
      <c r="B191" s="1" t="str">
        <f>VLOOKUP(A:A,[1]Combined!B:F,5,FALSE)</f>
        <v>Probable rhamnose biosynthetic enzyme 3 OS=Arabidopsis thaliana GN=RHM3 PE=1 SV=1</v>
      </c>
      <c r="C191" s="6" t="s">
        <v>953</v>
      </c>
      <c r="D191" s="2">
        <v>1</v>
      </c>
      <c r="E191" s="2"/>
      <c r="F191" s="2">
        <v>1</v>
      </c>
      <c r="G191" s="2"/>
      <c r="H191" s="2">
        <v>2</v>
      </c>
    </row>
    <row r="192" spans="1:8">
      <c r="A192" s="1" t="s">
        <v>23</v>
      </c>
      <c r="B192" s="1" t="str">
        <f>VLOOKUP(A:A,[1]Combined!B:F,5,FALSE)</f>
        <v>Probable mediator of RNA polymerase II transcription subunit 37c OS=Arabidopsis thaliana GN=MED37C PE=1 SV=1</v>
      </c>
      <c r="C192" s="6" t="s">
        <v>953</v>
      </c>
      <c r="D192" s="2"/>
      <c r="E192" s="2">
        <v>1</v>
      </c>
      <c r="F192" s="2">
        <v>1</v>
      </c>
      <c r="G192" s="2"/>
      <c r="H192" s="2">
        <v>2</v>
      </c>
    </row>
    <row r="193" spans="1:8">
      <c r="A193" s="1" t="s">
        <v>832</v>
      </c>
      <c r="B193" s="1" t="str">
        <f>VLOOKUP(A:A,[1]Combined!B:F,5,FALSE)</f>
        <v>26S protease regulatory subunit S10B homolog B OS=Arabidopsis thaliana GN=RPT4B PE=2 SV=1</v>
      </c>
      <c r="C193" s="6" t="s">
        <v>953</v>
      </c>
      <c r="D193" s="2"/>
      <c r="E193" s="2"/>
      <c r="F193" s="2">
        <v>1</v>
      </c>
      <c r="G193" s="2"/>
      <c r="H193" s="2">
        <v>1</v>
      </c>
    </row>
    <row r="194" spans="1:8">
      <c r="A194" s="1" t="s">
        <v>258</v>
      </c>
      <c r="B194" s="1" t="str">
        <f>VLOOKUP(A:A,[1]Combined!B:F,5,FALSE)</f>
        <v>Translational initiation factor 4A-1 OS=Arabidopsis thaliana GN=EIF4A1 PE=3 SV=1</v>
      </c>
      <c r="C194" s="6" t="s">
        <v>953</v>
      </c>
      <c r="D194" s="2"/>
      <c r="E194" s="2">
        <v>4</v>
      </c>
      <c r="F194" s="2"/>
      <c r="G194" s="2"/>
      <c r="H194" s="2">
        <v>4</v>
      </c>
    </row>
    <row r="195" spans="1:8">
      <c r="A195" s="1" t="s">
        <v>355</v>
      </c>
      <c r="B195" s="1" t="str">
        <f>VLOOKUP(A:A,[1]Combined!B:F,5,FALSE)</f>
        <v>Heat shock 70 kDa protein 15 OS=Arabidopsis thaliana GN=HSP70-15 PE=1 SV=1</v>
      </c>
      <c r="C195" s="6" t="s">
        <v>953</v>
      </c>
      <c r="D195" s="2">
        <v>42</v>
      </c>
      <c r="E195" s="2">
        <v>45</v>
      </c>
      <c r="F195" s="2"/>
      <c r="G195" s="2"/>
      <c r="H195" s="2">
        <v>87</v>
      </c>
    </row>
    <row r="196" spans="1:8">
      <c r="A196" s="1" t="s">
        <v>259</v>
      </c>
      <c r="B196" s="1" t="str">
        <f>VLOOKUP(A:A,[1]Combined!B:F,5,FALSE)</f>
        <v>Tetratricopeptide repeat-containing protein OS=Arabidopsis thaliana GN=EMB2753 PE=4 SV=1</v>
      </c>
      <c r="C196" s="6" t="s">
        <v>953</v>
      </c>
      <c r="D196" s="2">
        <v>12</v>
      </c>
      <c r="E196" s="2"/>
      <c r="F196" s="2"/>
      <c r="G196" s="2"/>
      <c r="H196" s="2">
        <v>12</v>
      </c>
    </row>
    <row r="197" spans="1:8">
      <c r="A197" s="1" t="s">
        <v>531</v>
      </c>
      <c r="B197" s="1" t="str">
        <f>VLOOKUP(A:A,[1]Combined!B:F,5,FALSE)</f>
        <v>L-ascorbate peroxidase OS=Arabidopsis thaliana GN=APX1 PE=3 SV=1</v>
      </c>
      <c r="C197" s="6" t="s">
        <v>953</v>
      </c>
      <c r="D197" s="2">
        <v>8</v>
      </c>
      <c r="E197" s="2"/>
      <c r="F197" s="2"/>
      <c r="G197" s="2">
        <v>8</v>
      </c>
      <c r="H197" s="2">
        <v>16</v>
      </c>
    </row>
    <row r="198" spans="1:8">
      <c r="A198" s="1" t="s">
        <v>260</v>
      </c>
      <c r="B198" s="1" t="str">
        <f>VLOOKUP(A:A,[1]Combined!B:F,5,FALSE)</f>
        <v>3-phosphoshikimate 1-carboxyvinyltransferase OS=Arabidopsis thaliana GN=At1g48860 PE=3 SV=1</v>
      </c>
      <c r="C198" s="6" t="s">
        <v>953</v>
      </c>
      <c r="D198" s="2"/>
      <c r="E198" s="2"/>
      <c r="F198" s="2"/>
      <c r="G198" s="2">
        <v>5</v>
      </c>
      <c r="H198" s="2">
        <v>5</v>
      </c>
    </row>
    <row r="199" spans="1:8">
      <c r="A199" s="1" t="s">
        <v>261</v>
      </c>
      <c r="B199" s="1" t="str">
        <f>VLOOKUP(A:A,[1]Combined!B:F,5,FALSE)</f>
        <v>Protein HOTHEAD OS=Arabidopsis thaliana GN=HTH PE=3 SV=1</v>
      </c>
      <c r="C199" s="6" t="s">
        <v>953</v>
      </c>
      <c r="D199" s="2"/>
      <c r="E199" s="2">
        <v>10</v>
      </c>
      <c r="F199" s="2"/>
      <c r="G199" s="2">
        <v>5</v>
      </c>
      <c r="H199" s="2">
        <v>15</v>
      </c>
    </row>
    <row r="200" spans="1:8">
      <c r="A200" s="1" t="s">
        <v>809</v>
      </c>
      <c r="B200" s="1" t="str">
        <f>VLOOKUP(A:A,[1]Combined!B:F,5,FALSE)</f>
        <v>Glycine-rich RNA-binding protein 7 OS=Arabidopsis thaliana GN=CCR2 PE=4 SV=1</v>
      </c>
      <c r="C200" s="6" t="s">
        <v>953</v>
      </c>
      <c r="D200" s="2">
        <v>9</v>
      </c>
      <c r="E200" s="2"/>
      <c r="F200" s="2"/>
      <c r="G200" s="2">
        <v>7</v>
      </c>
      <c r="H200" s="2">
        <v>16</v>
      </c>
    </row>
    <row r="201" spans="1:8">
      <c r="A201" s="1" t="s">
        <v>262</v>
      </c>
      <c r="B201" s="1" t="str">
        <f>VLOOKUP(A:A,[1]Combined!B:F,5,FALSE)</f>
        <v>Chaperone protein htpG family protein OS=Arabidopsis thaliana GN=CR88 PE=3 SV=1</v>
      </c>
      <c r="C201" s="6" t="s">
        <v>953</v>
      </c>
      <c r="D201" s="2">
        <v>13</v>
      </c>
      <c r="E201" s="2"/>
      <c r="F201" s="2"/>
      <c r="G201" s="2">
        <v>6</v>
      </c>
      <c r="H201" s="2">
        <v>19</v>
      </c>
    </row>
    <row r="202" spans="1:8">
      <c r="A202" s="1" t="s">
        <v>533</v>
      </c>
      <c r="B202" s="1" t="str">
        <f>VLOOKUP(A:A,[1]Combined!B:F,5,FALSE)</f>
        <v>60S ribosomal protein L23 OS=Arabidopsis thaliana GN=emb2171 PE=3 SV=1</v>
      </c>
      <c r="C202" s="6" t="s">
        <v>953</v>
      </c>
      <c r="D202" s="2">
        <v>5</v>
      </c>
      <c r="E202" s="2">
        <v>8</v>
      </c>
      <c r="F202" s="2"/>
      <c r="G202" s="2"/>
      <c r="H202" s="2">
        <v>13</v>
      </c>
    </row>
    <row r="203" spans="1:8">
      <c r="A203" s="1" t="s">
        <v>204</v>
      </c>
      <c r="B203" s="1" t="str">
        <f>VLOOKUP(A:A,[1]Combined!B:F,5,FALSE)</f>
        <v>RNA binding protein OS=Arabidopsis thaliana GN=At3g11964 PE=4 SV=1</v>
      </c>
      <c r="C203" s="6" t="s">
        <v>953</v>
      </c>
      <c r="D203" s="2">
        <v>26</v>
      </c>
      <c r="E203" s="2">
        <v>44</v>
      </c>
      <c r="F203" s="2"/>
      <c r="G203" s="2"/>
      <c r="H203" s="2">
        <v>70</v>
      </c>
    </row>
    <row r="204" spans="1:8">
      <c r="A204" s="1" t="s">
        <v>263</v>
      </c>
      <c r="B204" s="1" t="str">
        <f>VLOOKUP(A:A,[1]Combined!B:F,5,FALSE)</f>
        <v>Transketolase OS=Arabidopsis thaliana GN=At3g60750 PE=4 SV=1</v>
      </c>
      <c r="C204" s="6" t="s">
        <v>953</v>
      </c>
      <c r="D204" s="2"/>
      <c r="E204" s="2"/>
      <c r="F204" s="2"/>
      <c r="G204" s="2">
        <v>10</v>
      </c>
      <c r="H204" s="2">
        <v>10</v>
      </c>
    </row>
    <row r="205" spans="1:8">
      <c r="A205" s="1" t="s">
        <v>863</v>
      </c>
      <c r="B205" s="1" t="str">
        <f>VLOOKUP(A:A,[1]Combined!B:F,5,FALSE)</f>
        <v>Biotin carboxylase OS=Arabidopsis thaliana GN=CAC2 PE=4 SV=1</v>
      </c>
      <c r="C205" s="6" t="s">
        <v>953</v>
      </c>
      <c r="D205" s="2">
        <v>13</v>
      </c>
      <c r="E205" s="2">
        <v>14</v>
      </c>
      <c r="F205" s="2"/>
      <c r="G205" s="2"/>
      <c r="H205" s="2">
        <v>27</v>
      </c>
    </row>
    <row r="206" spans="1:8">
      <c r="A206" s="1" t="s">
        <v>449</v>
      </c>
      <c r="B206" s="1" t="str">
        <f>VLOOKUP(A:A,[1]Combined!B:F,5,FALSE)</f>
        <v>60S ribosomal protein L4-2 OS=Arabidopsis thaliana GN=At5g02870 PE=4 SV=1</v>
      </c>
      <c r="C206" s="6" t="s">
        <v>953</v>
      </c>
      <c r="D206" s="2">
        <v>3</v>
      </c>
      <c r="E206" s="2">
        <v>15</v>
      </c>
      <c r="F206" s="2"/>
      <c r="G206" s="2"/>
      <c r="H206" s="2">
        <v>18</v>
      </c>
    </row>
    <row r="207" spans="1:8">
      <c r="A207" s="1" t="s">
        <v>264</v>
      </c>
      <c r="B207" s="1" t="str">
        <f>VLOOKUP(A:A,[1]Combined!B:F,5,FALSE)</f>
        <v>D-3-phosphoglycerate dehydrogenase, chloroplastic OS=Arabidopsis thaliana GN=At1g17745 PE=1 SV=2</v>
      </c>
      <c r="C207" s="6" t="s">
        <v>953</v>
      </c>
      <c r="D207" s="2"/>
      <c r="E207" s="2">
        <v>11</v>
      </c>
      <c r="F207" s="2"/>
      <c r="G207" s="2"/>
      <c r="H207" s="2">
        <v>11</v>
      </c>
    </row>
    <row r="208" spans="1:8">
      <c r="A208" s="1" t="s">
        <v>265</v>
      </c>
      <c r="B208" s="1" t="str">
        <f>VLOOKUP(A:A,[1]Combined!B:F,5,FALSE)</f>
        <v>Eukaryotic translation initiation factor 3 subunit F OS=Arabidopsis thaliana GN=TIF3F1 PE=2 SV=1</v>
      </c>
      <c r="C208" s="6" t="s">
        <v>953</v>
      </c>
      <c r="D208" s="2"/>
      <c r="E208" s="2"/>
      <c r="F208" s="2"/>
      <c r="G208" s="2">
        <v>4</v>
      </c>
      <c r="H208" s="2">
        <v>4</v>
      </c>
    </row>
    <row r="209" spans="1:8">
      <c r="A209" s="1" t="s">
        <v>266</v>
      </c>
      <c r="B209" s="1" t="str">
        <f>VLOOKUP(A:A,[1]Combined!B:F,5,FALSE)</f>
        <v>2,3-bisphosphoglycerate-independent phosphoglycerate mutase 1 OS=Arabidopsis thaliana GN=PGM1 PE=2 SV=3</v>
      </c>
      <c r="C209" s="6" t="s">
        <v>953</v>
      </c>
      <c r="D209" s="2"/>
      <c r="E209" s="2"/>
      <c r="F209" s="2"/>
      <c r="G209" s="2">
        <v>5</v>
      </c>
      <c r="H209" s="2">
        <v>5</v>
      </c>
    </row>
    <row r="210" spans="1:8">
      <c r="A210" s="1" t="s">
        <v>735</v>
      </c>
      <c r="B210" s="1" t="str">
        <f>VLOOKUP(A:A,[1]Combined!B:F,5,FALSE)</f>
        <v>A_IG002N01.14 protein OS=Arabidopsis thaliana GN=A_IG002N01.14 PE=2 SV=1</v>
      </c>
      <c r="C210" s="6" t="s">
        <v>953</v>
      </c>
      <c r="D210" s="2"/>
      <c r="E210" s="2"/>
      <c r="F210" s="2"/>
      <c r="G210" s="2">
        <v>8</v>
      </c>
      <c r="H210" s="2">
        <v>8</v>
      </c>
    </row>
    <row r="211" spans="1:8">
      <c r="A211" s="1" t="s">
        <v>267</v>
      </c>
      <c r="B211" s="1" t="str">
        <f>VLOOKUP(A:A,[1]Combined!B:F,5,FALSE)</f>
        <v>Biotin carboxylase, chloroplastic OS=Arabidopsis thaliana GN=CAC2 PE=1 SV=1</v>
      </c>
      <c r="C211" s="6" t="s">
        <v>953</v>
      </c>
      <c r="D211" s="2"/>
      <c r="E211" s="2"/>
      <c r="F211" s="2"/>
      <c r="G211" s="2">
        <v>12</v>
      </c>
      <c r="H211" s="2">
        <v>12</v>
      </c>
    </row>
    <row r="212" spans="1:8">
      <c r="A212" s="1" t="s">
        <v>268</v>
      </c>
      <c r="B212" s="1" t="str">
        <f>VLOOKUP(A:A,[1]Combined!B:F,5,FALSE)</f>
        <v>NADPH-dependent thioredoxin reductase 3 OS=Arabidopsis thaliana GN=NTRC PE=1 SV=2</v>
      </c>
      <c r="C212" s="6" t="s">
        <v>953</v>
      </c>
      <c r="D212" s="2"/>
      <c r="E212" s="2"/>
      <c r="F212" s="2"/>
      <c r="G212" s="2">
        <v>10</v>
      </c>
      <c r="H212" s="2">
        <v>10</v>
      </c>
    </row>
    <row r="213" spans="1:8">
      <c r="A213" s="1" t="s">
        <v>668</v>
      </c>
      <c r="B213" s="1" t="str">
        <f>VLOOKUP(A:A,[1]Combined!B:F,5,FALSE)</f>
        <v>D-2-hydroxyglutarate dehydrogenase, mitochondrial OS=Arabidopsis thaliana GN=D2HGDH PE=1 SV=3</v>
      </c>
      <c r="C213" s="6" t="s">
        <v>953</v>
      </c>
      <c r="D213" s="2">
        <v>12</v>
      </c>
      <c r="E213" s="2"/>
      <c r="F213" s="2"/>
      <c r="G213" s="2">
        <v>13</v>
      </c>
      <c r="H213" s="2">
        <v>25</v>
      </c>
    </row>
    <row r="214" spans="1:8">
      <c r="A214" s="1" t="s">
        <v>269</v>
      </c>
      <c r="B214" s="1" t="str">
        <f>VLOOKUP(A:A,[1]Combined!B:F,5,FALSE)</f>
        <v>Selenium-binding protein 1 OS=Arabidopsis thaliana GN=SBP1 PE=1 SV=1</v>
      </c>
      <c r="C214" s="6" t="s">
        <v>953</v>
      </c>
      <c r="D214" s="2"/>
      <c r="E214" s="2"/>
      <c r="F214" s="2"/>
      <c r="G214" s="2">
        <v>7</v>
      </c>
      <c r="H214" s="2">
        <v>7</v>
      </c>
    </row>
    <row r="215" spans="1:8">
      <c r="A215" s="1" t="s">
        <v>587</v>
      </c>
      <c r="B215" s="1" t="str">
        <f>VLOOKUP(A:A,[1]Combined!B:F,5,FALSE)</f>
        <v>Guanine nucleotide-binding protein subunit beta-like protein A OS=Arabidopsis thaliana GN=RACK1A PE=1 SV=2</v>
      </c>
      <c r="C215" s="6" t="s">
        <v>953</v>
      </c>
      <c r="D215" s="2"/>
      <c r="E215" s="2"/>
      <c r="F215" s="2"/>
      <c r="G215" s="2">
        <v>5</v>
      </c>
      <c r="H215" s="2">
        <v>5</v>
      </c>
    </row>
    <row r="216" spans="1:8">
      <c r="A216" s="1" t="s">
        <v>501</v>
      </c>
      <c r="B216" s="1" t="str">
        <f>VLOOKUP(A:A,[1]Combined!B:F,5,FALSE)</f>
        <v>40S ribosomal protein S6-1 OS=Arabidopsis thaliana GN=RPS6A PE=1 SV=2</v>
      </c>
      <c r="C216" s="6" t="s">
        <v>953</v>
      </c>
      <c r="D216" s="2"/>
      <c r="E216" s="2">
        <v>1</v>
      </c>
      <c r="F216" s="2"/>
      <c r="G216" s="2"/>
      <c r="H216" s="2">
        <v>1</v>
      </c>
    </row>
    <row r="217" spans="1:8">
      <c r="A217" s="1" t="s">
        <v>349</v>
      </c>
      <c r="B217" s="1" t="str">
        <f>VLOOKUP(A:A,[1]Combined!B:F,5,FALSE)</f>
        <v>Vegetative storage protein 1 OS=Arabidopsis thaliana GN=VSP1 PE=2 SV=2</v>
      </c>
      <c r="C217" s="6" t="s">
        <v>953</v>
      </c>
      <c r="D217" s="2"/>
      <c r="E217" s="2">
        <v>8</v>
      </c>
      <c r="F217" s="2"/>
      <c r="G217" s="2">
        <v>4</v>
      </c>
      <c r="H217" s="2">
        <v>12</v>
      </c>
    </row>
    <row r="218" spans="1:8">
      <c r="A218" s="1" t="s">
        <v>481</v>
      </c>
      <c r="B218" s="1" t="str">
        <f>VLOOKUP(A:A,[1]Combined!B:F,5,FALSE)</f>
        <v>Subtilisin-like protease OS=Arabidopsis thaliana GN=ARA12 PE=1 SV=1</v>
      </c>
      <c r="C218" s="6" t="s">
        <v>953</v>
      </c>
      <c r="D218" s="2"/>
      <c r="E218" s="2"/>
      <c r="F218" s="2"/>
      <c r="G218" s="2">
        <v>8</v>
      </c>
      <c r="H218" s="2">
        <v>8</v>
      </c>
    </row>
    <row r="219" spans="1:8">
      <c r="A219" s="1" t="s">
        <v>270</v>
      </c>
      <c r="B219" s="1" t="str">
        <f>VLOOKUP(A:A,[1]Combined!B:F,5,FALSE)</f>
        <v>Aminomethyltransferase, mitochondrial OS=Arabidopsis thaliana GN=GDCST PE=1 SV=1</v>
      </c>
      <c r="C219" s="6" t="s">
        <v>953</v>
      </c>
      <c r="D219" s="2">
        <v>13</v>
      </c>
      <c r="E219" s="2">
        <v>11</v>
      </c>
      <c r="F219" s="2"/>
      <c r="G219" s="2">
        <v>14</v>
      </c>
      <c r="H219" s="2">
        <v>38</v>
      </c>
    </row>
    <row r="220" spans="1:8">
      <c r="A220" s="1" t="s">
        <v>271</v>
      </c>
      <c r="B220" s="1" t="str">
        <f>VLOOKUP(A:A,[1]Combined!B:F,5,FALSE)</f>
        <v>ATP-dependent zinc metalloprotease FTSH 2, chloroplastic OS=Arabidopsis thaliana GN=FTSH2 PE=1 SV=1</v>
      </c>
      <c r="C220" s="6" t="s">
        <v>953</v>
      </c>
      <c r="D220" s="2"/>
      <c r="E220" s="2">
        <v>9</v>
      </c>
      <c r="F220" s="2"/>
      <c r="G220" s="2"/>
      <c r="H220" s="2">
        <v>9</v>
      </c>
    </row>
    <row r="221" spans="1:8">
      <c r="A221" s="1" t="s">
        <v>272</v>
      </c>
      <c r="B221" s="1" t="str">
        <f>VLOOKUP(A:A,[1]Combined!B:F,5,FALSE)</f>
        <v>Glycine dehydrogenase [decarboxylating] 1, mitochondrial OS=Arabidopsis thaliana GN=GDCSP PE=1 SV=1</v>
      </c>
      <c r="C221" s="6" t="s">
        <v>953</v>
      </c>
      <c r="D221" s="2"/>
      <c r="E221" s="2"/>
      <c r="F221" s="2"/>
      <c r="G221" s="2">
        <v>6</v>
      </c>
      <c r="H221" s="2">
        <v>6</v>
      </c>
    </row>
    <row r="222" spans="1:8">
      <c r="A222" s="1" t="s">
        <v>601</v>
      </c>
      <c r="B222" s="1" t="str">
        <f>VLOOKUP(A:A,[1]Combined!B:F,5,FALSE)</f>
        <v>Succinate dehydrogenase [ubiquinone] flavoprotein subunit 1, mitochondrial OS=Arabidopsis thaliana GN=SDH1-1 PE=1 SV=1</v>
      </c>
      <c r="C222" s="6" t="s">
        <v>953</v>
      </c>
      <c r="D222" s="2"/>
      <c r="E222" s="2"/>
      <c r="F222" s="2"/>
      <c r="G222" s="2">
        <v>7</v>
      </c>
      <c r="H222" s="2">
        <v>7</v>
      </c>
    </row>
    <row r="223" spans="1:8">
      <c r="A223" s="1" t="s">
        <v>589</v>
      </c>
      <c r="B223" s="1" t="str">
        <f>VLOOKUP(A:A,[1]Combined!B:F,5,FALSE)</f>
        <v>Ribulose bisphosphate carboxylase small chain 3B, chloroplastic OS=Arabidopsis thaliana GN=RBCS-3B PE=1 SV=2</v>
      </c>
      <c r="C223" s="6" t="s">
        <v>953</v>
      </c>
      <c r="D223" s="2"/>
      <c r="E223" s="2">
        <v>3</v>
      </c>
      <c r="F223" s="2"/>
      <c r="G223" s="2">
        <v>10</v>
      </c>
      <c r="H223" s="2">
        <v>13</v>
      </c>
    </row>
    <row r="224" spans="1:8">
      <c r="A224" s="1" t="s">
        <v>883</v>
      </c>
      <c r="B224" s="1" t="str">
        <f>VLOOKUP(A:A,[1]Combined!B:F,5,FALSE)</f>
        <v>Tubulin beta-1 chain OS=Arabidopsis thaliana GN=TUBB1 PE=2 SV=1</v>
      </c>
      <c r="C224" s="6" t="s">
        <v>953</v>
      </c>
      <c r="D224" s="2">
        <v>2</v>
      </c>
      <c r="E224" s="2"/>
      <c r="F224" s="2"/>
      <c r="G224" s="2"/>
      <c r="H224" s="2">
        <v>2</v>
      </c>
    </row>
    <row r="225" spans="1:8">
      <c r="A225" s="1" t="s">
        <v>442</v>
      </c>
      <c r="B225" s="1" t="str">
        <f>VLOOKUP(A:A,[1]Combined!B:F,5,FALSE)</f>
        <v>60S ribosomal protein L3-1 OS=Arabidopsis thaliana GN=ARP1 PE=2 SV=5</v>
      </c>
      <c r="C225" s="6" t="s">
        <v>953</v>
      </c>
      <c r="D225" s="2">
        <v>14</v>
      </c>
      <c r="E225" s="2">
        <v>17</v>
      </c>
      <c r="F225" s="2"/>
      <c r="G225" s="2"/>
      <c r="H225" s="2">
        <v>31</v>
      </c>
    </row>
    <row r="226" spans="1:8">
      <c r="A226" s="1" t="s">
        <v>435</v>
      </c>
      <c r="B226" s="1" t="str">
        <f>VLOOKUP(A:A,[1]Combined!B:F,5,FALSE)</f>
        <v>Phosphoribulokinase, chloroplastic OS=Arabidopsis thaliana GN=At1g32060 PE=1 SV=1</v>
      </c>
      <c r="C226" s="6" t="s">
        <v>953</v>
      </c>
      <c r="D226" s="2">
        <v>11</v>
      </c>
      <c r="E226" s="2">
        <v>10</v>
      </c>
      <c r="F226" s="2"/>
      <c r="G226" s="2">
        <v>13</v>
      </c>
      <c r="H226" s="2">
        <v>34</v>
      </c>
    </row>
    <row r="227" spans="1:8">
      <c r="A227" s="1" t="s">
        <v>514</v>
      </c>
      <c r="B227" s="1" t="str">
        <f>VLOOKUP(A:A,[1]Combined!B:F,5,FALSE)</f>
        <v>Catalase-2 OS=Arabidopsis thaliana GN=CAT2 PE=1 SV=3</v>
      </c>
      <c r="C227" s="6" t="s">
        <v>953</v>
      </c>
      <c r="D227" s="2">
        <v>6</v>
      </c>
      <c r="E227" s="2">
        <v>6</v>
      </c>
      <c r="F227" s="2"/>
      <c r="G227" s="2">
        <v>5</v>
      </c>
      <c r="H227" s="2">
        <v>17</v>
      </c>
    </row>
    <row r="228" spans="1:8">
      <c r="A228" s="1" t="s">
        <v>273</v>
      </c>
      <c r="B228" s="1" t="str">
        <f>VLOOKUP(A:A,[1]Combined!B:F,5,FALSE)</f>
        <v>Fructose-1,6-bisphosphatase, chloroplastic OS=Arabidopsis thaliana GN=FBP PE=1 SV=2</v>
      </c>
      <c r="C228" s="6" t="s">
        <v>953</v>
      </c>
      <c r="D228" s="2">
        <v>6</v>
      </c>
      <c r="E228" s="2"/>
      <c r="F228" s="2"/>
      <c r="G228" s="2">
        <v>7</v>
      </c>
      <c r="H228" s="2">
        <v>13</v>
      </c>
    </row>
    <row r="229" spans="1:8">
      <c r="A229" s="1" t="s">
        <v>300</v>
      </c>
      <c r="B229" s="1" t="str">
        <f>VLOOKUP(A:A,[1]Combined!B:F,5,FALSE)</f>
        <v>50S ribosomal protein L15, chloroplastic OS=Arabidopsis thaliana GN=RPL15 PE=1 SV=2</v>
      </c>
      <c r="C229" s="6" t="s">
        <v>953</v>
      </c>
      <c r="D229" s="2">
        <v>7</v>
      </c>
      <c r="E229" s="2">
        <v>8</v>
      </c>
      <c r="F229" s="2"/>
      <c r="G229" s="2"/>
      <c r="H229" s="2">
        <v>15</v>
      </c>
    </row>
    <row r="230" spans="1:8">
      <c r="A230" s="1" t="s">
        <v>274</v>
      </c>
      <c r="B230" s="1" t="str">
        <f>VLOOKUP(A:A,[1]Combined!B:F,5,FALSE)</f>
        <v>T-complex protein 1 subunit alpha OS=Arabidopsis thaliana GN=CCT1 PE=2 SV=1</v>
      </c>
      <c r="C230" s="6" t="s">
        <v>953</v>
      </c>
      <c r="D230" s="2"/>
      <c r="E230" s="2">
        <v>11</v>
      </c>
      <c r="F230" s="2"/>
      <c r="G230" s="2">
        <v>8</v>
      </c>
      <c r="H230" s="2">
        <v>19</v>
      </c>
    </row>
    <row r="231" spans="1:8">
      <c r="A231" s="1" t="s">
        <v>828</v>
      </c>
      <c r="B231" s="1" t="str">
        <f>VLOOKUP(A:A,[1]Combined!B:F,5,FALSE)</f>
        <v>Nitrilase 1 OS=Arabidopsis thaliana GN=NIT1 PE=1 SV=2</v>
      </c>
      <c r="C231" s="6" t="s">
        <v>953</v>
      </c>
      <c r="D231" s="2">
        <v>7</v>
      </c>
      <c r="E231" s="2">
        <v>5</v>
      </c>
      <c r="F231" s="2"/>
      <c r="G231" s="2">
        <v>8</v>
      </c>
      <c r="H231" s="2">
        <v>20</v>
      </c>
    </row>
    <row r="232" spans="1:8">
      <c r="A232" s="1" t="s">
        <v>537</v>
      </c>
      <c r="B232" s="1" t="str">
        <f>VLOOKUP(A:A,[1]Combined!B:F,5,FALSE)</f>
        <v>30S ribosomal protein S13, chloroplastic OS=Arabidopsis thaliana GN=RPS13 PE=2 SV=1</v>
      </c>
      <c r="C232" s="6" t="s">
        <v>953</v>
      </c>
      <c r="D232" s="2">
        <v>13</v>
      </c>
      <c r="E232" s="2">
        <v>11</v>
      </c>
      <c r="F232" s="2"/>
      <c r="G232" s="2"/>
      <c r="H232" s="2">
        <v>24</v>
      </c>
    </row>
    <row r="233" spans="1:8">
      <c r="A233" s="1" t="s">
        <v>746</v>
      </c>
      <c r="B233" s="1" t="str">
        <f>VLOOKUP(A:A,[1]Combined!B:F,5,FALSE)</f>
        <v>Probable cinnamyl alcohol dehydrogenase 9 OS=Arabidopsis thaliana GN=CAD9 PE=2 SV=2</v>
      </c>
      <c r="C233" s="6" t="s">
        <v>953</v>
      </c>
      <c r="D233" s="2"/>
      <c r="E233" s="2"/>
      <c r="F233" s="2"/>
      <c r="G233" s="2">
        <v>9</v>
      </c>
      <c r="H233" s="2">
        <v>9</v>
      </c>
    </row>
    <row r="234" spans="1:8">
      <c r="A234" s="1" t="s">
        <v>733</v>
      </c>
      <c r="B234" s="1" t="str">
        <f>VLOOKUP(A:A,[1]Combined!B:F,5,FALSE)</f>
        <v>60S ribosomal protein L8-1 OS=Arabidopsis thaliana GN=RPL8A PE=1 SV=2</v>
      </c>
      <c r="C234" s="6" t="s">
        <v>953</v>
      </c>
      <c r="D234" s="2">
        <v>7</v>
      </c>
      <c r="E234" s="2">
        <v>7</v>
      </c>
      <c r="F234" s="2"/>
      <c r="G234" s="2"/>
      <c r="H234" s="2">
        <v>14</v>
      </c>
    </row>
    <row r="235" spans="1:8">
      <c r="A235" s="1" t="s">
        <v>438</v>
      </c>
      <c r="B235" s="1" t="str">
        <f>VLOOKUP(A:A,[1]Combined!B:F,5,FALSE)</f>
        <v>60S ribosomal protein L5-2 OS=Arabidopsis thaliana GN=RPL5B PE=2 SV=3</v>
      </c>
      <c r="C235" s="6" t="s">
        <v>953</v>
      </c>
      <c r="D235" s="2">
        <v>1</v>
      </c>
      <c r="E235" s="2">
        <v>1</v>
      </c>
      <c r="F235" s="2"/>
      <c r="G235" s="2"/>
      <c r="H235" s="2">
        <v>2</v>
      </c>
    </row>
    <row r="236" spans="1:8">
      <c r="A236" s="1" t="s">
        <v>412</v>
      </c>
      <c r="B236" s="1" t="str">
        <f>VLOOKUP(A:A,[1]Combined!B:F,5,FALSE)</f>
        <v>40S ribosomal protein S2-3 OS=Arabidopsis thaliana GN=RPS2C PE=1 SV=2</v>
      </c>
      <c r="C236" s="6" t="s">
        <v>953</v>
      </c>
      <c r="D236" s="2"/>
      <c r="E236" s="2">
        <v>11</v>
      </c>
      <c r="F236" s="2"/>
      <c r="G236" s="2"/>
      <c r="H236" s="2">
        <v>11</v>
      </c>
    </row>
    <row r="237" spans="1:8">
      <c r="A237" s="1" t="s">
        <v>642</v>
      </c>
      <c r="B237" s="1" t="str">
        <f>VLOOKUP(A:A,[1]Combined!B:F,5,FALSE)</f>
        <v>60S ribosomal protein L7a-1 OS=Arabidopsis thaliana GN=RPL7AA PE=1 SV=2</v>
      </c>
      <c r="C237" s="6" t="s">
        <v>953</v>
      </c>
      <c r="D237" s="2">
        <v>9</v>
      </c>
      <c r="E237" s="2">
        <v>12</v>
      </c>
      <c r="F237" s="2"/>
      <c r="G237" s="2"/>
      <c r="H237" s="2">
        <v>21</v>
      </c>
    </row>
    <row r="238" spans="1:8">
      <c r="A238" s="1" t="s">
        <v>275</v>
      </c>
      <c r="B238" s="1" t="str">
        <f>VLOOKUP(A:A,[1]Combined!B:F,5,FALSE)</f>
        <v>Phosphoglycerate kinase 2, chloroplastic OS=Arabidopsis thaliana GN=At1g56190 PE=1 SV=3</v>
      </c>
      <c r="C238" s="6" t="s">
        <v>953</v>
      </c>
      <c r="D238" s="2">
        <v>13</v>
      </c>
      <c r="E238" s="2"/>
      <c r="F238" s="2"/>
      <c r="G238" s="2">
        <v>10</v>
      </c>
      <c r="H238" s="2">
        <v>23</v>
      </c>
    </row>
    <row r="239" spans="1:8">
      <c r="A239" s="1" t="s">
        <v>572</v>
      </c>
      <c r="B239" s="1" t="str">
        <f>VLOOKUP(A:A,[1]Combined!B:F,5,FALSE)</f>
        <v>50S ribosomal protein L21, chloroplastic OS=Arabidopsis thaliana GN=RPL21 PE=2 SV=1</v>
      </c>
      <c r="C239" s="6" t="s">
        <v>953</v>
      </c>
      <c r="D239" s="2"/>
      <c r="E239" s="2">
        <v>9</v>
      </c>
      <c r="F239" s="2"/>
      <c r="G239" s="2"/>
      <c r="H239" s="2">
        <v>9</v>
      </c>
    </row>
    <row r="240" spans="1:8">
      <c r="A240" s="1" t="s">
        <v>969</v>
      </c>
      <c r="B240" s="1" t="str">
        <f>VLOOKUP(A:A,[1]Combined!B:F,5,FALSE)</f>
        <v>60S ribosomal protein L18a-2 OS=Arabidopsis thaliana GN=RPL18AB PE=1 SV=2</v>
      </c>
      <c r="C240" s="6" t="s">
        <v>953</v>
      </c>
      <c r="D240" s="2">
        <v>10</v>
      </c>
      <c r="E240" s="2"/>
      <c r="F240" s="2"/>
      <c r="G240" s="2"/>
      <c r="H240" s="2">
        <v>10</v>
      </c>
    </row>
    <row r="241" spans="1:8">
      <c r="A241" s="1" t="s">
        <v>522</v>
      </c>
      <c r="B241" s="1" t="str">
        <f>VLOOKUP(A:A,[1]Combined!B:F,5,FALSE)</f>
        <v>40S ribosomal protein S6-2 OS=Arabidopsis thaliana GN=RPS6B PE=1 SV=3</v>
      </c>
      <c r="C241" s="6" t="s">
        <v>953</v>
      </c>
      <c r="D241" s="2"/>
      <c r="E241" s="2">
        <v>8</v>
      </c>
      <c r="F241" s="2"/>
      <c r="G241" s="2"/>
      <c r="H241" s="2">
        <v>8</v>
      </c>
    </row>
    <row r="242" spans="1:8">
      <c r="A242" s="1" t="s">
        <v>276</v>
      </c>
      <c r="B242" s="1" t="str">
        <f>VLOOKUP(A:A,[1]Combined!B:F,5,FALSE)</f>
        <v>Heat shock protein 90-3 OS=Arabidopsis thaliana GN=HSP90-3 PE=1 SV=2</v>
      </c>
      <c r="C242" s="6" t="s">
        <v>953</v>
      </c>
      <c r="D242" s="2">
        <v>24</v>
      </c>
      <c r="E242" s="2">
        <v>23</v>
      </c>
      <c r="F242" s="2"/>
      <c r="G242" s="2">
        <v>13</v>
      </c>
      <c r="H242" s="2">
        <v>60</v>
      </c>
    </row>
    <row r="243" spans="1:8">
      <c r="A243" s="1" t="s">
        <v>277</v>
      </c>
      <c r="B243" s="1" t="str">
        <f>VLOOKUP(A:A,[1]Combined!B:F,5,FALSE)</f>
        <v>3-oxoacyl-[acyl-carrier-protein] synthase I, chloroplastic OS=Arabidopsis thaliana GN=KAS1 PE=1 SV=2</v>
      </c>
      <c r="C243" s="6" t="s">
        <v>953</v>
      </c>
      <c r="D243" s="2"/>
      <c r="E243" s="2"/>
      <c r="F243" s="2"/>
      <c r="G243" s="2">
        <v>8</v>
      </c>
      <c r="H243" s="2">
        <v>8</v>
      </c>
    </row>
    <row r="244" spans="1:8">
      <c r="A244" s="1" t="s">
        <v>425</v>
      </c>
      <c r="B244" s="1" t="str">
        <f>VLOOKUP(A:A,[1]Combined!B:F,5,FALSE)</f>
        <v>50S ribosomal protein L2, chloroplastic OS=Arabidopsis thaliana GN=rpl2-A PE=2 SV=1</v>
      </c>
      <c r="C244" s="6" t="s">
        <v>953</v>
      </c>
      <c r="D244" s="2">
        <v>8</v>
      </c>
      <c r="E244" s="2">
        <v>9</v>
      </c>
      <c r="F244" s="2"/>
      <c r="G244" s="2"/>
      <c r="H244" s="2">
        <v>17</v>
      </c>
    </row>
    <row r="245" spans="1:8">
      <c r="A245" s="1" t="s">
        <v>583</v>
      </c>
      <c r="B245" s="1" t="str">
        <f>VLOOKUP(A:A,[1]Combined!B:F,5,FALSE)</f>
        <v>50S ribosomal protein L22, chloroplastic OS=Arabidopsis thaliana GN=rpl22 PE=3 SV=1</v>
      </c>
      <c r="C245" s="6" t="s">
        <v>953</v>
      </c>
      <c r="D245" s="2">
        <v>4</v>
      </c>
      <c r="E245" s="2">
        <v>6</v>
      </c>
      <c r="F245" s="2"/>
      <c r="G245" s="2"/>
      <c r="H245" s="2">
        <v>10</v>
      </c>
    </row>
    <row r="246" spans="1:8">
      <c r="A246" s="1" t="s">
        <v>459</v>
      </c>
      <c r="B246" s="1" t="str">
        <f>VLOOKUP(A:A,[1]Combined!B:F,5,FALSE)</f>
        <v>30S ribosomal protein S2, chloroplastic OS=Arabidopsis thaliana GN=rps2 PE=3 SV=1</v>
      </c>
      <c r="C246" s="6" t="s">
        <v>953</v>
      </c>
      <c r="D246" s="2">
        <v>8</v>
      </c>
      <c r="E246" s="2">
        <v>9</v>
      </c>
      <c r="F246" s="2"/>
      <c r="G246" s="2"/>
      <c r="H246" s="2">
        <v>17</v>
      </c>
    </row>
    <row r="247" spans="1:8">
      <c r="A247" s="1" t="s">
        <v>382</v>
      </c>
      <c r="B247" s="1" t="str">
        <f>VLOOKUP(A:A,[1]Combined!B:F,5,FALSE)</f>
        <v>60S ribosomal protein L10a-2 OS=Arabidopsis thaliana GN=RPL10AB PE=2 SV=1</v>
      </c>
      <c r="C247" s="6" t="s">
        <v>953</v>
      </c>
      <c r="D247" s="2">
        <v>6</v>
      </c>
      <c r="E247" s="2">
        <v>9</v>
      </c>
      <c r="F247" s="2"/>
      <c r="G247" s="2"/>
      <c r="H247" s="2">
        <v>15</v>
      </c>
    </row>
    <row r="248" spans="1:8">
      <c r="A248" s="1" t="s">
        <v>376</v>
      </c>
      <c r="B248" s="1" t="str">
        <f>VLOOKUP(A:A,[1]Combined!B:F,5,FALSE)</f>
        <v>60S ribosomal protein L10a-3 OS=Arabidopsis thaliana GN=RPL10AC PE=2 SV=1</v>
      </c>
      <c r="C248" s="6" t="s">
        <v>953</v>
      </c>
      <c r="D248" s="2"/>
      <c r="E248" s="2">
        <v>1</v>
      </c>
      <c r="F248" s="2"/>
      <c r="G248" s="2"/>
      <c r="H248" s="2">
        <v>1</v>
      </c>
    </row>
    <row r="249" spans="1:8">
      <c r="A249" s="1" t="s">
        <v>684</v>
      </c>
      <c r="B249" s="1" t="str">
        <f>VLOOKUP(A:A,[1]Combined!B:F,5,FALSE)</f>
        <v>ATP synthase subunit alpha, mitochondrial OS=Arabidopsis thaliana GN=ATPA PE=1 SV=2</v>
      </c>
      <c r="C249" s="6" t="s">
        <v>953</v>
      </c>
      <c r="D249" s="2">
        <v>11</v>
      </c>
      <c r="E249" s="2">
        <v>10</v>
      </c>
      <c r="F249" s="2"/>
      <c r="G249" s="2">
        <v>6</v>
      </c>
      <c r="H249" s="2">
        <v>27</v>
      </c>
    </row>
    <row r="250" spans="1:8">
      <c r="A250" s="1" t="s">
        <v>278</v>
      </c>
      <c r="B250" s="1" t="str">
        <f>VLOOKUP(A:A,[1]Combined!B:F,5,FALSE)</f>
        <v>Malate dehydrogenase, cytoplasmic 1 OS=Arabidopsis thaliana GN=At1g04410 PE=1 SV=2</v>
      </c>
      <c r="C250" s="6" t="s">
        <v>953</v>
      </c>
      <c r="D250" s="2">
        <v>6</v>
      </c>
      <c r="E250" s="2"/>
      <c r="F250" s="2"/>
      <c r="G250" s="2">
        <v>5</v>
      </c>
      <c r="H250" s="2">
        <v>11</v>
      </c>
    </row>
    <row r="251" spans="1:8">
      <c r="A251" s="1" t="s">
        <v>279</v>
      </c>
      <c r="B251" s="1" t="str">
        <f>VLOOKUP(A:A,[1]Combined!B:F,5,FALSE)</f>
        <v>ATP synthase gamma chain 1, chloroplastic OS=Arabidopsis thaliana GN=ATPC1 PE=1 SV=1</v>
      </c>
      <c r="C251" s="6" t="s">
        <v>953</v>
      </c>
      <c r="D251" s="2"/>
      <c r="E251" s="2"/>
      <c r="F251" s="2"/>
      <c r="G251" s="2">
        <v>7</v>
      </c>
      <c r="H251" s="2">
        <v>7</v>
      </c>
    </row>
    <row r="252" spans="1:8">
      <c r="A252" s="1" t="s">
        <v>280</v>
      </c>
      <c r="B252" s="1" t="str">
        <f>VLOOKUP(A:A,[1]Combined!B:F,5,FALSE)</f>
        <v>Ketol-acid reductoisomerase, chloroplastic OS=Arabidopsis thaliana GN=At3g58610 PE=2 SV=2</v>
      </c>
      <c r="C252" s="6" t="s">
        <v>953</v>
      </c>
      <c r="D252" s="2">
        <v>14</v>
      </c>
      <c r="E252" s="2"/>
      <c r="F252" s="2"/>
      <c r="G252" s="2">
        <v>6</v>
      </c>
      <c r="H252" s="2">
        <v>20</v>
      </c>
    </row>
    <row r="253" spans="1:8">
      <c r="A253" s="1" t="s">
        <v>965</v>
      </c>
      <c r="B253" s="1" t="str">
        <f>VLOOKUP(A:A,[1]Combined!B:F,5,FALSE)</f>
        <v>Chlorophyll a-b binding protein CP29.1, chloroplastic OS=Arabidopsis thaliana GN=LHCB4.1 PE=1 SV=1</v>
      </c>
      <c r="C253" s="6" t="s">
        <v>953</v>
      </c>
      <c r="D253" s="2"/>
      <c r="E253" s="2"/>
      <c r="F253" s="2"/>
      <c r="G253" s="2">
        <v>1</v>
      </c>
      <c r="H253" s="2">
        <v>1</v>
      </c>
    </row>
    <row r="254" spans="1:8">
      <c r="A254" s="1" t="s">
        <v>281</v>
      </c>
      <c r="B254" s="1" t="str">
        <f>VLOOKUP(A:A,[1]Combined!B:F,5,FALSE)</f>
        <v>Casein kinase II subunit alpha-2 OS=Arabidopsis thaliana GN=CKA2 PE=2 SV=3</v>
      </c>
      <c r="C254" s="6" t="s">
        <v>953</v>
      </c>
      <c r="D254" s="2"/>
      <c r="E254" s="2">
        <v>18</v>
      </c>
      <c r="F254" s="2"/>
      <c r="G254" s="2"/>
      <c r="H254" s="2">
        <v>18</v>
      </c>
    </row>
    <row r="255" spans="1:8">
      <c r="A255" s="1" t="s">
        <v>593</v>
      </c>
      <c r="B255" s="1" t="str">
        <f>VLOOKUP(A:A,[1]Combined!B:F,5,FALSE)</f>
        <v>Light-harvesting complex I chlorophyll a/b binding protein 3 OS=Arabidopsis thaliana GN=LHCA3 PE=1 SV=1</v>
      </c>
      <c r="C255" s="6" t="s">
        <v>953</v>
      </c>
      <c r="D255" s="2">
        <v>7</v>
      </c>
      <c r="E255" s="2"/>
      <c r="F255" s="2"/>
      <c r="G255" s="2">
        <v>5</v>
      </c>
      <c r="H255" s="2">
        <v>12</v>
      </c>
    </row>
    <row r="256" spans="1:8">
      <c r="A256" s="1" t="s">
        <v>282</v>
      </c>
      <c r="B256" s="1" t="str">
        <f>VLOOKUP(A:A,[1]Combined!B:F,5,FALSE)</f>
        <v>Thiamine thiazole synthase, chloroplastic OS=Arabidopsis thaliana GN=THI1 PE=1 SV=1</v>
      </c>
      <c r="C256" s="6" t="s">
        <v>953</v>
      </c>
      <c r="D256" s="2"/>
      <c r="E256" s="2"/>
      <c r="F256" s="2"/>
      <c r="G256" s="2">
        <v>5</v>
      </c>
      <c r="H256" s="2">
        <v>5</v>
      </c>
    </row>
    <row r="257" spans="1:8">
      <c r="A257" s="1" t="s">
        <v>283</v>
      </c>
      <c r="B257" s="1" t="str">
        <f>VLOOKUP(A:A,[1]Combined!B:F,5,FALSE)</f>
        <v>At4g24510 OS=Arabidopsis thaliana GN=cer2 PE=1 SV=1</v>
      </c>
      <c r="C257" s="6" t="s">
        <v>953</v>
      </c>
      <c r="D257" s="2"/>
      <c r="E257" s="2"/>
      <c r="F257" s="2"/>
      <c r="G257" s="2">
        <v>7</v>
      </c>
      <c r="H257" s="2">
        <v>7</v>
      </c>
    </row>
    <row r="258" spans="1:8">
      <c r="A258" s="1" t="s">
        <v>653</v>
      </c>
      <c r="B258" s="1" t="str">
        <f>VLOOKUP(A:A,[1]Combined!B:F,5,FALSE)</f>
        <v>Delta(24)-sterol reductase OS=Arabidopsis thaliana GN=DIM PE=1 SV=2</v>
      </c>
      <c r="C258" s="6" t="s">
        <v>953</v>
      </c>
      <c r="D258" s="2">
        <v>13</v>
      </c>
      <c r="E258" s="2">
        <v>15</v>
      </c>
      <c r="F258" s="2"/>
      <c r="G258" s="2">
        <v>8</v>
      </c>
      <c r="H258" s="2">
        <v>36</v>
      </c>
    </row>
    <row r="259" spans="1:8">
      <c r="A259" s="1" t="s">
        <v>739</v>
      </c>
      <c r="B259" s="1" t="str">
        <f>VLOOKUP(A:A,[1]Combined!B:F,5,FALSE)</f>
        <v>Xyloglucan endotransglucosylase/hydrolase protein 4 OS=Arabidopsis thaliana GN=XTH4 PE=1 SV=1</v>
      </c>
      <c r="C259" s="6" t="s">
        <v>953</v>
      </c>
      <c r="D259" s="2"/>
      <c r="E259" s="2"/>
      <c r="F259" s="2"/>
      <c r="G259" s="2">
        <v>8</v>
      </c>
      <c r="H259" s="2">
        <v>8</v>
      </c>
    </row>
    <row r="260" spans="1:8">
      <c r="A260" s="1" t="s">
        <v>337</v>
      </c>
      <c r="B260" s="1" t="str">
        <f>VLOOKUP(A:A,[1]Combined!B:F,5,FALSE)</f>
        <v>40S ribosomal protein S3a-2 OS=Arabidopsis thaliana GN=RPS3AB PE=2 SV=3</v>
      </c>
      <c r="C260" s="6" t="s">
        <v>953</v>
      </c>
      <c r="D260" s="2"/>
      <c r="E260" s="2">
        <v>6</v>
      </c>
      <c r="F260" s="2"/>
      <c r="G260" s="2"/>
      <c r="H260" s="2">
        <v>6</v>
      </c>
    </row>
    <row r="261" spans="1:8">
      <c r="A261" s="1" t="s">
        <v>284</v>
      </c>
      <c r="B261" s="1" t="str">
        <f>VLOOKUP(A:A,[1]Combined!B:F,5,FALSE)</f>
        <v>At1g29900/F1N18_6 OS=Arabidopsis thaliana GN=CARB PE=1 SV=1</v>
      </c>
      <c r="C261" s="6" t="s">
        <v>953</v>
      </c>
      <c r="D261" s="2"/>
      <c r="E261" s="2"/>
      <c r="F261" s="2"/>
      <c r="G261" s="2">
        <v>8</v>
      </c>
      <c r="H261" s="2">
        <v>8</v>
      </c>
    </row>
    <row r="262" spans="1:8">
      <c r="A262" s="1" t="s">
        <v>758</v>
      </c>
      <c r="B262" s="1" t="str">
        <f>VLOOKUP(A:A,[1]Combined!B:F,5,FALSE)</f>
        <v>Glutamine synthetase, chloroplastic/mitochondrial OS=Arabidopsis thaliana GN=GLN2 PE=1 SV=1</v>
      </c>
      <c r="C262" s="6" t="s">
        <v>953</v>
      </c>
      <c r="D262" s="2"/>
      <c r="E262" s="2"/>
      <c r="F262" s="2"/>
      <c r="G262" s="2">
        <v>8</v>
      </c>
      <c r="H262" s="2">
        <v>8</v>
      </c>
    </row>
    <row r="263" spans="1:8">
      <c r="A263" s="1" t="s">
        <v>285</v>
      </c>
      <c r="B263" s="1" t="str">
        <f>VLOOKUP(A:A,[1]Combined!B:F,5,FALSE)</f>
        <v>At1g64880 OS=Arabidopsis thaliana GN=At1g64880 PE=2 SV=1</v>
      </c>
      <c r="C263" s="6" t="s">
        <v>953</v>
      </c>
      <c r="D263" s="2"/>
      <c r="E263" s="2">
        <v>10</v>
      </c>
      <c r="F263" s="2"/>
      <c r="G263" s="2"/>
      <c r="H263" s="2">
        <v>10</v>
      </c>
    </row>
    <row r="264" spans="1:8">
      <c r="A264" s="1" t="s">
        <v>451</v>
      </c>
      <c r="B264" s="1" t="str">
        <f>VLOOKUP(A:A,[1]Combined!B:F,5,FALSE)</f>
        <v>Putative uncharacterized protein At5g24500 OS=Arabidopsis thaliana GN=At5g24500 PE=2 SV=1</v>
      </c>
      <c r="C264" s="6" t="s">
        <v>953</v>
      </c>
      <c r="D264" s="2"/>
      <c r="E264" s="2">
        <v>8</v>
      </c>
      <c r="F264" s="2"/>
      <c r="G264" s="2"/>
      <c r="H264" s="2">
        <v>8</v>
      </c>
    </row>
    <row r="265" spans="1:8">
      <c r="A265" s="1" t="s">
        <v>286</v>
      </c>
      <c r="B265" s="1" t="str">
        <f>VLOOKUP(A:A,[1]Combined!B:F,5,FALSE)</f>
        <v>Isoform 2 of DEAD-box ATP-dependent RNA helicase 3, chloroplastic OS=Arabidopsis thaliana GN=RH3</v>
      </c>
      <c r="C265" s="6" t="s">
        <v>953</v>
      </c>
      <c r="D265" s="2">
        <v>30</v>
      </c>
      <c r="E265" s="2"/>
      <c r="F265" s="2"/>
      <c r="G265" s="2"/>
      <c r="H265" s="2">
        <v>30</v>
      </c>
    </row>
    <row r="266" spans="1:8">
      <c r="A266" s="1" t="s">
        <v>370</v>
      </c>
      <c r="B266" s="1" t="str">
        <f>VLOOKUP(A:A,[1]Combined!B:F,5,FALSE)</f>
        <v>60S ribosomal protein L5-1 OS=Arabidopsis thaliana GN=ATL5 PE=2 SV=2</v>
      </c>
      <c r="C266" s="6" t="s">
        <v>953</v>
      </c>
      <c r="D266" s="2">
        <v>16</v>
      </c>
      <c r="E266" s="2">
        <v>15</v>
      </c>
      <c r="F266" s="2"/>
      <c r="G266" s="2"/>
      <c r="H266" s="2">
        <v>31</v>
      </c>
    </row>
    <row r="267" spans="1:8">
      <c r="A267" s="1" t="s">
        <v>287</v>
      </c>
      <c r="B267" s="1" t="str">
        <f>VLOOKUP(A:A,[1]Combined!B:F,5,FALSE)</f>
        <v>Acetyl-CoA acetyltransferase, cytosolic 1 OS=Arabidopsis thaliana GN=AAT1 PE=2 SV=1</v>
      </c>
      <c r="C267" s="6" t="s">
        <v>953</v>
      </c>
      <c r="D267" s="2"/>
      <c r="E267" s="2"/>
      <c r="F267" s="2"/>
      <c r="G267" s="2">
        <v>11</v>
      </c>
      <c r="H267" s="2">
        <v>11</v>
      </c>
    </row>
    <row r="268" spans="1:8">
      <c r="A268" s="1" t="s">
        <v>288</v>
      </c>
      <c r="B268" s="1" t="str">
        <f>VLOOKUP(A:A,[1]Combined!B:F,5,FALSE)</f>
        <v>40S ribosomal protein S4-3 OS=Arabidopsis thaliana GN=RPS4D PE=2 SV=2</v>
      </c>
      <c r="C268" s="6" t="s">
        <v>953</v>
      </c>
      <c r="D268" s="2">
        <v>1</v>
      </c>
      <c r="E268" s="2">
        <v>13</v>
      </c>
      <c r="F268" s="2"/>
      <c r="G268" s="2"/>
      <c r="H268" s="2">
        <v>14</v>
      </c>
    </row>
    <row r="269" spans="1:8">
      <c r="A269" s="1" t="s">
        <v>457</v>
      </c>
      <c r="B269" s="1" t="str">
        <f>VLOOKUP(A:A,[1]Combined!B:F,5,FALSE)</f>
        <v>60S ribosomal protein L10a-1 OS=Arabidopsis thaliana GN=RPL10AA PE=2 SV=1</v>
      </c>
      <c r="C269" s="6" t="s">
        <v>953</v>
      </c>
      <c r="D269" s="2"/>
      <c r="E269" s="2">
        <v>2</v>
      </c>
      <c r="F269" s="2"/>
      <c r="G269" s="2"/>
      <c r="H269" s="2">
        <v>2</v>
      </c>
    </row>
    <row r="270" spans="1:8">
      <c r="A270" s="1" t="s">
        <v>830</v>
      </c>
      <c r="B270" s="1" t="str">
        <f>VLOOKUP(A:A,[1]Combined!B:F,5,FALSE)</f>
        <v>Delta-1-pyrroline-5-carboxylate dehydrogenase 12A1, mitochondrial OS=Arabidopsis thaliana GN=ALDH12A1 PE=2 SV=1</v>
      </c>
      <c r="C270" s="6" t="s">
        <v>953</v>
      </c>
      <c r="D270" s="2"/>
      <c r="E270" s="2"/>
      <c r="F270" s="2"/>
      <c r="G270" s="2">
        <v>9</v>
      </c>
      <c r="H270" s="2">
        <v>9</v>
      </c>
    </row>
    <row r="271" spans="1:8">
      <c r="A271" s="1" t="s">
        <v>50</v>
      </c>
      <c r="B271" s="1" t="str">
        <f>VLOOKUP(A:A,[1]Combined!B:F,5,FALSE)</f>
        <v>Mitochondrial 28S ribosomal protein S29-like protein OS=Arabidopsis thaliana GN=F6I1.13 PE=2 SV=1</v>
      </c>
      <c r="C271" s="6" t="s">
        <v>953</v>
      </c>
      <c r="D271" s="2">
        <v>13</v>
      </c>
      <c r="E271" s="2">
        <v>14</v>
      </c>
      <c r="F271" s="2"/>
      <c r="G271" s="2"/>
      <c r="H271" s="2">
        <v>27</v>
      </c>
    </row>
    <row r="272" spans="1:8">
      <c r="A272" s="1" t="s">
        <v>557</v>
      </c>
      <c r="B272" s="1" t="str">
        <f>VLOOKUP(A:A,[1]Combined!B:F,5,FALSE)</f>
        <v>Pyrophosphate--fructose 6-phosphate 1-phosphotransferase subunit beta 1 OS=Arabidopsis thaliana GN=PFP-BETA1 PE=2 SV=1</v>
      </c>
      <c r="C272" s="6" t="s">
        <v>953</v>
      </c>
      <c r="D272" s="2">
        <v>9</v>
      </c>
      <c r="E272" s="2"/>
      <c r="F272" s="2"/>
      <c r="G272" s="2"/>
      <c r="H272" s="2">
        <v>9</v>
      </c>
    </row>
    <row r="273" spans="1:8">
      <c r="A273" s="1" t="s">
        <v>469</v>
      </c>
      <c r="B273" s="1" t="str">
        <f>VLOOKUP(A:A,[1]Combined!B:F,5,FALSE)</f>
        <v>Putative ribosomal protein S1 OS=Arabidopsis thaliana GN=At5g29771 PE=1 SV=1</v>
      </c>
      <c r="C273" s="6" t="s">
        <v>953</v>
      </c>
      <c r="D273" s="2"/>
      <c r="E273" s="2">
        <v>11</v>
      </c>
      <c r="F273" s="2"/>
      <c r="G273" s="2"/>
      <c r="H273" s="2">
        <v>11</v>
      </c>
    </row>
    <row r="274" spans="1:8">
      <c r="A274" s="1" t="s">
        <v>384</v>
      </c>
      <c r="B274" s="1" t="str">
        <f>VLOOKUP(A:A,[1]Combined!B:F,5,FALSE)</f>
        <v>40S ribosomal protein S8-1 OS=Arabidopsis thaliana GN=RPS8A PE=2 SV=1</v>
      </c>
      <c r="C274" s="6" t="s">
        <v>953</v>
      </c>
      <c r="D274" s="2"/>
      <c r="E274" s="2">
        <v>10</v>
      </c>
      <c r="F274" s="2"/>
      <c r="G274" s="2"/>
      <c r="H274" s="2">
        <v>10</v>
      </c>
    </row>
    <row r="275" spans="1:8">
      <c r="A275" s="1" t="s">
        <v>437</v>
      </c>
      <c r="B275" s="1" t="str">
        <f>VLOOKUP(A:A,[1]Combined!B:F,5,FALSE)</f>
        <v>40S ribosomal protein S4-1 OS=Arabidopsis thaliana GN=RPS4A PE=2 SV=1</v>
      </c>
      <c r="C275" s="6" t="s">
        <v>953</v>
      </c>
      <c r="D275" s="2">
        <v>15</v>
      </c>
      <c r="E275" s="2">
        <v>1</v>
      </c>
      <c r="F275" s="2"/>
      <c r="G275" s="2"/>
      <c r="H275" s="2">
        <v>16</v>
      </c>
    </row>
    <row r="276" spans="1:8">
      <c r="A276" s="1" t="s">
        <v>51</v>
      </c>
      <c r="B276" s="1" t="str">
        <f>VLOOKUP(A:A,[1]Combined!B:F,5,FALSE)</f>
        <v>Eukaryotic translation initiation factor 5A-2 OS=Arabidopsis thaliana GN=At1g26630 PE=1 SV=1</v>
      </c>
      <c r="C276" s="6" t="s">
        <v>953</v>
      </c>
      <c r="D276" s="2">
        <v>4</v>
      </c>
      <c r="E276" s="2"/>
      <c r="F276" s="2"/>
      <c r="G276" s="2"/>
      <c r="H276" s="2">
        <v>4</v>
      </c>
    </row>
    <row r="277" spans="1:8">
      <c r="A277" s="1" t="s">
        <v>541</v>
      </c>
      <c r="B277" s="1" t="str">
        <f>VLOOKUP(A:A,[1]Combined!B:F,5,FALSE)</f>
        <v>MLP-like protein 423 OS=Arabidopsis thaliana GN=MLP423 PE=1 SV=1</v>
      </c>
      <c r="C277" s="6" t="s">
        <v>953</v>
      </c>
      <c r="D277" s="2">
        <v>10</v>
      </c>
      <c r="E277" s="2">
        <v>9</v>
      </c>
      <c r="F277" s="2"/>
      <c r="G277" s="2">
        <v>7</v>
      </c>
      <c r="H277" s="2">
        <v>26</v>
      </c>
    </row>
    <row r="278" spans="1:8">
      <c r="A278" s="1" t="s">
        <v>555</v>
      </c>
      <c r="B278" s="1" t="str">
        <f>VLOOKUP(A:A,[1]Combined!B:F,5,FALSE)</f>
        <v>AT5g20890/F22D1_60 OS=Arabidopsis thaliana GN=At5g20890 PE=1 SV=1</v>
      </c>
      <c r="C278" s="6" t="s">
        <v>953</v>
      </c>
      <c r="D278" s="2">
        <v>9</v>
      </c>
      <c r="E278" s="2"/>
      <c r="F278" s="2"/>
      <c r="G278" s="2"/>
      <c r="H278" s="2">
        <v>9</v>
      </c>
    </row>
    <row r="279" spans="1:8">
      <c r="A279" s="1" t="s">
        <v>52</v>
      </c>
      <c r="B279" s="1" t="str">
        <f>VLOOKUP(A:A,[1]Combined!B:F,5,FALSE)</f>
        <v>Histone deacetylase 14 OS=Arabidopsis thaliana GN=HDA14 PE=2 SV=1</v>
      </c>
      <c r="C279" s="6" t="s">
        <v>953</v>
      </c>
      <c r="D279" s="2"/>
      <c r="E279" s="2"/>
      <c r="F279" s="2"/>
      <c r="G279" s="2">
        <v>4</v>
      </c>
      <c r="H279" s="2">
        <v>4</v>
      </c>
    </row>
    <row r="280" spans="1:8">
      <c r="A280" s="1" t="s">
        <v>535</v>
      </c>
      <c r="B280" s="1" t="str">
        <f>VLOOKUP(A:A,[1]Combined!B:F,5,FALSE)</f>
        <v>Probable fructose-bisphosphate aldolase 2, chloroplastic OS=Arabidopsis thaliana GN=FBA2 PE=1 SV=2</v>
      </c>
      <c r="C280" s="6" t="s">
        <v>953</v>
      </c>
      <c r="D280" s="2"/>
      <c r="E280" s="2"/>
      <c r="F280" s="2"/>
      <c r="G280" s="2">
        <v>11</v>
      </c>
      <c r="H280" s="2">
        <v>11</v>
      </c>
    </row>
    <row r="281" spans="1:8">
      <c r="A281" s="1" t="s">
        <v>53</v>
      </c>
      <c r="B281" s="1" t="str">
        <f>VLOOKUP(A:A,[1]Combined!B:F,5,FALSE)</f>
        <v>Mediator of RNA polymerase II transcription subunit 36a OS=Arabidopsis thaliana GN=MED36A PE=1 SV=2</v>
      </c>
      <c r="C281" s="6" t="s">
        <v>953</v>
      </c>
      <c r="D281" s="2"/>
      <c r="E281" s="2">
        <v>1</v>
      </c>
      <c r="F281" s="2"/>
      <c r="G281" s="2"/>
      <c r="H281" s="2">
        <v>1</v>
      </c>
    </row>
    <row r="282" spans="1:8">
      <c r="A282" s="1" t="s">
        <v>54</v>
      </c>
      <c r="B282" s="1" t="str">
        <f>VLOOKUP(A:A,[1]Combined!B:F,5,FALSE)</f>
        <v>2-Cys peroxiredoxin BAS1, chloroplastic OS=Arabidopsis thaliana GN=BAS1 PE=1 SV=2</v>
      </c>
      <c r="C282" s="6" t="s">
        <v>953</v>
      </c>
      <c r="D282" s="2"/>
      <c r="E282" s="2"/>
      <c r="F282" s="2"/>
      <c r="G282" s="2">
        <v>6</v>
      </c>
      <c r="H282" s="2">
        <v>6</v>
      </c>
    </row>
    <row r="283" spans="1:8">
      <c r="A283" s="1" t="s">
        <v>491</v>
      </c>
      <c r="B283" s="1" t="str">
        <f>VLOOKUP(A:A,[1]Combined!B:F,5,FALSE)</f>
        <v>Actin-8 OS=Arabidopsis thaliana GN=ACT8 PE=1 SV=2</v>
      </c>
      <c r="C283" s="6" t="s">
        <v>953</v>
      </c>
      <c r="D283" s="2">
        <v>6</v>
      </c>
      <c r="E283" s="2">
        <v>6</v>
      </c>
      <c r="F283" s="2"/>
      <c r="G283" s="2">
        <v>7</v>
      </c>
      <c r="H283" s="2">
        <v>19</v>
      </c>
    </row>
    <row r="284" spans="1:8">
      <c r="A284" s="1" t="s">
        <v>55</v>
      </c>
      <c r="B284" s="1" t="str">
        <f>VLOOKUP(A:A,[1]Combined!B:F,5,FALSE)</f>
        <v>Catalase-1 OS=Arabidopsis thaliana GN=CAT1 PE=1 SV=3</v>
      </c>
      <c r="C284" s="6" t="s">
        <v>953</v>
      </c>
      <c r="D284" s="2"/>
      <c r="E284" s="2"/>
      <c r="F284" s="2"/>
      <c r="G284" s="2">
        <v>8</v>
      </c>
      <c r="H284" s="2">
        <v>8</v>
      </c>
    </row>
    <row r="285" spans="1:8">
      <c r="A285" s="1" t="s">
        <v>518</v>
      </c>
      <c r="B285" s="1" t="str">
        <f>VLOOKUP(A:A,[1]Combined!B:F,5,FALSE)</f>
        <v>ATP-citrate synthase beta chain protein 1 OS=Arabidopsis thaliana GN=ACLB-1 PE=2 SV=1</v>
      </c>
      <c r="C285" s="6" t="s">
        <v>953</v>
      </c>
      <c r="D285" s="2">
        <v>13</v>
      </c>
      <c r="E285" s="2"/>
      <c r="F285" s="2"/>
      <c r="G285" s="2"/>
      <c r="H285" s="2">
        <v>13</v>
      </c>
    </row>
    <row r="286" spans="1:8">
      <c r="A286" s="1" t="s">
        <v>56</v>
      </c>
      <c r="B286" s="1" t="str">
        <f>VLOOKUP(A:A,[1]Combined!B:F,5,FALSE)</f>
        <v>ATP synthase subunit beta-3, mitochondrial OS=Arabidopsis thaliana GN=At5g08680 PE=2 SV=1</v>
      </c>
      <c r="C286" s="6" t="s">
        <v>953</v>
      </c>
      <c r="D286" s="2"/>
      <c r="E286" s="2">
        <v>9</v>
      </c>
      <c r="F286" s="2"/>
      <c r="G286" s="2">
        <v>13</v>
      </c>
      <c r="H286" s="2">
        <v>22</v>
      </c>
    </row>
    <row r="287" spans="1:8">
      <c r="A287" s="1" t="s">
        <v>780</v>
      </c>
      <c r="B287" s="1" t="str">
        <f>VLOOKUP(A:A,[1]Combined!B:F,5,FALSE)</f>
        <v>Mitochondrial dicarboxylate/tricarboxylate transporter DTC OS=Arabidopsis thaliana GN=DTC PE=1 SV=1</v>
      </c>
      <c r="C287" s="6" t="s">
        <v>953</v>
      </c>
      <c r="D287" s="2">
        <v>7</v>
      </c>
      <c r="E287" s="2">
        <v>10</v>
      </c>
      <c r="F287" s="2"/>
      <c r="G287" s="2">
        <v>7</v>
      </c>
      <c r="H287" s="2">
        <v>24</v>
      </c>
    </row>
    <row r="288" spans="1:8">
      <c r="A288" s="1" t="s">
        <v>616</v>
      </c>
      <c r="B288" s="1" t="str">
        <f>VLOOKUP(A:A,[1]Combined!B:F,5,FALSE)</f>
        <v>60S ribosomal protein L6-3 OS=Arabidopsis thaliana GN=RPL6C PE=2 SV=1</v>
      </c>
      <c r="C288" s="6" t="s">
        <v>953</v>
      </c>
      <c r="D288" s="2">
        <v>9</v>
      </c>
      <c r="E288" s="2">
        <v>9</v>
      </c>
      <c r="F288" s="2"/>
      <c r="G288" s="2"/>
      <c r="H288" s="2">
        <v>18</v>
      </c>
    </row>
    <row r="289" spans="1:8">
      <c r="A289" s="1" t="s">
        <v>57</v>
      </c>
      <c r="B289" s="1" t="str">
        <f>VLOOKUP(A:A,[1]Combined!B:F,5,FALSE)</f>
        <v>Probable DNA gyrase subunit A, chloroplastic/mitochondrial OS=Arabidopsis thaliana GN=GYRA PE=1 SV=2</v>
      </c>
      <c r="C289" s="6" t="s">
        <v>953</v>
      </c>
      <c r="D289" s="2">
        <v>11</v>
      </c>
      <c r="E289" s="2"/>
      <c r="F289" s="2"/>
      <c r="G289" s="2"/>
      <c r="H289" s="2">
        <v>11</v>
      </c>
    </row>
    <row r="290" spans="1:8">
      <c r="A290" s="1" t="s">
        <v>58</v>
      </c>
      <c r="B290" s="1" t="str">
        <f>VLOOKUP(A:A,[1]Combined!B:F,5,FALSE)</f>
        <v>Eukaryotic initiation factor 4A-3 OS=Arabidopsis thaliana GN=TIF4A-3 PE=1 SV=1</v>
      </c>
      <c r="C290" s="6" t="s">
        <v>953</v>
      </c>
      <c r="D290" s="2">
        <v>1</v>
      </c>
      <c r="E290" s="2"/>
      <c r="F290" s="2"/>
      <c r="G290" s="2">
        <v>1</v>
      </c>
      <c r="H290" s="2">
        <v>2</v>
      </c>
    </row>
    <row r="291" spans="1:8">
      <c r="A291" s="1" t="s">
        <v>333</v>
      </c>
      <c r="B291" s="1" t="str">
        <f>VLOOKUP(A:A,[1]Combined!B:F,5,FALSE)</f>
        <v>40S ribosomal protein S3a-1 OS=Arabidopsis thaliana GN=RPS3AA PE=1 SV=3</v>
      </c>
      <c r="C291" s="6" t="s">
        <v>953</v>
      </c>
      <c r="D291" s="2">
        <v>12</v>
      </c>
      <c r="E291" s="2">
        <v>13</v>
      </c>
      <c r="F291" s="2"/>
      <c r="G291" s="2"/>
      <c r="H291" s="2">
        <v>25</v>
      </c>
    </row>
    <row r="292" spans="1:8">
      <c r="A292" s="1" t="s">
        <v>483</v>
      </c>
      <c r="B292" s="1" t="str">
        <f>VLOOKUP(A:A,[1]Combined!B:F,5,FALSE)</f>
        <v>40S ribosomal protein S14-2 OS=Arabidopsis thaliana GN=RPS14B PE=1 SV=1</v>
      </c>
      <c r="C292" s="6" t="s">
        <v>953</v>
      </c>
      <c r="D292" s="2">
        <v>9</v>
      </c>
      <c r="E292" s="2"/>
      <c r="F292" s="2"/>
      <c r="G292" s="2"/>
      <c r="H292" s="2">
        <v>9</v>
      </c>
    </row>
    <row r="293" spans="1:8">
      <c r="A293" s="1" t="s">
        <v>59</v>
      </c>
      <c r="B293" s="1" t="str">
        <f>VLOOKUP(A:A,[1]Combined!B:F,5,FALSE)</f>
        <v>Probable mediator of RNA polymerase II transcription subunit 36b OS=Arabidopsis thaliana GN=MED36B PE=1 SV=1</v>
      </c>
      <c r="C293" s="6" t="s">
        <v>953</v>
      </c>
      <c r="D293" s="2"/>
      <c r="E293" s="2">
        <v>10</v>
      </c>
      <c r="F293" s="2"/>
      <c r="G293" s="2"/>
      <c r="H293" s="2">
        <v>10</v>
      </c>
    </row>
    <row r="294" spans="1:8">
      <c r="A294" s="1" t="s">
        <v>571</v>
      </c>
      <c r="B294" s="1" t="str">
        <f>VLOOKUP(A:A,[1]Combined!B:F,5,FALSE)</f>
        <v>ATP-citrate synthase beta chain protein 2 OS=Arabidopsis thaliana GN=ACLB-2 PE=1 SV=1</v>
      </c>
      <c r="C294" s="6" t="s">
        <v>953</v>
      </c>
      <c r="D294" s="2">
        <v>1</v>
      </c>
      <c r="E294" s="2"/>
      <c r="F294" s="2"/>
      <c r="G294" s="2">
        <v>9</v>
      </c>
      <c r="H294" s="2">
        <v>10</v>
      </c>
    </row>
    <row r="295" spans="1:8">
      <c r="A295" s="1" t="s">
        <v>60</v>
      </c>
      <c r="B295" s="1" t="str">
        <f>VLOOKUP(A:A,[1]Combined!B:F,5,FALSE)</f>
        <v>100 kDa coactivator-like protein OS=Arabidopsis thaliana GN=Tudor2 PE=2 SV=1</v>
      </c>
      <c r="C295" s="6" t="s">
        <v>953</v>
      </c>
      <c r="D295" s="2">
        <v>12</v>
      </c>
      <c r="E295" s="2">
        <v>13</v>
      </c>
      <c r="F295" s="2"/>
      <c r="G295" s="2">
        <v>8</v>
      </c>
      <c r="H295" s="2">
        <v>33</v>
      </c>
    </row>
    <row r="296" spans="1:8">
      <c r="A296" s="1" t="s">
        <v>477</v>
      </c>
      <c r="B296" s="1" t="str">
        <f>VLOOKUP(A:A,[1]Combined!B:F,5,FALSE)</f>
        <v>Mitochondrial phosphate carrier protein 3, mitochondrial OS=Arabidopsis thaliana GN=MPT3 PE=1 SV=1</v>
      </c>
      <c r="C296" s="6" t="s">
        <v>953</v>
      </c>
      <c r="D296" s="2">
        <v>10</v>
      </c>
      <c r="E296" s="2"/>
      <c r="F296" s="2"/>
      <c r="G296" s="2"/>
      <c r="H296" s="2">
        <v>10</v>
      </c>
    </row>
    <row r="297" spans="1:8">
      <c r="A297" s="1" t="s">
        <v>551</v>
      </c>
      <c r="B297" s="1" t="str">
        <f>VLOOKUP(A:A,[1]Combined!B:F,5,FALSE)</f>
        <v>Calcium sensing receptor, chloroplastic OS=Arabidopsis thaliana GN=CAS PE=1 SV=1</v>
      </c>
      <c r="C297" s="6" t="s">
        <v>953</v>
      </c>
      <c r="D297" s="2">
        <v>10</v>
      </c>
      <c r="E297" s="2">
        <v>12</v>
      </c>
      <c r="F297" s="2"/>
      <c r="G297" s="2"/>
      <c r="H297" s="2">
        <v>22</v>
      </c>
    </row>
    <row r="298" spans="1:8">
      <c r="A298" s="1" t="s">
        <v>61</v>
      </c>
      <c r="B298" s="1" t="str">
        <f>VLOOKUP(A:A,[1]Combined!B:F,5,FALSE)</f>
        <v>Phosphoethanolamine N-methyltransferase 1 OS=Arabidopsis thaliana GN=NMT1 PE=2 SV=1</v>
      </c>
      <c r="C298" s="6" t="s">
        <v>953</v>
      </c>
      <c r="D298" s="2">
        <v>8</v>
      </c>
      <c r="E298" s="2"/>
      <c r="F298" s="2"/>
      <c r="G298" s="2">
        <v>7</v>
      </c>
      <c r="H298" s="2">
        <v>15</v>
      </c>
    </row>
    <row r="299" spans="1:8">
      <c r="A299" s="1" t="s">
        <v>506</v>
      </c>
      <c r="B299" s="1" t="str">
        <f>VLOOKUP(A:A,[1]Combined!B:F,5,FALSE)</f>
        <v>Glutathione S-transferase DHAR1, mitochondrial OS=Arabidopsis thaliana GN=DHAR1 PE=1 SV=1</v>
      </c>
      <c r="C299" s="6" t="s">
        <v>953</v>
      </c>
      <c r="D299" s="2"/>
      <c r="E299" s="2"/>
      <c r="F299" s="2"/>
      <c r="G299" s="2">
        <v>7</v>
      </c>
      <c r="H299" s="2">
        <v>7</v>
      </c>
    </row>
    <row r="300" spans="1:8">
      <c r="A300" s="1" t="s">
        <v>690</v>
      </c>
      <c r="B300" s="1" t="str">
        <f>VLOOKUP(A:A,[1]Combined!B:F,5,FALSE)</f>
        <v>60S ribosomal protein L6-1 OS=Arabidopsis thaliana GN=RPL6A PE=2 SV=1</v>
      </c>
      <c r="C300" s="6" t="s">
        <v>953</v>
      </c>
      <c r="D300" s="2"/>
      <c r="E300" s="2">
        <v>2</v>
      </c>
      <c r="F300" s="2"/>
      <c r="G300" s="2"/>
      <c r="H300" s="2">
        <v>2</v>
      </c>
    </row>
    <row r="301" spans="1:8">
      <c r="A301" s="1" t="s">
        <v>62</v>
      </c>
      <c r="B301" s="1" t="str">
        <f>VLOOKUP(A:A,[1]Combined!B:F,5,FALSE)</f>
        <v>Phosphoglycerate kinase 1, chloroplastic OS=Arabidopsis thaliana GN=PGK1 PE=1 SV=1</v>
      </c>
      <c r="C301" s="6" t="s">
        <v>953</v>
      </c>
      <c r="D301" s="2"/>
      <c r="E301" s="2"/>
      <c r="F301" s="2"/>
      <c r="G301" s="2">
        <v>3</v>
      </c>
      <c r="H301" s="2">
        <v>3</v>
      </c>
    </row>
    <row r="302" spans="1:8">
      <c r="A302" s="1" t="s">
        <v>467</v>
      </c>
      <c r="B302" s="1" t="str">
        <f>VLOOKUP(A:A,[1]Combined!B:F,5,FALSE)</f>
        <v>UDP-glucose 6-dehydrogenase OS=Arabidopsis thaliana GN=T20K14_100 PE=2 SV=1</v>
      </c>
      <c r="C302" s="6" t="s">
        <v>953</v>
      </c>
      <c r="D302" s="2"/>
      <c r="E302" s="2"/>
      <c r="F302" s="2"/>
      <c r="G302" s="2">
        <v>1</v>
      </c>
      <c r="H302" s="2">
        <v>1</v>
      </c>
    </row>
    <row r="303" spans="1:8">
      <c r="A303" s="1" t="s">
        <v>680</v>
      </c>
      <c r="B303" s="1" t="str">
        <f>VLOOKUP(A:A,[1]Combined!B:F,5,FALSE)</f>
        <v>Fructose-bisphosphate aldolase OS=Arabidopsis thaliana GN=F8J2_100 PE=1 SV=1</v>
      </c>
      <c r="C303" s="6" t="s">
        <v>953</v>
      </c>
      <c r="D303" s="2">
        <v>7</v>
      </c>
      <c r="E303" s="2">
        <v>11</v>
      </c>
      <c r="F303" s="2"/>
      <c r="G303" s="2">
        <v>13</v>
      </c>
      <c r="H303" s="2">
        <v>31</v>
      </c>
    </row>
    <row r="304" spans="1:8">
      <c r="A304" s="1" t="s">
        <v>429</v>
      </c>
      <c r="B304" s="1" t="str">
        <f>VLOOKUP(A:A,[1]Combined!B:F,5,FALSE)</f>
        <v>60S ribosomal protein L12-2 OS=Arabidopsis thaliana GN=RPL12B PE=1 SV=1</v>
      </c>
      <c r="C304" s="6" t="s">
        <v>953</v>
      </c>
      <c r="D304" s="2">
        <v>7</v>
      </c>
      <c r="E304" s="2">
        <v>7</v>
      </c>
      <c r="F304" s="2"/>
      <c r="G304" s="2"/>
      <c r="H304" s="2">
        <v>14</v>
      </c>
    </row>
    <row r="305" spans="1:8">
      <c r="A305" s="1" t="s">
        <v>341</v>
      </c>
      <c r="B305" s="1" t="str">
        <f>VLOOKUP(A:A,[1]Combined!B:F,5,FALSE)</f>
        <v>Leucine-rich repeat protein FLR1 OS=Arabidopsis thaliana GN=T23B7.10 PE=2 SV=1</v>
      </c>
      <c r="C305" s="6" t="s">
        <v>953</v>
      </c>
      <c r="D305" s="2">
        <v>13</v>
      </c>
      <c r="E305" s="2">
        <v>9</v>
      </c>
      <c r="F305" s="2"/>
      <c r="G305" s="2">
        <v>15</v>
      </c>
      <c r="H305" s="2">
        <v>37</v>
      </c>
    </row>
    <row r="306" spans="1:8">
      <c r="A306" s="1" t="s">
        <v>497</v>
      </c>
      <c r="B306" s="1" t="str">
        <f>VLOOKUP(A:A,[1]Combined!B:F,5,FALSE)</f>
        <v>Probable UDP-glucose 6-dehydrogenase 1 OS=Arabidopsis thaliana GN=UGD1 PE=1 SV=1</v>
      </c>
      <c r="C306" s="6" t="s">
        <v>953</v>
      </c>
      <c r="D306" s="2">
        <v>11</v>
      </c>
      <c r="E306" s="2"/>
      <c r="F306" s="2"/>
      <c r="G306" s="2">
        <v>10</v>
      </c>
      <c r="H306" s="2">
        <v>21</v>
      </c>
    </row>
    <row r="307" spans="1:8">
      <c r="A307" s="1" t="s">
        <v>63</v>
      </c>
      <c r="B307" s="1" t="str">
        <f>VLOOKUP(A:A,[1]Combined!B:F,5,FALSE)</f>
        <v>At5g28500 OS=Arabidopsis thaliana GN=T26D3.4 PE=1 SV=1</v>
      </c>
      <c r="C307" s="6" t="s">
        <v>953</v>
      </c>
      <c r="D307" s="2"/>
      <c r="E307" s="2"/>
      <c r="F307" s="2"/>
      <c r="G307" s="2">
        <v>4</v>
      </c>
      <c r="H307" s="2">
        <v>4</v>
      </c>
    </row>
    <row r="308" spans="1:8">
      <c r="A308" s="1" t="s">
        <v>706</v>
      </c>
      <c r="B308" s="1" t="str">
        <f>VLOOKUP(A:A,[1]Combined!B:F,5,FALSE)</f>
        <v>Chlorophyll A-B binding protein OS=Arabidopsis thaliana GN=F7H2.16 PE=2 SV=1</v>
      </c>
      <c r="C308" s="6" t="s">
        <v>953</v>
      </c>
      <c r="D308" s="2">
        <v>7</v>
      </c>
      <c r="E308" s="2">
        <v>7</v>
      </c>
      <c r="F308" s="2"/>
      <c r="G308" s="2">
        <v>4</v>
      </c>
      <c r="H308" s="2">
        <v>18</v>
      </c>
    </row>
    <row r="309" spans="1:8">
      <c r="A309" s="1" t="s">
        <v>64</v>
      </c>
      <c r="B309" s="1" t="str">
        <f>VLOOKUP(A:A,[1]Combined!B:F,5,FALSE)</f>
        <v>Elongation factor like protein OS=Arabidopsis thaliana GN=F9P14.8 PE=2 SV=1</v>
      </c>
      <c r="C309" s="6" t="s">
        <v>953</v>
      </c>
      <c r="D309" s="2">
        <v>11</v>
      </c>
      <c r="E309" s="2"/>
      <c r="F309" s="2"/>
      <c r="G309" s="2"/>
      <c r="H309" s="2">
        <v>11</v>
      </c>
    </row>
    <row r="310" spans="1:8">
      <c r="A310" s="1" t="s">
        <v>65</v>
      </c>
      <c r="B310" s="1" t="str">
        <f>VLOOKUP(A:A,[1]Combined!B:F,5,FALSE)</f>
        <v>Probable rhamnose biosynthetic enzyme 2 OS=Arabidopsis thaliana GN=RHM2 PE=1 SV=1</v>
      </c>
      <c r="C310" s="6" t="s">
        <v>953</v>
      </c>
      <c r="D310" s="2"/>
      <c r="E310" s="2">
        <v>1</v>
      </c>
      <c r="F310" s="2"/>
      <c r="G310" s="2"/>
      <c r="H310" s="2">
        <v>1</v>
      </c>
    </row>
    <row r="311" spans="1:8">
      <c r="A311" s="1" t="s">
        <v>66</v>
      </c>
      <c r="B311" s="1" t="str">
        <f>VLOOKUP(A:A,[1]Combined!B:F,5,FALSE)</f>
        <v>Glutamate--glyoxylate aminotransferase 1 OS=Arabidopsis thaliana GN=GGAT1 PE=1 SV=1</v>
      </c>
      <c r="C311" s="6" t="s">
        <v>953</v>
      </c>
      <c r="D311" s="2">
        <v>16</v>
      </c>
      <c r="E311" s="2">
        <v>13</v>
      </c>
      <c r="F311" s="2"/>
      <c r="G311" s="2">
        <v>17</v>
      </c>
      <c r="H311" s="2">
        <v>46</v>
      </c>
    </row>
    <row r="312" spans="1:8">
      <c r="A312" s="1" t="s">
        <v>67</v>
      </c>
      <c r="B312" s="1" t="str">
        <f>VLOOKUP(A:A,[1]Combined!B:F,5,FALSE)</f>
        <v>Isoform 2 of Peroxisomal (S)-2-hydroxy-acid oxidase GLO1 OS=Arabidopsis thaliana GN=GLO1</v>
      </c>
      <c r="C312" s="6" t="s">
        <v>953</v>
      </c>
      <c r="D312" s="2">
        <v>12</v>
      </c>
      <c r="E312" s="2"/>
      <c r="F312" s="2"/>
      <c r="G312" s="2">
        <v>15</v>
      </c>
      <c r="H312" s="2">
        <v>27</v>
      </c>
    </row>
    <row r="313" spans="1:8">
      <c r="A313" s="1" t="s">
        <v>68</v>
      </c>
      <c r="B313" s="1" t="str">
        <f>VLOOKUP(A:A,[1]Combined!B:F,5,FALSE)</f>
        <v>Peroxisomal (S)-2-hydroxy-acid oxidase GLO2 OS=Arabidopsis thaliana GN=GLO2 PE=1 SV=1</v>
      </c>
      <c r="C313" s="6" t="s">
        <v>953</v>
      </c>
      <c r="D313" s="2">
        <v>3</v>
      </c>
      <c r="E313" s="2"/>
      <c r="F313" s="2"/>
      <c r="G313" s="2">
        <v>4</v>
      </c>
      <c r="H313" s="2">
        <v>7</v>
      </c>
    </row>
    <row r="314" spans="1:8">
      <c r="A314" s="1" t="s">
        <v>69</v>
      </c>
      <c r="B314" s="1" t="str">
        <f>VLOOKUP(A:A,[1]Combined!B:F,5,FALSE)</f>
        <v>Protein ASPARTIC PROTEASE IN GUARD CELL 1 OS=Arabidopsis thaliana GN=ASPG1 PE=1 SV=1</v>
      </c>
      <c r="C314" s="6" t="s">
        <v>953</v>
      </c>
      <c r="D314" s="2"/>
      <c r="E314" s="2">
        <v>6</v>
      </c>
      <c r="F314" s="2"/>
      <c r="G314" s="2">
        <v>5</v>
      </c>
      <c r="H314" s="2">
        <v>11</v>
      </c>
    </row>
    <row r="315" spans="1:8">
      <c r="A315" s="1" t="s">
        <v>70</v>
      </c>
      <c r="B315" s="1" t="str">
        <f>VLOOKUP(A:A,[1]Combined!B:F,5,FALSE)</f>
        <v>AT5g60160/f15l12_20 OS=Arabidopsis thaliana GN=At5g60160 PE=2 SV=1</v>
      </c>
      <c r="C315" s="6" t="s">
        <v>953</v>
      </c>
      <c r="D315" s="2"/>
      <c r="E315" s="2"/>
      <c r="F315" s="2"/>
      <c r="G315" s="2">
        <v>7</v>
      </c>
      <c r="H315" s="2">
        <v>7</v>
      </c>
    </row>
    <row r="316" spans="1:8">
      <c r="A316" s="1" t="s">
        <v>414</v>
      </c>
      <c r="B316" s="1" t="str">
        <f>VLOOKUP(A:A,[1]Combined!B:F,5,FALSE)</f>
        <v>Leucine-rich repeat-containing protein OS=Arabidopsis thaliana GN=At3g20820 PE=1 SV=1</v>
      </c>
      <c r="C316" s="6" t="s">
        <v>953</v>
      </c>
      <c r="D316" s="2">
        <v>13</v>
      </c>
      <c r="E316" s="2">
        <v>14</v>
      </c>
      <c r="F316" s="2"/>
      <c r="G316" s="2">
        <v>9</v>
      </c>
      <c r="H316" s="2">
        <v>36</v>
      </c>
    </row>
    <row r="317" spans="1:8">
      <c r="A317" s="1" t="s">
        <v>71</v>
      </c>
      <c r="B317" s="1" t="str">
        <f>VLOOKUP(A:A,[1]Combined!B:F,5,FALSE)</f>
        <v>Guanine nucleotide-binding protein subunit beta-like protein C OS=Arabidopsis thaliana GN=RACK1C PE=2 SV=1</v>
      </c>
      <c r="C317" s="6" t="s">
        <v>953</v>
      </c>
      <c r="D317" s="2"/>
      <c r="E317" s="2"/>
      <c r="F317" s="2"/>
      <c r="G317" s="2">
        <v>8</v>
      </c>
      <c r="H317" s="2">
        <v>8</v>
      </c>
    </row>
    <row r="318" spans="1:8">
      <c r="A318" s="1" t="s">
        <v>72</v>
      </c>
      <c r="B318" s="1" t="str">
        <f>VLOOKUP(A:A,[1]Combined!B:F,5,FALSE)</f>
        <v>50S ribosomal protein L1, chloroplastic OS=Arabidopsis thaliana GN=RPL1 PE=1 SV=1</v>
      </c>
      <c r="C318" s="6" t="s">
        <v>953</v>
      </c>
      <c r="D318" s="2"/>
      <c r="E318" s="2">
        <v>8</v>
      </c>
      <c r="F318" s="2"/>
      <c r="G318" s="2"/>
      <c r="H318" s="2">
        <v>8</v>
      </c>
    </row>
    <row r="319" spans="1:8">
      <c r="A319" s="1" t="s">
        <v>73</v>
      </c>
      <c r="B319" s="1" t="str">
        <f>VLOOKUP(A:A,[1]Combined!B:F,5,FALSE)</f>
        <v>AT3G63410 protein OS=Arabidopsis thaliana GN=MAA21_40 PE=2 SV=1</v>
      </c>
      <c r="C319" s="6" t="s">
        <v>953</v>
      </c>
      <c r="D319" s="2"/>
      <c r="E319" s="2"/>
      <c r="F319" s="2"/>
      <c r="G319" s="2">
        <v>3</v>
      </c>
      <c r="H319" s="2">
        <v>3</v>
      </c>
    </row>
    <row r="320" spans="1:8">
      <c r="A320" s="1" t="s">
        <v>644</v>
      </c>
      <c r="B320" s="1" t="str">
        <f>VLOOKUP(A:A,[1]Combined!B:F,5,FALSE)</f>
        <v>60S ribosomal protein L7a-2 OS=Arabidopsis thaliana GN=RPL7AB PE=1 SV=1</v>
      </c>
      <c r="C320" s="6" t="s">
        <v>953</v>
      </c>
      <c r="D320" s="2">
        <v>1</v>
      </c>
      <c r="E320" s="2">
        <v>1</v>
      </c>
      <c r="F320" s="2"/>
      <c r="G320" s="2"/>
      <c r="H320" s="2">
        <v>2</v>
      </c>
    </row>
    <row r="321" spans="1:8">
      <c r="A321" s="1" t="s">
        <v>74</v>
      </c>
      <c r="B321" s="1" t="str">
        <f>VLOOKUP(A:A,[1]Combined!B:F,5,FALSE)</f>
        <v>1,4-alpha-glucan-branching enzyme 2-2, chloroplastic/amyloplastic OS=Arabidopsis thaliana GN=SBE2.2 PE=1 SV=1</v>
      </c>
      <c r="C321" s="6" t="s">
        <v>953</v>
      </c>
      <c r="D321" s="2"/>
      <c r="E321" s="2"/>
      <c r="F321" s="2"/>
      <c r="G321" s="2">
        <v>7</v>
      </c>
      <c r="H321" s="2">
        <v>7</v>
      </c>
    </row>
    <row r="322" spans="1:8">
      <c r="A322" s="1" t="s">
        <v>567</v>
      </c>
      <c r="B322" s="1" t="str">
        <f>VLOOKUP(A:A,[1]Combined!B:F,5,FALSE)</f>
        <v>40S ribosomal protein S3-2 OS=Arabidopsis thaliana GN=RPS3B PE=1 SV=1</v>
      </c>
      <c r="C322" s="6" t="s">
        <v>953</v>
      </c>
      <c r="D322" s="2"/>
      <c r="E322" s="2">
        <v>1</v>
      </c>
      <c r="F322" s="2"/>
      <c r="G322" s="2"/>
      <c r="H322" s="2">
        <v>1</v>
      </c>
    </row>
    <row r="323" spans="1:8">
      <c r="A323" s="1" t="s">
        <v>75</v>
      </c>
      <c r="B323" s="1" t="str">
        <f>VLOOKUP(A:A,[1]Combined!B:F,5,FALSE)</f>
        <v>Aspartyl protease-like protein OS=Arabidopsis thaliana GN=F15G16.210 PE=4 SV=1</v>
      </c>
      <c r="C323" s="6" t="s">
        <v>953</v>
      </c>
      <c r="D323" s="2">
        <v>11</v>
      </c>
      <c r="E323" s="2">
        <v>10</v>
      </c>
      <c r="F323" s="2"/>
      <c r="G323" s="2">
        <v>8</v>
      </c>
      <c r="H323" s="2">
        <v>29</v>
      </c>
    </row>
    <row r="324" spans="1:8">
      <c r="A324" s="1" t="s">
        <v>510</v>
      </c>
      <c r="B324" s="1" t="str">
        <f>VLOOKUP(A:A,[1]Combined!B:F,5,FALSE)</f>
        <v>Probable pectate lyase 8 OS=Arabidopsis thaliana GN=At3g07010 PE=2 SV=1</v>
      </c>
      <c r="C324" s="6" t="s">
        <v>953</v>
      </c>
      <c r="D324" s="2"/>
      <c r="E324" s="2">
        <v>7</v>
      </c>
      <c r="F324" s="2"/>
      <c r="G324" s="2"/>
      <c r="H324" s="2">
        <v>7</v>
      </c>
    </row>
    <row r="325" spans="1:8">
      <c r="A325" s="1" t="s">
        <v>76</v>
      </c>
      <c r="B325" s="1" t="str">
        <f>VLOOKUP(A:A,[1]Combined!B:F,5,FALSE)</f>
        <v>Putative ribose 5-phosphate isomerase OS=Arabidopsis thaliana GN=F7O18.28 PE=1 SV=1</v>
      </c>
      <c r="C325" s="6" t="s">
        <v>953</v>
      </c>
      <c r="D325" s="2"/>
      <c r="E325" s="2"/>
      <c r="F325" s="2"/>
      <c r="G325" s="2">
        <v>3</v>
      </c>
      <c r="H325" s="2">
        <v>3</v>
      </c>
    </row>
    <row r="326" spans="1:8">
      <c r="A326" s="1" t="s">
        <v>257</v>
      </c>
      <c r="B326" s="1" t="str">
        <f>VLOOKUP(A:A,[1]Combined!B:F,5,FALSE)</f>
        <v>Heat shock 70 kDa protein 14 OS=Arabidopsis thaliana GN=HSP70-14 PE=1 SV=1</v>
      </c>
      <c r="C326" s="6" t="s">
        <v>953</v>
      </c>
      <c r="D326" s="2">
        <v>11</v>
      </c>
      <c r="E326" s="2">
        <v>12</v>
      </c>
      <c r="F326" s="2"/>
      <c r="G326" s="2"/>
      <c r="H326" s="2">
        <v>23</v>
      </c>
    </row>
    <row r="327" spans="1:8">
      <c r="A327" s="1" t="s">
        <v>77</v>
      </c>
      <c r="B327" s="1" t="str">
        <f>VLOOKUP(A:A,[1]Combined!B:F,5,FALSE)</f>
        <v>At2g05070/F1O13.20 OS=Arabidopsis thaliana GN=LHCB2.2 PE=1 SV=1</v>
      </c>
      <c r="C327" s="6" t="s">
        <v>953</v>
      </c>
      <c r="D327" s="2"/>
      <c r="E327" s="2"/>
      <c r="F327" s="2"/>
      <c r="G327" s="2">
        <v>3</v>
      </c>
      <c r="H327" s="2">
        <v>3</v>
      </c>
    </row>
    <row r="328" spans="1:8">
      <c r="A328" s="1" t="s">
        <v>78</v>
      </c>
      <c r="B328" s="1" t="str">
        <f>VLOOKUP(A:A,[1]Combined!B:F,5,FALSE)</f>
        <v>AT5g54270/MDK4_9 OS=Arabidopsis thaliana GN=LHCB3*1 PE=2 SV=1</v>
      </c>
      <c r="C328" s="6" t="s">
        <v>953</v>
      </c>
      <c r="D328" s="2">
        <v>5</v>
      </c>
      <c r="E328" s="2"/>
      <c r="F328" s="2"/>
      <c r="G328" s="2">
        <v>4</v>
      </c>
      <c r="H328" s="2">
        <v>9</v>
      </c>
    </row>
    <row r="329" spans="1:8">
      <c r="A329" s="1" t="s">
        <v>79</v>
      </c>
      <c r="B329" s="1" t="str">
        <f>VLOOKUP(A:A,[1]Combined!B:F,5,FALSE)</f>
        <v>Chloroplast stem-loop binding protein of 41 kDa b, chloroplastic OS=Arabidopsis thaliana GN=CSP41B PE=1 SV=1</v>
      </c>
      <c r="C329" s="6" t="s">
        <v>953</v>
      </c>
      <c r="D329" s="2"/>
      <c r="E329" s="2"/>
      <c r="F329" s="2"/>
      <c r="G329" s="2">
        <v>6</v>
      </c>
      <c r="H329" s="2">
        <v>6</v>
      </c>
    </row>
    <row r="330" spans="1:8">
      <c r="A330" s="1" t="s">
        <v>80</v>
      </c>
      <c r="B330" s="1" t="str">
        <f>VLOOKUP(A:A,[1]Combined!B:F,5,FALSE)</f>
        <v>Glyceraldehyde 3-phosphate dehydrogenase OS=Arabidopsis thaliana GN=T8K14.5 PE=1 SV=1</v>
      </c>
      <c r="C330" s="6" t="s">
        <v>953</v>
      </c>
      <c r="D330" s="2"/>
      <c r="E330" s="2"/>
      <c r="F330" s="2"/>
      <c r="G330" s="2">
        <v>3</v>
      </c>
      <c r="H330" s="2">
        <v>3</v>
      </c>
    </row>
    <row r="331" spans="1:8">
      <c r="A331" s="1" t="s">
        <v>81</v>
      </c>
      <c r="B331" s="1" t="str">
        <f>VLOOKUP(A:A,[1]Combined!B:F,5,FALSE)</f>
        <v>D-ribulose-5-phosphate-3-epimerase OS=Arabidopsis thaliana GN=RPE PE=2 SV=1</v>
      </c>
      <c r="C331" s="6" t="s">
        <v>953</v>
      </c>
      <c r="D331" s="2"/>
      <c r="E331" s="2"/>
      <c r="F331" s="2"/>
      <c r="G331" s="2">
        <v>3</v>
      </c>
      <c r="H331" s="2">
        <v>3</v>
      </c>
    </row>
    <row r="332" spans="1:8">
      <c r="A332" s="1" t="s">
        <v>82</v>
      </c>
      <c r="B332" s="1" t="str">
        <f>VLOOKUP(A:A,[1]Combined!B:F,5,FALSE)</f>
        <v>Methylenetetrahydrofolate reductase 1 OS=Arabidopsis thaliana GN=MTHFR1 PE=1 SV=1</v>
      </c>
      <c r="C332" s="6" t="s">
        <v>953</v>
      </c>
      <c r="D332" s="2"/>
      <c r="E332" s="2"/>
      <c r="F332" s="2"/>
      <c r="G332" s="2">
        <v>11</v>
      </c>
      <c r="H332" s="2">
        <v>11</v>
      </c>
    </row>
    <row r="333" spans="1:8">
      <c r="A333" s="1" t="s">
        <v>208</v>
      </c>
      <c r="B333" s="1" t="str">
        <f>VLOOKUP(A:A,[1]Combined!B:F,5,FALSE)</f>
        <v>60S ribosomal protein L4-1 OS=Arabidopsis thaliana GN=RPL4A PE=2 SV=1</v>
      </c>
      <c r="C333" s="6" t="s">
        <v>953</v>
      </c>
      <c r="D333" s="2">
        <v>14</v>
      </c>
      <c r="E333" s="2">
        <v>5</v>
      </c>
      <c r="F333" s="2"/>
      <c r="G333" s="2"/>
      <c r="H333" s="2">
        <v>19</v>
      </c>
    </row>
    <row r="334" spans="1:8">
      <c r="A334" s="1" t="s">
        <v>743</v>
      </c>
      <c r="B334" s="1" t="str">
        <f>VLOOKUP(A:A,[1]Combined!B:F,5,FALSE)</f>
        <v>Adenosine kinase 1 OS=Arabidopsis thaliana GN=ADK1 PE=1 SV=1</v>
      </c>
      <c r="C334" s="6" t="s">
        <v>953</v>
      </c>
      <c r="D334" s="2">
        <v>2</v>
      </c>
      <c r="E334" s="2">
        <v>2</v>
      </c>
      <c r="F334" s="2"/>
      <c r="G334" s="2"/>
      <c r="H334" s="2">
        <v>4</v>
      </c>
    </row>
    <row r="335" spans="1:8">
      <c r="A335" s="1" t="s">
        <v>83</v>
      </c>
      <c r="B335" s="1" t="str">
        <f>VLOOKUP(A:A,[1]Combined!B:F,5,FALSE)</f>
        <v>ATP-citrate synthase alpha chain protein 1 OS=Arabidopsis thaliana GN=ACLA-1 PE=1 SV=1</v>
      </c>
      <c r="C335" s="6" t="s">
        <v>953</v>
      </c>
      <c r="D335" s="2">
        <v>12</v>
      </c>
      <c r="E335" s="2"/>
      <c r="F335" s="2"/>
      <c r="G335" s="2"/>
      <c r="H335" s="2">
        <v>12</v>
      </c>
    </row>
    <row r="336" spans="1:8">
      <c r="A336" s="1" t="s">
        <v>84</v>
      </c>
      <c r="B336" s="1" t="str">
        <f>VLOOKUP(A:A,[1]Combined!B:F,5,FALSE)</f>
        <v>Fructose-bisphosphate aldolase OS=Arabidopsis thaliana GN=At2g36460 PE=1 SV=1</v>
      </c>
      <c r="C336" s="6" t="s">
        <v>953</v>
      </c>
      <c r="D336" s="2"/>
      <c r="E336" s="2"/>
      <c r="F336" s="2"/>
      <c r="G336" s="2">
        <v>1</v>
      </c>
      <c r="H336" s="2">
        <v>1</v>
      </c>
    </row>
    <row r="337" spans="1:8">
      <c r="A337" s="1" t="s">
        <v>85</v>
      </c>
      <c r="B337" s="1" t="str">
        <f>VLOOKUP(A:A,[1]Combined!B:F,5,FALSE)</f>
        <v>Probable fructose-bisphosphate aldolase 1, chloroplastic OS=Arabidopsis thaliana GN=FBA1 PE=1 SV=2</v>
      </c>
      <c r="C337" s="6" t="s">
        <v>953</v>
      </c>
      <c r="D337" s="2"/>
      <c r="E337" s="2"/>
      <c r="F337" s="2"/>
      <c r="G337" s="2">
        <v>3</v>
      </c>
      <c r="H337" s="2">
        <v>3</v>
      </c>
    </row>
    <row r="338" spans="1:8">
      <c r="A338" s="1" t="s">
        <v>612</v>
      </c>
      <c r="B338" s="1" t="str">
        <f>VLOOKUP(A:A,[1]Combined!B:F,5,FALSE)</f>
        <v>Malate dehydrogenase, chloroplastic OS=Arabidopsis thaliana GN=At3g47520 PE=1 SV=1</v>
      </c>
      <c r="C338" s="6" t="s">
        <v>953</v>
      </c>
      <c r="D338" s="2"/>
      <c r="E338" s="2"/>
      <c r="F338" s="2"/>
      <c r="G338" s="2">
        <v>6</v>
      </c>
      <c r="H338" s="2">
        <v>6</v>
      </c>
    </row>
    <row r="339" spans="1:8">
      <c r="A339" s="1" t="s">
        <v>512</v>
      </c>
      <c r="B339" s="1" t="str">
        <f>VLOOKUP(A:A,[1]Combined!B:F,5,FALSE)</f>
        <v>2-oxoacid dehydrogenases acyltransferase family protein OS=Arabidopsis thaliana GN=LTA2 PE=2 SV=1</v>
      </c>
      <c r="C339" s="6" t="s">
        <v>953</v>
      </c>
      <c r="D339" s="2">
        <v>8</v>
      </c>
      <c r="E339" s="2"/>
      <c r="F339" s="2"/>
      <c r="G339" s="2"/>
      <c r="H339" s="2">
        <v>8</v>
      </c>
    </row>
    <row r="340" spans="1:8">
      <c r="A340" s="1" t="s">
        <v>788</v>
      </c>
      <c r="B340" s="1" t="str">
        <f>VLOOKUP(A:A,[1]Combined!B:F,5,FALSE)</f>
        <v>UDP-arabinopyranose mutase 1 OS=Arabidopsis thaliana GN=RGP1 PE=1 SV=1</v>
      </c>
      <c r="C340" s="6" t="s">
        <v>953</v>
      </c>
      <c r="D340" s="2"/>
      <c r="E340" s="2"/>
      <c r="F340" s="2"/>
      <c r="G340" s="2">
        <v>6</v>
      </c>
      <c r="H340" s="2">
        <v>6</v>
      </c>
    </row>
    <row r="341" spans="1:8">
      <c r="A341" s="1" t="s">
        <v>674</v>
      </c>
      <c r="B341" s="1" t="str">
        <f>VLOOKUP(A:A,[1]Combined!B:F,5,FALSE)</f>
        <v>Serine hydroxymethyltransferase, mitochondrial OS=Arabidopsis thaliana GN=SHM1 PE=1 SV=1</v>
      </c>
      <c r="C341" s="6" t="s">
        <v>953</v>
      </c>
      <c r="D341" s="2"/>
      <c r="E341" s="2"/>
      <c r="F341" s="2"/>
      <c r="G341" s="2">
        <v>5</v>
      </c>
      <c r="H341" s="2">
        <v>5</v>
      </c>
    </row>
    <row r="342" spans="1:8">
      <c r="A342" s="1" t="s">
        <v>86</v>
      </c>
      <c r="B342" s="1" t="str">
        <f>VLOOKUP(A:A,[1]Combined!B:F,5,FALSE)</f>
        <v>At3g27700 OS=Arabidopsis thaliana GN=Lhcb2:4 PE=2 SV=1</v>
      </c>
      <c r="C342" s="6" t="s">
        <v>953</v>
      </c>
      <c r="D342" s="2">
        <v>4</v>
      </c>
      <c r="E342" s="2">
        <v>4</v>
      </c>
      <c r="F342" s="2"/>
      <c r="G342" s="2"/>
      <c r="H342" s="2">
        <v>8</v>
      </c>
    </row>
    <row r="343" spans="1:8">
      <c r="A343" s="1" t="s">
        <v>87</v>
      </c>
      <c r="B343" s="1" t="str">
        <f>VLOOKUP(A:A,[1]Combined!B:F,5,FALSE)</f>
        <v>Chlorophyll a-b binding protein CP29.2, chloroplastic OS=Arabidopsis thaliana GN=LHCB4.2 PE=1 SV=1</v>
      </c>
      <c r="C343" s="6" t="s">
        <v>953</v>
      </c>
      <c r="D343" s="2"/>
      <c r="E343" s="2"/>
      <c r="F343" s="2"/>
      <c r="G343" s="2">
        <v>4</v>
      </c>
      <c r="H343" s="2">
        <v>4</v>
      </c>
    </row>
    <row r="344" spans="1:8">
      <c r="A344" s="1" t="s">
        <v>569</v>
      </c>
      <c r="B344" s="1" t="str">
        <f>VLOOKUP(A:A,[1]Combined!B:F,5,FALSE)</f>
        <v>30S ribosomal protein S9, chloroplastic OS=Arabidopsis thaliana GN=RPS9 PE=2 SV=1</v>
      </c>
      <c r="C344" s="6" t="s">
        <v>953</v>
      </c>
      <c r="D344" s="2"/>
      <c r="E344" s="2">
        <v>5</v>
      </c>
      <c r="F344" s="2"/>
      <c r="G344" s="2"/>
      <c r="H344" s="2">
        <v>5</v>
      </c>
    </row>
    <row r="345" spans="1:8">
      <c r="A345" s="1" t="s">
        <v>168</v>
      </c>
      <c r="B345" s="1" t="str">
        <f>VLOOKUP(A:A,[1]Combined!B:F,5,FALSE)</f>
        <v>Histone-lysine N-methyltransferase EZA1 OS=Arabidopsis thaliana GN=EZA1 PE=2 SV=1</v>
      </c>
      <c r="C345" s="6" t="s">
        <v>953</v>
      </c>
      <c r="D345" s="2">
        <v>27</v>
      </c>
      <c r="E345" s="2">
        <v>24</v>
      </c>
      <c r="F345" s="2"/>
      <c r="G345" s="2"/>
      <c r="H345" s="2">
        <v>51</v>
      </c>
    </row>
  </sheetData>
  <phoneticPr fontId="1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H425"/>
  <sheetViews>
    <sheetView tabSelected="1" workbookViewId="0">
      <selection activeCell="G1" sqref="G1:G1048576"/>
    </sheetView>
  </sheetViews>
  <sheetFormatPr baseColWidth="10" defaultColWidth="8.83203125" defaultRowHeight="14"/>
  <cols>
    <col min="1" max="1" width="17.6640625" customWidth="1"/>
    <col min="2" max="2" width="60.1640625" customWidth="1"/>
    <col min="3" max="3" width="0.33203125" customWidth="1"/>
    <col min="4" max="4" width="14.1640625" customWidth="1"/>
    <col min="5" max="5" width="14.6640625" customWidth="1"/>
    <col min="6" max="6" width="12" customWidth="1"/>
    <col min="7" max="7" width="8.5" customWidth="1"/>
    <col min="8" max="8" width="11.33203125" customWidth="1"/>
  </cols>
  <sheetData>
    <row r="1" spans="1:8" ht="15" thickBot="1">
      <c r="A1" s="11" t="s">
        <v>353</v>
      </c>
      <c r="B1" s="11" t="s">
        <v>354</v>
      </c>
      <c r="C1" s="11" t="s">
        <v>953</v>
      </c>
      <c r="D1" s="5" t="s">
        <v>943</v>
      </c>
      <c r="E1" s="4" t="s">
        <v>947</v>
      </c>
      <c r="F1" s="4" t="s">
        <v>945</v>
      </c>
      <c r="G1" s="4" t="s">
        <v>946</v>
      </c>
      <c r="H1" s="5" t="s">
        <v>952</v>
      </c>
    </row>
    <row r="2" spans="1:8">
      <c r="A2" s="1" t="s">
        <v>952</v>
      </c>
      <c r="B2" s="1" t="e">
        <f>VLOOKUP(A:A,[2]Combined!B:F,5,FALSE)</f>
        <v>#N/A</v>
      </c>
      <c r="C2" t="s">
        <v>953</v>
      </c>
      <c r="D2" s="2">
        <v>517</v>
      </c>
      <c r="E2" s="2">
        <v>626</v>
      </c>
      <c r="F2" s="2">
        <v>2045</v>
      </c>
      <c r="G2" s="2">
        <v>818</v>
      </c>
      <c r="H2" s="2">
        <v>4006</v>
      </c>
    </row>
    <row r="3" spans="1:8">
      <c r="A3" s="1" t="s">
        <v>216</v>
      </c>
      <c r="B3" s="1" t="str">
        <f>VLOOKUP(A:A,[2]Combined!B:F,5,FALSE)</f>
        <v>Histone-lysine N-methyltransferase CLF OS=Arabidopsis thaliana GN=CLF PE=1 SV=2</v>
      </c>
      <c r="C3" t="s">
        <v>953</v>
      </c>
      <c r="D3" s="2">
        <v>1</v>
      </c>
      <c r="E3" s="2"/>
      <c r="F3" s="2">
        <v>64</v>
      </c>
      <c r="G3" s="2"/>
      <c r="H3" s="2">
        <v>65</v>
      </c>
    </row>
    <row r="4" spans="1:8">
      <c r="A4" s="1" t="s">
        <v>328</v>
      </c>
      <c r="B4" s="1" t="str">
        <f>VLOOKUP(A:A,[2]Combined!B:F,5,FALSE)</f>
        <v>Coatomer subunit alpha-2 OS=Arabidopsis thaliana GN=At2g21390 PE=2 SV=1</v>
      </c>
      <c r="C4" t="s">
        <v>953</v>
      </c>
      <c r="D4" s="2">
        <v>7</v>
      </c>
      <c r="E4" s="2">
        <v>4</v>
      </c>
      <c r="F4" s="2">
        <v>50</v>
      </c>
      <c r="G4" s="2">
        <v>7</v>
      </c>
      <c r="H4" s="2">
        <v>68</v>
      </c>
    </row>
    <row r="5" spans="1:8">
      <c r="A5" s="1" t="s">
        <v>312</v>
      </c>
      <c r="B5" s="1" t="str">
        <f>VLOOKUP(A:A,[2]Combined!B:F,5,FALSE)</f>
        <v>Probable mediator of RNA polymerase II transcription subunit 37e OS=Arabidopsis thaliana GN=MED37E PE=1 SV=3</v>
      </c>
      <c r="C5" t="s">
        <v>953</v>
      </c>
      <c r="D5" s="2">
        <v>12</v>
      </c>
      <c r="E5" s="2">
        <v>13</v>
      </c>
      <c r="F5" s="2">
        <v>35</v>
      </c>
      <c r="G5" s="2"/>
      <c r="H5" s="2">
        <v>60</v>
      </c>
    </row>
    <row r="6" spans="1:8">
      <c r="A6" s="1" t="s">
        <v>364</v>
      </c>
      <c r="B6" s="1" t="str">
        <f>VLOOKUP(A:A,[2]Combined!B:F,5,FALSE)</f>
        <v>At1g56070/T6H22_13 OS=Arabidopsis thaliana GN=T6H22.13 PE=1 SV=1</v>
      </c>
      <c r="C6" t="s">
        <v>953</v>
      </c>
      <c r="D6" s="2">
        <v>6</v>
      </c>
      <c r="E6" s="2">
        <v>8</v>
      </c>
      <c r="F6" s="2">
        <v>34</v>
      </c>
      <c r="G6" s="2">
        <v>16</v>
      </c>
      <c r="H6" s="2">
        <v>64</v>
      </c>
    </row>
    <row r="7" spans="1:8">
      <c r="A7" s="1" t="s">
        <v>200</v>
      </c>
      <c r="B7" s="1" t="str">
        <f>VLOOKUP(A:A,[2]Combined!B:F,5,FALSE)</f>
        <v>Polycomb group protein EMBRYONIC FLOWER 2 OS=Arabidopsis thaliana GN=EMF2 PE=1 SV=2</v>
      </c>
      <c r="C7" t="s">
        <v>953</v>
      </c>
      <c r="D7" s="2">
        <v>8</v>
      </c>
      <c r="E7" s="2">
        <v>7</v>
      </c>
      <c r="F7" s="2">
        <v>33</v>
      </c>
      <c r="G7" s="2"/>
      <c r="H7" s="2">
        <v>48</v>
      </c>
    </row>
    <row r="8" spans="1:8">
      <c r="A8" s="1" t="s">
        <v>221</v>
      </c>
      <c r="B8" s="1" t="str">
        <f>VLOOKUP(A:A,[2]Combined!B:F,5,FALSE)</f>
        <v>Isoform 2 of Heat shock 70 kDa protein 14 OS=Arabidopsis thaliana GN=HSP70-14</v>
      </c>
      <c r="C8" t="s">
        <v>953</v>
      </c>
      <c r="D8" s="2">
        <v>15</v>
      </c>
      <c r="E8" s="2">
        <v>22</v>
      </c>
      <c r="F8" s="2">
        <v>33</v>
      </c>
      <c r="G8" s="2"/>
      <c r="H8" s="2">
        <v>70</v>
      </c>
    </row>
    <row r="9" spans="1:8">
      <c r="A9" s="1" t="s">
        <v>859</v>
      </c>
      <c r="B9" s="1" t="str">
        <f>VLOOKUP(A:A,[2]Combined!B:F,5,FALSE)</f>
        <v>Nuclear coiled-coil protein AT4g30200 OS=Arabidopsis thaliana GN=F9N11.50 PE=2 SV=1</v>
      </c>
      <c r="C9" t="s">
        <v>953</v>
      </c>
      <c r="D9" s="2"/>
      <c r="E9" s="2"/>
      <c r="F9" s="2">
        <v>33</v>
      </c>
      <c r="G9" s="2"/>
      <c r="H9" s="2">
        <v>33</v>
      </c>
    </row>
    <row r="10" spans="1:8">
      <c r="A10" s="1" t="s">
        <v>255</v>
      </c>
      <c r="B10" s="1" t="str">
        <f>VLOOKUP(A:A,[2]Combined!B:F,5,FALSE)</f>
        <v>Putative subtilisin serine protease OS=Arabidopsis thaliana GN=M4E13.40 PE=1 SV=1</v>
      </c>
      <c r="C10" t="s">
        <v>953</v>
      </c>
      <c r="D10" s="2">
        <v>16</v>
      </c>
      <c r="E10" s="2">
        <v>26</v>
      </c>
      <c r="F10" s="2">
        <v>30</v>
      </c>
      <c r="G10" s="2">
        <v>25</v>
      </c>
      <c r="H10" s="2">
        <v>97</v>
      </c>
    </row>
    <row r="11" spans="1:8">
      <c r="A11" s="1" t="s">
        <v>316</v>
      </c>
      <c r="B11" s="1" t="str">
        <f>VLOOKUP(A:A,[2]Combined!B:F,5,FALSE)</f>
        <v>Lipoxygenase 2, chloroplastic OS=Arabidopsis thaliana GN=LOX2 PE=1 SV=1</v>
      </c>
      <c r="C11" t="s">
        <v>953</v>
      </c>
      <c r="D11" s="2">
        <v>10</v>
      </c>
      <c r="E11" s="2">
        <v>9</v>
      </c>
      <c r="F11" s="2">
        <v>29</v>
      </c>
      <c r="G11" s="2">
        <v>15</v>
      </c>
      <c r="H11" s="2">
        <v>63</v>
      </c>
    </row>
    <row r="12" spans="1:8">
      <c r="A12" s="1" t="s">
        <v>362</v>
      </c>
      <c r="B12" s="1" t="str">
        <f>VLOOKUP(A:A,[2]Combined!B:F,5,FALSE)</f>
        <v>Tubulin beta-3 chain OS=Arabidopsis thaliana GN=TUBB3 PE=2 SV=2</v>
      </c>
      <c r="C12" t="s">
        <v>953</v>
      </c>
      <c r="D12" s="2">
        <v>8</v>
      </c>
      <c r="E12" s="2">
        <v>11</v>
      </c>
      <c r="F12" s="2">
        <v>27</v>
      </c>
      <c r="G12" s="2">
        <v>14</v>
      </c>
      <c r="H12" s="2">
        <v>60</v>
      </c>
    </row>
    <row r="13" spans="1:8">
      <c r="A13" s="1" t="s">
        <v>372</v>
      </c>
      <c r="B13" s="1" t="str">
        <f>VLOOKUP(A:A,[2]Combined!B:F,5,FALSE)</f>
        <v>Polycomb group protein FERTILIZATION-INDEPENDENT ENDOSPERM OS=Arabidopsis thaliana GN=FIE PE=1 SV=2</v>
      </c>
      <c r="C13" t="s">
        <v>953</v>
      </c>
      <c r="D13" s="2">
        <v>6</v>
      </c>
      <c r="E13" s="2">
        <v>5</v>
      </c>
      <c r="F13" s="2">
        <v>26</v>
      </c>
      <c r="G13" s="2"/>
      <c r="H13" s="2">
        <v>37</v>
      </c>
    </row>
    <row r="14" spans="1:8">
      <c r="A14" s="1" t="s">
        <v>314</v>
      </c>
      <c r="B14" s="1" t="str">
        <f>VLOOKUP(A:A,[2]Combined!B:F,5,FALSE)</f>
        <v>Ribulose bisphosphate carboxylase large chain OS=Arabidopsis thaliana GN=rbcL PE=1 SV=1</v>
      </c>
      <c r="C14" t="s">
        <v>953</v>
      </c>
      <c r="D14" s="2">
        <v>14</v>
      </c>
      <c r="E14" s="2">
        <v>15</v>
      </c>
      <c r="F14" s="2">
        <v>25</v>
      </c>
      <c r="G14" s="2">
        <v>21</v>
      </c>
      <c r="H14" s="2">
        <v>75</v>
      </c>
    </row>
    <row r="15" spans="1:8">
      <c r="A15" s="1" t="s">
        <v>306</v>
      </c>
      <c r="B15" s="1" t="str">
        <f>VLOOKUP(A:A,[2]Combined!B:F,5,FALSE)</f>
        <v>Histone-binding protein MSI1 OS=Arabidopsis thaliana GN=MSI1 PE=1 SV=1</v>
      </c>
      <c r="C15" t="s">
        <v>953</v>
      </c>
      <c r="D15" s="2">
        <v>5</v>
      </c>
      <c r="E15" s="2">
        <v>5</v>
      </c>
      <c r="F15" s="2">
        <v>25</v>
      </c>
      <c r="G15" s="2"/>
      <c r="H15" s="2">
        <v>35</v>
      </c>
    </row>
    <row r="16" spans="1:8">
      <c r="A16" s="1" t="s">
        <v>791</v>
      </c>
      <c r="B16" s="1" t="str">
        <f>VLOOKUP(A:A,[2]Combined!B:F,5,FALSE)</f>
        <v>Glutamate decarboxylase 2 OS=Arabidopsis thaliana GN=GAD2 PE=1 SV=1</v>
      </c>
      <c r="C16" t="s">
        <v>953</v>
      </c>
      <c r="D16" s="2"/>
      <c r="E16" s="2"/>
      <c r="F16" s="2">
        <v>25</v>
      </c>
      <c r="G16" s="2"/>
      <c r="H16" s="2">
        <v>25</v>
      </c>
    </row>
    <row r="17" spans="1:8">
      <c r="A17" s="1" t="s">
        <v>867</v>
      </c>
      <c r="B17" s="1" t="str">
        <f>VLOOKUP(A:A,[2]Combined!B:F,5,FALSE)</f>
        <v>26S proteasome non-ATPase regulatory subunit 2 1A OS=Arabidopsis thaliana GN=RPN1A PE=1 SV=2</v>
      </c>
      <c r="C17" t="s">
        <v>953</v>
      </c>
      <c r="D17" s="2">
        <v>2</v>
      </c>
      <c r="E17" s="2"/>
      <c r="F17" s="2">
        <v>25</v>
      </c>
      <c r="G17" s="2"/>
      <c r="H17" s="2">
        <v>27</v>
      </c>
    </row>
    <row r="18" spans="1:8">
      <c r="A18" s="1" t="s">
        <v>842</v>
      </c>
      <c r="B18" s="1" t="str">
        <f>VLOOKUP(A:A,[2]Combined!B:F,5,FALSE)</f>
        <v>Ubiquitin carboxyl-terminal hydrolase 12 OS=Arabidopsis thaliana GN=UBP12 PE=1 SV=2</v>
      </c>
      <c r="C18" t="s">
        <v>953</v>
      </c>
      <c r="D18" s="2"/>
      <c r="E18" s="2"/>
      <c r="F18" s="2">
        <v>24</v>
      </c>
      <c r="G18" s="2"/>
      <c r="H18" s="2">
        <v>24</v>
      </c>
    </row>
    <row r="19" spans="1:8">
      <c r="A19" s="1" t="s">
        <v>887</v>
      </c>
      <c r="B19" s="1" t="str">
        <f>VLOOKUP(A:A,[2]Combined!B:F,5,FALSE)</f>
        <v>Coatomer subunit beta~-3 OS=Arabidopsis thaliana GN=At3g15980 PE=4 SV=1</v>
      </c>
      <c r="C19" t="s">
        <v>953</v>
      </c>
      <c r="D19" s="2"/>
      <c r="E19" s="2"/>
      <c r="F19" s="2">
        <v>22</v>
      </c>
      <c r="G19" s="2"/>
      <c r="H19" s="2">
        <v>22</v>
      </c>
    </row>
    <row r="20" spans="1:8">
      <c r="A20" s="1" t="s">
        <v>400</v>
      </c>
      <c r="B20" s="1" t="str">
        <f>VLOOKUP(A:A,[2]Combined!B:F,5,FALSE)</f>
        <v>Epithiospecifier protein OS=Arabidopsis thaliana GN=ESP PE=1 SV=2</v>
      </c>
      <c r="C20" t="s">
        <v>953</v>
      </c>
      <c r="D20" s="2">
        <v>8</v>
      </c>
      <c r="E20" s="2">
        <v>8</v>
      </c>
      <c r="F20" s="2">
        <v>22</v>
      </c>
      <c r="G20" s="2">
        <v>15</v>
      </c>
      <c r="H20" s="2">
        <v>53</v>
      </c>
    </row>
    <row r="21" spans="1:8">
      <c r="A21" s="1" t="s">
        <v>446</v>
      </c>
      <c r="B21" s="1" t="str">
        <f>VLOOKUP(A:A,[2]Combined!B:F,5,FALSE)</f>
        <v>Coatomer subunit beta-1 OS=Arabidopsis thaliana GN=At4g31480 PE=1 SV=2</v>
      </c>
      <c r="C21" t="s">
        <v>953</v>
      </c>
      <c r="D21" s="2"/>
      <c r="E21" s="2"/>
      <c r="F21" s="2">
        <v>22</v>
      </c>
      <c r="G21" s="2"/>
      <c r="H21" s="2">
        <v>22</v>
      </c>
    </row>
    <row r="22" spans="1:8">
      <c r="A22" s="1" t="s">
        <v>431</v>
      </c>
      <c r="B22" s="1" t="str">
        <f>VLOOKUP(A:A,[2]Combined!B:F,5,FALSE)</f>
        <v>Importin subunit alpha OS=Arabidopsis thaliana GN=IMPA-2 PE=3 SV=1</v>
      </c>
      <c r="C22" t="s">
        <v>953</v>
      </c>
      <c r="D22" s="2"/>
      <c r="E22" s="2"/>
      <c r="F22" s="2">
        <v>21</v>
      </c>
      <c r="G22" s="2"/>
      <c r="H22" s="2">
        <v>21</v>
      </c>
    </row>
    <row r="23" spans="1:8">
      <c r="A23" s="1" t="s">
        <v>166</v>
      </c>
      <c r="B23" s="1" t="str">
        <f>VLOOKUP(A:A,[2]Combined!B:F,5,FALSE)</f>
        <v>Glyceraldehyde-3-phosphate dehydrogenase B, chloroplastic OS=Arabidopsis thaliana GN=GAPB PE=1 SV=2</v>
      </c>
      <c r="C23" t="s">
        <v>953</v>
      </c>
      <c r="D23" s="2">
        <v>7</v>
      </c>
      <c r="E23" s="2">
        <v>9</v>
      </c>
      <c r="F23" s="2">
        <v>21</v>
      </c>
      <c r="G23" s="2">
        <v>11</v>
      </c>
      <c r="H23" s="2">
        <v>48</v>
      </c>
    </row>
    <row r="24" spans="1:8">
      <c r="A24" s="1" t="s">
        <v>951</v>
      </c>
      <c r="B24" s="1" t="str">
        <f>VLOOKUP(A:A,[2]Combined!B:F,5,FALSE)</f>
        <v>Coatomer subunit gamma OS=Arabidopsis thaliana GN=At4g34450 PE=1 SV=2</v>
      </c>
      <c r="C24" t="s">
        <v>953</v>
      </c>
      <c r="D24" s="2">
        <v>2</v>
      </c>
      <c r="E24" s="2"/>
      <c r="F24" s="2">
        <v>20</v>
      </c>
      <c r="G24" s="2"/>
      <c r="H24" s="2">
        <v>22</v>
      </c>
    </row>
    <row r="25" spans="1:8">
      <c r="A25" s="1" t="s">
        <v>320</v>
      </c>
      <c r="B25" s="1" t="str">
        <f>VLOOKUP(A:A,[2]Combined!B:F,5,FALSE)</f>
        <v>Coatomer subunit alpha-1 OS=Arabidopsis thaliana GN=At1g62020 PE=1 SV=2</v>
      </c>
      <c r="C25" t="s">
        <v>953</v>
      </c>
      <c r="D25" s="2"/>
      <c r="E25" s="2"/>
      <c r="F25" s="2">
        <v>20</v>
      </c>
      <c r="G25" s="2">
        <v>2</v>
      </c>
      <c r="H25" s="2">
        <v>22</v>
      </c>
    </row>
    <row r="26" spans="1:8">
      <c r="A26" s="1" t="s">
        <v>220</v>
      </c>
      <c r="B26" s="1" t="str">
        <f>VLOOKUP(A:A,[2]Combined!B:F,5,FALSE)</f>
        <v>Glyceraldehyde-3-phosphate dehydrogenase 1, cytosolic OS=Arabidopsis thaliana GN=GAPC1 PE=1 SV=2</v>
      </c>
      <c r="C26" t="s">
        <v>953</v>
      </c>
      <c r="D26" s="2"/>
      <c r="E26" s="2">
        <v>1</v>
      </c>
      <c r="F26" s="2">
        <v>19</v>
      </c>
      <c r="G26" s="2"/>
      <c r="H26" s="2">
        <v>20</v>
      </c>
    </row>
    <row r="27" spans="1:8">
      <c r="A27" s="1" t="s">
        <v>402</v>
      </c>
      <c r="B27" s="1" t="str">
        <f>VLOOKUP(A:A,[2]Combined!B:F,5,FALSE)</f>
        <v>Clathrin heavy chain 2 OS=Arabidopsis thaliana GN=CHC2 PE=1 SV=1</v>
      </c>
      <c r="C27" t="s">
        <v>953</v>
      </c>
      <c r="D27" s="2"/>
      <c r="E27" s="2"/>
      <c r="F27" s="2">
        <v>19</v>
      </c>
      <c r="G27" s="2">
        <v>2</v>
      </c>
      <c r="H27" s="2">
        <v>21</v>
      </c>
    </row>
    <row r="28" spans="1:8">
      <c r="A28" s="1" t="s">
        <v>475</v>
      </c>
      <c r="B28" s="1" t="str">
        <f>VLOOKUP(A:A,[2]Combined!B:F,5,FALSE)</f>
        <v>Acetyl-CoA carboxylase 1 OS=Arabidopsis thaliana GN=ACC1 PE=1 SV=1</v>
      </c>
      <c r="C28" t="s">
        <v>953</v>
      </c>
      <c r="D28" s="2"/>
      <c r="E28" s="2"/>
      <c r="F28" s="2">
        <v>19</v>
      </c>
      <c r="G28" s="2"/>
      <c r="H28" s="2">
        <v>19</v>
      </c>
    </row>
    <row r="29" spans="1:8">
      <c r="A29" s="1" t="s">
        <v>949</v>
      </c>
      <c r="B29" s="1" t="str">
        <f>VLOOKUP(A:A,[2]Combined!B:F,5,FALSE)</f>
        <v>Emb|CAB52464.1 OS=Arabidopsis thaliana GN=VIL1 PE=2 SV=1</v>
      </c>
      <c r="C29" t="s">
        <v>953</v>
      </c>
      <c r="D29" s="2"/>
      <c r="E29" s="2"/>
      <c r="F29" s="2">
        <v>19</v>
      </c>
      <c r="G29" s="2"/>
      <c r="H29" s="2">
        <v>19</v>
      </c>
    </row>
    <row r="30" spans="1:8">
      <c r="A30" s="1" t="s">
        <v>49</v>
      </c>
      <c r="B30" s="1" t="str">
        <f>VLOOKUP(A:A,[2]Combined!B:F,5,FALSE)</f>
        <v>E3 ubiquitin-protein ligase KEG OS=Arabidopsis thaliana GN=KEG PE=1 SV=2</v>
      </c>
      <c r="C30" t="s">
        <v>953</v>
      </c>
      <c r="D30" s="2"/>
      <c r="E30" s="2"/>
      <c r="F30" s="2">
        <v>18</v>
      </c>
      <c r="G30" s="2"/>
      <c r="H30" s="2">
        <v>18</v>
      </c>
    </row>
    <row r="31" spans="1:8">
      <c r="A31" s="1" t="s">
        <v>869</v>
      </c>
      <c r="B31" s="1" t="str">
        <f>VLOOKUP(A:A,[2]Combined!B:F,5,FALSE)</f>
        <v>Nucleosome assembly protein 1;2 OS=Arabidopsis thaliana GN=NAP1;2 PE=3 SV=1</v>
      </c>
      <c r="C31" t="s">
        <v>953</v>
      </c>
      <c r="D31" s="2"/>
      <c r="E31" s="2"/>
      <c r="F31" s="2">
        <v>17</v>
      </c>
      <c r="G31" s="2"/>
      <c r="H31" s="2">
        <v>17</v>
      </c>
    </row>
    <row r="32" spans="1:8">
      <c r="A32" s="1" t="s">
        <v>12</v>
      </c>
      <c r="B32" s="1" t="str">
        <f>VLOOKUP(A:A,[2]Combined!B:F,5,FALSE)</f>
        <v>Isoform 3 of Casein kinase II subunit alpha-1 OS=Arabidopsis thaliana GN=CKA1</v>
      </c>
      <c r="C32" t="s">
        <v>953</v>
      </c>
      <c r="D32" s="2"/>
      <c r="E32" s="2"/>
      <c r="F32" s="2">
        <v>17</v>
      </c>
      <c r="G32" s="2"/>
      <c r="H32" s="2">
        <v>17</v>
      </c>
    </row>
    <row r="33" spans="1:8">
      <c r="A33" s="1" t="s">
        <v>406</v>
      </c>
      <c r="B33" s="1" t="str">
        <f>VLOOKUP(A:A,[2]Combined!B:F,5,FALSE)</f>
        <v>Mediator of RNA polymerase II transcription subunit 37f OS=Arabidopsis thaliana GN=MED37F PE=1 SV=2</v>
      </c>
      <c r="C33" t="s">
        <v>953</v>
      </c>
      <c r="D33" s="2">
        <v>6</v>
      </c>
      <c r="E33" s="2">
        <v>8</v>
      </c>
      <c r="F33" s="2">
        <v>17</v>
      </c>
      <c r="G33" s="2"/>
      <c r="H33" s="2">
        <v>31</v>
      </c>
    </row>
    <row r="34" spans="1:8">
      <c r="A34" s="1" t="s">
        <v>861</v>
      </c>
      <c r="B34" s="1" t="str">
        <f>VLOOKUP(A:A,[2]Combined!B:F,5,FALSE)</f>
        <v>Protein EMBRYONIC FLOWER 1 OS=Arabidopsis thaliana GN=EMF1 PE=1 SV=1</v>
      </c>
      <c r="C34" t="s">
        <v>953</v>
      </c>
      <c r="D34" s="2"/>
      <c r="E34" s="2"/>
      <c r="F34" s="2">
        <v>17</v>
      </c>
      <c r="G34" s="2"/>
      <c r="H34" s="2">
        <v>17</v>
      </c>
    </row>
    <row r="35" spans="1:8">
      <c r="A35" s="1" t="s">
        <v>448</v>
      </c>
      <c r="B35" s="1" t="str">
        <f>VLOOKUP(A:A,[2]Combined!B:F,5,FALSE)</f>
        <v>5-methyltetrahydropteroyltriglutamate--homocysteine methyltransferase OS=Arabidopsis thaliana GN=CIMS PE=1 SV=1</v>
      </c>
      <c r="C35" t="s">
        <v>953</v>
      </c>
      <c r="D35" s="2">
        <v>6</v>
      </c>
      <c r="E35" s="2">
        <v>9</v>
      </c>
      <c r="F35" s="2">
        <v>16</v>
      </c>
      <c r="G35" s="2">
        <v>10</v>
      </c>
      <c r="H35" s="2">
        <v>41</v>
      </c>
    </row>
    <row r="36" spans="1:8">
      <c r="A36" s="1" t="s">
        <v>218</v>
      </c>
      <c r="B36" s="1" t="str">
        <f>VLOOKUP(A:A,[2]Combined!B:F,5,FALSE)</f>
        <v>Eukaryotic initiation factor 4A-1 OS=Arabidopsis thaliana GN=TIF4A-1 PE=1 SV=1</v>
      </c>
      <c r="C36" t="s">
        <v>953</v>
      </c>
      <c r="D36" s="2">
        <v>4</v>
      </c>
      <c r="E36" s="2"/>
      <c r="F36" s="2">
        <v>16</v>
      </c>
      <c r="G36" s="2"/>
      <c r="H36" s="2">
        <v>20</v>
      </c>
    </row>
    <row r="37" spans="1:8">
      <c r="A37" s="1" t="s">
        <v>294</v>
      </c>
      <c r="B37" s="1" t="str">
        <f>VLOOKUP(A:A,[2]Combined!B:F,5,FALSE)</f>
        <v>S-adenosylmethionine synthase 4 OS=Arabidopsis thaliana GN=METK4 PE=1 SV=1</v>
      </c>
      <c r="C37" t="s">
        <v>953</v>
      </c>
      <c r="D37" s="2">
        <v>4</v>
      </c>
      <c r="E37" s="2">
        <v>3</v>
      </c>
      <c r="F37" s="2">
        <v>16</v>
      </c>
      <c r="G37" s="2">
        <v>5</v>
      </c>
      <c r="H37" s="2">
        <v>28</v>
      </c>
    </row>
    <row r="38" spans="1:8">
      <c r="A38" s="1" t="s">
        <v>408</v>
      </c>
      <c r="B38" s="1" t="str">
        <f>VLOOKUP(A:A,[2]Combined!B:F,5,FALSE)</f>
        <v>Ribulose bisphosphate carboxylase/oxygenase activase, chloroplastic OS=Arabidopsis thaliana GN=RCA PE=1 SV=2</v>
      </c>
      <c r="C38" t="s">
        <v>953</v>
      </c>
      <c r="D38" s="2">
        <v>5</v>
      </c>
      <c r="E38" s="2">
        <v>8</v>
      </c>
      <c r="F38" s="2">
        <v>15</v>
      </c>
      <c r="G38" s="2"/>
      <c r="H38" s="2">
        <v>28</v>
      </c>
    </row>
    <row r="39" spans="1:8">
      <c r="A39" s="1" t="s">
        <v>440</v>
      </c>
      <c r="B39" s="1" t="str">
        <f>VLOOKUP(A:A,[2]Combined!B:F,5,FALSE)</f>
        <v>ATP synthase subunit beta, chloroplastic OS=Arabidopsis thaliana GN=atpB PE=1 SV=2</v>
      </c>
      <c r="C39" t="s">
        <v>953</v>
      </c>
      <c r="D39" s="2">
        <v>5</v>
      </c>
      <c r="E39" s="2">
        <v>5</v>
      </c>
      <c r="F39" s="2">
        <v>15</v>
      </c>
      <c r="G39" s="2">
        <v>8</v>
      </c>
      <c r="H39" s="2">
        <v>33</v>
      </c>
    </row>
    <row r="40" spans="1:8">
      <c r="A40" s="1" t="s">
        <v>331</v>
      </c>
      <c r="B40" s="1" t="str">
        <f>VLOOKUP(A:A,[2]Combined!B:F,5,FALSE)</f>
        <v>Glyceraldehyde-3-phosphate dehydrogenase A, chloroplastic OS=Arabidopsis thaliana GN=GAPA PE=1 SV=3</v>
      </c>
      <c r="C40" t="s">
        <v>953</v>
      </c>
      <c r="D40" s="2">
        <v>10</v>
      </c>
      <c r="E40" s="2">
        <v>12</v>
      </c>
      <c r="F40" s="2">
        <v>15</v>
      </c>
      <c r="G40" s="2">
        <v>10</v>
      </c>
      <c r="H40" s="2">
        <v>47</v>
      </c>
    </row>
    <row r="41" spans="1:8">
      <c r="A41" s="1" t="s">
        <v>918</v>
      </c>
      <c r="B41" s="1" t="str">
        <f>VLOOKUP(A:A,[2]Combined!B:F,5,FALSE)</f>
        <v>Tubulin alpha-6 chain OS=Arabidopsis thaliana GN=TUBA6 PE=2 SV=1</v>
      </c>
      <c r="C41" t="s">
        <v>953</v>
      </c>
      <c r="D41" s="2"/>
      <c r="E41" s="2"/>
      <c r="F41" s="2">
        <v>15</v>
      </c>
      <c r="G41" s="2"/>
      <c r="H41" s="2">
        <v>15</v>
      </c>
    </row>
    <row r="42" spans="1:8">
      <c r="A42" s="1" t="s">
        <v>398</v>
      </c>
      <c r="B42" s="1" t="str">
        <f>VLOOKUP(A:A,[2]Combined!B:F,5,FALSE)</f>
        <v>Actin-7 OS=Arabidopsis thaliana GN=ACT7 PE=1 SV=1</v>
      </c>
      <c r="C42" t="s">
        <v>953</v>
      </c>
      <c r="D42" s="2">
        <v>6</v>
      </c>
      <c r="E42" s="2">
        <v>10</v>
      </c>
      <c r="F42" s="2">
        <v>15</v>
      </c>
      <c r="G42" s="2">
        <v>11</v>
      </c>
      <c r="H42" s="2">
        <v>42</v>
      </c>
    </row>
    <row r="43" spans="1:8">
      <c r="A43" s="1" t="s">
        <v>805</v>
      </c>
      <c r="B43" s="1" t="str">
        <f>VLOOKUP(A:A,[2]Combined!B:F,5,FALSE)</f>
        <v>Importin subunit alpha-1 OS=Arabidopsis thaliana GN=KAP1 PE=1 SV=2</v>
      </c>
      <c r="C43" t="s">
        <v>953</v>
      </c>
      <c r="D43" s="2"/>
      <c r="E43" s="2"/>
      <c r="F43" s="2">
        <v>15</v>
      </c>
      <c r="G43" s="2"/>
      <c r="H43" s="2">
        <v>15</v>
      </c>
    </row>
    <row r="44" spans="1:8">
      <c r="A44" s="1" t="s">
        <v>304</v>
      </c>
      <c r="B44" s="1" t="str">
        <f>VLOOKUP(A:A,[2]Combined!B:F,5,FALSE)</f>
        <v>Chaperone protein ClpC1, chloroplastic OS=Arabidopsis thaliana GN=CLPC1 PE=1 SV=1</v>
      </c>
      <c r="C44" t="s">
        <v>953</v>
      </c>
      <c r="D44" s="2">
        <v>5</v>
      </c>
      <c r="E44" s="2"/>
      <c r="F44" s="2">
        <v>15</v>
      </c>
      <c r="G44" s="2">
        <v>7</v>
      </c>
      <c r="H44" s="2">
        <v>27</v>
      </c>
    </row>
    <row r="45" spans="1:8">
      <c r="A45" s="1" t="s">
        <v>912</v>
      </c>
      <c r="B45" s="1" t="str">
        <f>VLOOKUP(A:A,[2]Combined!B:F,5,FALSE)</f>
        <v>26S protease regulatory subunit 6B homolog OS=Arabidopsis thaliana GN=RPT3 PE=1 SV=1</v>
      </c>
      <c r="C45" t="s">
        <v>953</v>
      </c>
      <c r="D45" s="2"/>
      <c r="E45" s="2">
        <v>2</v>
      </c>
      <c r="F45" s="2">
        <v>15</v>
      </c>
      <c r="G45" s="2"/>
      <c r="H45" s="2">
        <v>17</v>
      </c>
    </row>
    <row r="46" spans="1:8">
      <c r="A46" s="1" t="s">
        <v>940</v>
      </c>
      <c r="B46" s="1" t="str">
        <f>VLOOKUP(A:A,[2]Combined!B:F,5,FALSE)</f>
        <v>26S protease regulatory subunit 7 homolog A OS=Arabidopsis thaliana GN=RPT1A PE=2 SV=1</v>
      </c>
      <c r="C46" t="s">
        <v>953</v>
      </c>
      <c r="D46" s="2"/>
      <c r="E46" s="2"/>
      <c r="F46" s="2">
        <v>15</v>
      </c>
      <c r="G46" s="2"/>
      <c r="H46" s="2">
        <v>15</v>
      </c>
    </row>
    <row r="47" spans="1:8">
      <c r="A47" s="1" t="s">
        <v>481</v>
      </c>
      <c r="B47" s="1" t="str">
        <f>VLOOKUP(A:A,[2]Combined!B:F,5,FALSE)</f>
        <v>Subtilisin-like protease OS=Arabidopsis thaliana GN=ARA12 PE=1 SV=1</v>
      </c>
      <c r="C47" t="s">
        <v>953</v>
      </c>
      <c r="D47" s="2">
        <v>3</v>
      </c>
      <c r="E47" s="2">
        <v>5</v>
      </c>
      <c r="F47" s="2">
        <v>14</v>
      </c>
      <c r="G47" s="2">
        <v>6</v>
      </c>
      <c r="H47" s="2">
        <v>28</v>
      </c>
    </row>
    <row r="48" spans="1:8">
      <c r="A48" s="1" t="s">
        <v>427</v>
      </c>
      <c r="B48" s="1" t="str">
        <f>VLOOKUP(A:A,[2]Combined!B:F,5,FALSE)</f>
        <v>Elongation factor 1-alpha 1 OS=Arabidopsis thaliana GN=A1 PE=1 SV=1</v>
      </c>
      <c r="C48" t="s">
        <v>953</v>
      </c>
      <c r="D48" s="2">
        <v>8</v>
      </c>
      <c r="E48" s="2">
        <v>7</v>
      </c>
      <c r="F48" s="2">
        <v>14</v>
      </c>
      <c r="G48" s="2">
        <v>8</v>
      </c>
      <c r="H48" s="2">
        <v>37</v>
      </c>
    </row>
    <row r="49" spans="1:8">
      <c r="A49" s="1" t="s">
        <v>335</v>
      </c>
      <c r="B49" s="1" t="str">
        <f>VLOOKUP(A:A,[2]Combined!B:F,5,FALSE)</f>
        <v>Elongation factor Tu, chloroplastic OS=Arabidopsis thaliana GN=TUFA PE=1 SV=1</v>
      </c>
      <c r="C49" t="s">
        <v>953</v>
      </c>
      <c r="D49" s="2">
        <v>5</v>
      </c>
      <c r="E49" s="2">
        <v>5</v>
      </c>
      <c r="F49" s="2">
        <v>14</v>
      </c>
      <c r="G49" s="2">
        <v>5</v>
      </c>
      <c r="H49" s="2">
        <v>29</v>
      </c>
    </row>
    <row r="50" spans="1:8">
      <c r="A50" s="1" t="s">
        <v>602</v>
      </c>
      <c r="B50" s="1" t="str">
        <f>VLOOKUP(A:A,[2]Combined!B:F,5,FALSE)</f>
        <v>Chaperonin 60 subunit beta 1, chloroplastic OS=Arabidopsis thaliana GN=CPN60B1 PE=1 SV=3</v>
      </c>
      <c r="C50" t="s">
        <v>953</v>
      </c>
      <c r="D50" s="2"/>
      <c r="E50" s="2"/>
      <c r="F50" s="2">
        <v>14</v>
      </c>
      <c r="G50" s="2"/>
      <c r="H50" s="2">
        <v>14</v>
      </c>
    </row>
    <row r="51" spans="1:8">
      <c r="A51" s="1" t="s">
        <v>347</v>
      </c>
      <c r="B51" s="1" t="str">
        <f>VLOOKUP(A:A,[2]Combined!B:F,5,FALSE)</f>
        <v>ATP synthase subunit alpha, chloroplastic OS=Arabidopsis thaliana GN=atpA PE=1 SV=1</v>
      </c>
      <c r="C51" t="s">
        <v>953</v>
      </c>
      <c r="D51" s="2">
        <v>9</v>
      </c>
      <c r="E51" s="2">
        <v>5</v>
      </c>
      <c r="F51" s="2">
        <v>14</v>
      </c>
      <c r="G51" s="2">
        <v>8</v>
      </c>
      <c r="H51" s="2">
        <v>36</v>
      </c>
    </row>
    <row r="52" spans="1:8">
      <c r="A52" s="1" t="s">
        <v>902</v>
      </c>
      <c r="B52" s="1" t="str">
        <f>VLOOKUP(A:A,[2]Combined!B:F,5,FALSE)</f>
        <v>Chromo domain-containing protein LHP1 OS=Arabidopsis thaliana GN=LHP1 PE=1 SV=2</v>
      </c>
      <c r="C52" t="s">
        <v>953</v>
      </c>
      <c r="D52" s="2"/>
      <c r="E52" s="2"/>
      <c r="F52" s="2">
        <v>14</v>
      </c>
      <c r="G52" s="2"/>
      <c r="H52" s="2">
        <v>14</v>
      </c>
    </row>
    <row r="53" spans="1:8">
      <c r="A53" s="1" t="s">
        <v>343</v>
      </c>
      <c r="B53" s="1" t="str">
        <f>VLOOKUP(A:A,[2]Combined!B:F,5,FALSE)</f>
        <v>Aspartyl protease-like protein OS=Arabidopsis thaliana GN=F6F3.10 PE=2 SV=1</v>
      </c>
      <c r="C53" t="s">
        <v>953</v>
      </c>
      <c r="D53" s="2">
        <v>1</v>
      </c>
      <c r="E53" s="2">
        <v>6</v>
      </c>
      <c r="F53" s="2">
        <v>14</v>
      </c>
      <c r="G53" s="2">
        <v>2</v>
      </c>
      <c r="H53" s="2">
        <v>23</v>
      </c>
    </row>
    <row r="54" spans="1:8">
      <c r="A54" s="1" t="s">
        <v>324</v>
      </c>
      <c r="B54" s="1" t="str">
        <f>VLOOKUP(A:A,[2]Combined!B:F,5,FALSE)</f>
        <v>Heat shock 70 kDa protein 3 OS=Arabidopsis thaliana GN=HSP70-3 PE=1 SV=1</v>
      </c>
      <c r="C54" t="s">
        <v>953</v>
      </c>
      <c r="D54" s="2">
        <v>1</v>
      </c>
      <c r="E54" s="2">
        <v>1</v>
      </c>
      <c r="F54" s="2">
        <v>13</v>
      </c>
      <c r="G54" s="2">
        <v>1</v>
      </c>
      <c r="H54" s="2">
        <v>16</v>
      </c>
    </row>
    <row r="55" spans="1:8">
      <c r="A55" s="1" t="s">
        <v>223</v>
      </c>
      <c r="B55" s="1" t="str">
        <f>VLOOKUP(A:A,[2]Combined!B:F,5,FALSE)</f>
        <v>Translocase of chloroplast 159, chloroplastic OS=Arabidopsis thaliana GN=TOC159 PE=1 SV=1</v>
      </c>
      <c r="C55" t="s">
        <v>953</v>
      </c>
      <c r="D55" s="2"/>
      <c r="E55" s="2"/>
      <c r="F55" s="2">
        <v>13</v>
      </c>
      <c r="G55" s="2"/>
      <c r="H55" s="2">
        <v>13</v>
      </c>
    </row>
    <row r="56" spans="1:8">
      <c r="A56" s="1" t="s">
        <v>388</v>
      </c>
      <c r="B56" s="1" t="str">
        <f>VLOOKUP(A:A,[2]Combined!B:F,5,FALSE)</f>
        <v>ADP,ATP carrier protein 1, mitochondrial OS=Arabidopsis thaliana GN=AAC1 PE=1 SV=2</v>
      </c>
      <c r="C56" t="s">
        <v>953</v>
      </c>
      <c r="D56" s="2">
        <v>2</v>
      </c>
      <c r="E56" s="2">
        <v>5</v>
      </c>
      <c r="F56" s="2">
        <v>13</v>
      </c>
      <c r="G56" s="2">
        <v>7</v>
      </c>
      <c r="H56" s="2">
        <v>27</v>
      </c>
    </row>
    <row r="57" spans="1:8">
      <c r="A57" s="1" t="s">
        <v>394</v>
      </c>
      <c r="B57" s="1" t="str">
        <f>VLOOKUP(A:A,[2]Combined!B:F,5,FALSE)</f>
        <v>Heat shock protein 90-2 OS=Arabidopsis thaliana GN=HSP90-2 PE=1 SV=1</v>
      </c>
      <c r="C57" t="s">
        <v>953</v>
      </c>
      <c r="D57" s="2"/>
      <c r="E57" s="2"/>
      <c r="F57" s="2">
        <v>13</v>
      </c>
      <c r="G57" s="2"/>
      <c r="H57" s="2">
        <v>13</v>
      </c>
    </row>
    <row r="58" spans="1:8">
      <c r="A58" s="1" t="s">
        <v>351</v>
      </c>
      <c r="B58" s="1" t="str">
        <f>VLOOKUP(A:A,[2]Combined!B:F,5,FALSE)</f>
        <v>Catalase-3 OS=Arabidopsis thaliana GN=CAT3 PE=1 SV=3</v>
      </c>
      <c r="C58" t="s">
        <v>953</v>
      </c>
      <c r="D58" s="2"/>
      <c r="E58" s="2"/>
      <c r="F58" s="2">
        <v>13</v>
      </c>
      <c r="G58" s="2">
        <v>17</v>
      </c>
      <c r="H58" s="2">
        <v>30</v>
      </c>
    </row>
    <row r="59" spans="1:8">
      <c r="A59" s="1" t="s">
        <v>341</v>
      </c>
      <c r="B59" s="1" t="str">
        <f>VLOOKUP(A:A,[2]Combined!B:F,5,FALSE)</f>
        <v>Leucine-rich repeat protein FLR1 OS=Arabidopsis thaliana GN=T23B7.10 PE=2 SV=1</v>
      </c>
      <c r="C59" t="s">
        <v>953</v>
      </c>
      <c r="D59" s="2">
        <v>7</v>
      </c>
      <c r="E59" s="2">
        <v>10</v>
      </c>
      <c r="F59" s="2">
        <v>13</v>
      </c>
      <c r="G59" s="2">
        <v>14</v>
      </c>
      <c r="H59" s="2">
        <v>44</v>
      </c>
    </row>
    <row r="60" spans="1:8">
      <c r="A60" s="1" t="s">
        <v>840</v>
      </c>
      <c r="B60" s="1" t="str">
        <f>VLOOKUP(A:A,[2]Combined!B:F,5,FALSE)</f>
        <v>26S proteasome regulatory subunit 4 homolog B OS=Arabidopsis thaliana GN=RPT2B PE=2 SV=1</v>
      </c>
      <c r="C60" t="s">
        <v>953</v>
      </c>
      <c r="D60" s="2">
        <v>1</v>
      </c>
      <c r="E60" s="2"/>
      <c r="F60" s="2">
        <v>13</v>
      </c>
      <c r="G60" s="2"/>
      <c r="H60" s="2">
        <v>14</v>
      </c>
    </row>
    <row r="61" spans="1:8">
      <c r="A61" s="1" t="s">
        <v>834</v>
      </c>
      <c r="B61" s="1" t="str">
        <f>VLOOKUP(A:A,[2]Combined!B:F,5,FALSE)</f>
        <v>Protein TOC75-3, chloroplastic OS=Arabidopsis thaliana GN=TOC75-3 PE=1 SV=1</v>
      </c>
      <c r="C61" t="s">
        <v>953</v>
      </c>
      <c r="D61" s="2"/>
      <c r="E61" s="2"/>
      <c r="F61" s="2">
        <v>13</v>
      </c>
      <c r="G61" s="2"/>
      <c r="H61" s="2">
        <v>13</v>
      </c>
    </row>
    <row r="62" spans="1:8">
      <c r="A62" s="1" t="s">
        <v>396</v>
      </c>
      <c r="B62" s="1" t="str">
        <f>VLOOKUP(A:A,[2]Combined!B:F,5,FALSE)</f>
        <v>Putative subtilisin serine protease OS=Arabidopsis thaliana GN=At2g05920 PE=2 SV=1</v>
      </c>
      <c r="C62" t="s">
        <v>953</v>
      </c>
      <c r="D62" s="2">
        <v>4</v>
      </c>
      <c r="E62" s="2">
        <v>4</v>
      </c>
      <c r="F62" s="2">
        <v>13</v>
      </c>
      <c r="G62" s="2">
        <v>11</v>
      </c>
      <c r="H62" s="2">
        <v>32</v>
      </c>
    </row>
    <row r="63" spans="1:8">
      <c r="A63" s="1" t="s">
        <v>231</v>
      </c>
      <c r="B63" s="1" t="str">
        <f>VLOOKUP(A:A,[2]Combined!B:F,5,FALSE)</f>
        <v>Protease Do-like 2 OS=Arabidopsis thaliana GN=DEGP2 PE=4 SV=1</v>
      </c>
      <c r="C63" t="s">
        <v>953</v>
      </c>
      <c r="D63" s="2">
        <v>1</v>
      </c>
      <c r="E63" s="2"/>
      <c r="F63" s="2">
        <v>12</v>
      </c>
      <c r="G63" s="2">
        <v>1</v>
      </c>
      <c r="H63" s="2">
        <v>14</v>
      </c>
    </row>
    <row r="64" spans="1:8">
      <c r="A64" s="1" t="s">
        <v>251</v>
      </c>
      <c r="B64" s="1" t="str">
        <f>VLOOKUP(A:A,[2]Combined!B:F,5,FALSE)</f>
        <v>D-3-phosphoglycerate dehydrogenase OS=Arabidopsis thaliana GN=AT4g34200 PE=1 SV=1</v>
      </c>
      <c r="C64" t="s">
        <v>953</v>
      </c>
      <c r="D64" s="2">
        <v>3</v>
      </c>
      <c r="E64" s="2">
        <v>2</v>
      </c>
      <c r="F64" s="2">
        <v>12</v>
      </c>
      <c r="G64" s="2">
        <v>4</v>
      </c>
      <c r="H64" s="2">
        <v>21</v>
      </c>
    </row>
    <row r="65" spans="1:8">
      <c r="A65" s="1" t="s">
        <v>659</v>
      </c>
      <c r="B65" s="1" t="str">
        <f>VLOOKUP(A:A,[2]Combined!B:F,5,FALSE)</f>
        <v>Chaperonin 60 subunit alpha 1, chloroplastic OS=Arabidopsis thaliana GN=CPN60A1 PE=1 SV=2</v>
      </c>
      <c r="C65" t="s">
        <v>953</v>
      </c>
      <c r="D65" s="2"/>
      <c r="E65" s="2"/>
      <c r="F65" s="2">
        <v>12</v>
      </c>
      <c r="G65" s="2"/>
      <c r="H65" s="2">
        <v>12</v>
      </c>
    </row>
    <row r="66" spans="1:8">
      <c r="A66" s="1" t="s">
        <v>684</v>
      </c>
      <c r="B66" s="1" t="str">
        <f>VLOOKUP(A:A,[2]Combined!B:F,5,FALSE)</f>
        <v>ATP synthase subunit alpha, mitochondrial OS=Arabidopsis thaliana GN=ATPA PE=1 SV=2</v>
      </c>
      <c r="C66" t="s">
        <v>953</v>
      </c>
      <c r="D66" s="2"/>
      <c r="E66" s="2">
        <v>1</v>
      </c>
      <c r="F66" s="2">
        <v>12</v>
      </c>
      <c r="G66" s="2">
        <v>5</v>
      </c>
      <c r="H66" s="2">
        <v>18</v>
      </c>
    </row>
    <row r="67" spans="1:8">
      <c r="A67" s="1" t="s">
        <v>955</v>
      </c>
      <c r="B67" s="1" t="str">
        <f>VLOOKUP(A:A,[2]Combined!B:F,5,FALSE)</f>
        <v>Probable 26S proteasome non-ATPase regulatory subunit 3a OS=Arabidopsis thaliana GN=EMB2719 PE=1 SV=3</v>
      </c>
      <c r="C67" t="s">
        <v>953</v>
      </c>
      <c r="D67" s="2"/>
      <c r="E67" s="2"/>
      <c r="F67" s="2">
        <v>12</v>
      </c>
      <c r="G67" s="2"/>
      <c r="H67" s="2">
        <v>12</v>
      </c>
    </row>
    <row r="68" spans="1:8">
      <c r="A68" s="1" t="s">
        <v>942</v>
      </c>
      <c r="B68" s="1" t="str">
        <f>VLOOKUP(A:A,[2]Combined!B:F,5,FALSE)</f>
        <v>26S proteasome non-ATPase regulatory subunit 11 OS=Arabidopsis thaliana GN=RPN6A PE=1 SV=1</v>
      </c>
      <c r="C68" t="s">
        <v>953</v>
      </c>
      <c r="D68" s="2"/>
      <c r="E68" s="2"/>
      <c r="F68" s="2">
        <v>12</v>
      </c>
      <c r="G68" s="2"/>
      <c r="H68" s="2">
        <v>12</v>
      </c>
    </row>
    <row r="69" spans="1:8">
      <c r="A69" s="1" t="s">
        <v>414</v>
      </c>
      <c r="B69" s="1" t="str">
        <f>VLOOKUP(A:A,[2]Combined!B:F,5,FALSE)</f>
        <v>Leucine-rich repeat-containing protein OS=Arabidopsis thaliana GN=At3g20820 PE=1 SV=1</v>
      </c>
      <c r="C69" t="s">
        <v>953</v>
      </c>
      <c r="D69" s="2">
        <v>6</v>
      </c>
      <c r="E69" s="2">
        <v>10</v>
      </c>
      <c r="F69" s="2">
        <v>12</v>
      </c>
      <c r="G69" s="2">
        <v>7</v>
      </c>
      <c r="H69" s="2">
        <v>35</v>
      </c>
    </row>
    <row r="70" spans="1:8">
      <c r="A70" s="1" t="s">
        <v>614</v>
      </c>
      <c r="B70" s="1" t="str">
        <f>VLOOKUP(A:A,[2]Combined!B:F,5,FALSE)</f>
        <v>BAG family molecular chaperone regulator 7 OS=Arabidopsis thaliana GN=BAG7 PE=1 SV=1</v>
      </c>
      <c r="C70" t="s">
        <v>953</v>
      </c>
      <c r="D70" s="2">
        <v>3</v>
      </c>
      <c r="E70" s="2">
        <v>4</v>
      </c>
      <c r="F70" s="2">
        <v>12</v>
      </c>
      <c r="G70" s="2">
        <v>13</v>
      </c>
      <c r="H70" s="2">
        <v>32</v>
      </c>
    </row>
    <row r="71" spans="1:8">
      <c r="A71" s="1" t="s">
        <v>801</v>
      </c>
      <c r="B71" s="1" t="str">
        <f>VLOOKUP(A:A,[2]Combined!B:F,5,FALSE)</f>
        <v>26S protease regulatory subunit 6A homolog A OS=Arabidopsis thaliana GN=RPT5A PE=2 SV=1</v>
      </c>
      <c r="C71" t="s">
        <v>953</v>
      </c>
      <c r="D71" s="2">
        <v>2</v>
      </c>
      <c r="E71" s="2"/>
      <c r="F71" s="2">
        <v>12</v>
      </c>
      <c r="G71" s="2"/>
      <c r="H71" s="2">
        <v>14</v>
      </c>
    </row>
    <row r="72" spans="1:8">
      <c r="A72" s="1" t="s">
        <v>240</v>
      </c>
      <c r="B72" s="1" t="str">
        <f>VLOOKUP(A:A,[2]Combined!B:F,5,FALSE)</f>
        <v>Protein kinase-like protein OS=Arabidopsis thaliana GN=T11I18.5 PE=1 SV=1</v>
      </c>
      <c r="C72" t="s">
        <v>953</v>
      </c>
      <c r="D72" s="2"/>
      <c r="E72" s="2"/>
      <c r="F72" s="2">
        <v>12</v>
      </c>
      <c r="G72" s="2"/>
      <c r="H72" s="2">
        <v>12</v>
      </c>
    </row>
    <row r="73" spans="1:8">
      <c r="A73" s="1" t="s">
        <v>228</v>
      </c>
      <c r="B73" s="1" t="str">
        <f>VLOOKUP(A:A,[2]Combined!B:F,5,FALSE)</f>
        <v>SIT4 phosphatase-associated family protein OS=Arabidopsis thaliana GN=At3g45190 PE=4 SV=1</v>
      </c>
      <c r="C73" t="s">
        <v>953</v>
      </c>
      <c r="D73" s="2"/>
      <c r="E73" s="2"/>
      <c r="F73" s="2">
        <v>11</v>
      </c>
      <c r="G73" s="2"/>
      <c r="H73" s="2">
        <v>11</v>
      </c>
    </row>
    <row r="74" spans="1:8">
      <c r="A74" s="1" t="s">
        <v>803</v>
      </c>
      <c r="B74" s="1" t="str">
        <f>VLOOKUP(A:A,[2]Combined!B:F,5,FALSE)</f>
        <v>26S proteasome regulatory subunit OS=Arabidopsis thaliana GN=At2g32730 PE=1 SV=1</v>
      </c>
      <c r="C74" t="s">
        <v>953</v>
      </c>
      <c r="D74" s="2"/>
      <c r="E74" s="2"/>
      <c r="F74" s="2">
        <v>11</v>
      </c>
      <c r="G74" s="2"/>
      <c r="H74" s="2">
        <v>11</v>
      </c>
    </row>
    <row r="75" spans="1:8">
      <c r="A75" s="1" t="s">
        <v>898</v>
      </c>
      <c r="B75" s="1" t="str">
        <f>VLOOKUP(A:A,[2]Combined!B:F,5,FALSE)</f>
        <v>Chaperonin CPN60, mitochondrial OS=Arabidopsis thaliana GN=CPN60 PE=1 SV=2</v>
      </c>
      <c r="C75" t="s">
        <v>953</v>
      </c>
      <c r="D75" s="2"/>
      <c r="E75" s="2"/>
      <c r="F75" s="2">
        <v>11</v>
      </c>
      <c r="G75" s="2"/>
      <c r="H75" s="2">
        <v>11</v>
      </c>
    </row>
    <row r="76" spans="1:8">
      <c r="A76" s="1" t="s">
        <v>653</v>
      </c>
      <c r="B76" s="1" t="str">
        <f>VLOOKUP(A:A,[2]Combined!B:F,5,FALSE)</f>
        <v>Delta(24)-sterol reductase OS=Arabidopsis thaliana GN=DIM PE=1 SV=2</v>
      </c>
      <c r="C76" t="s">
        <v>953</v>
      </c>
      <c r="D76" s="2"/>
      <c r="E76" s="2"/>
      <c r="F76" s="2">
        <v>11</v>
      </c>
      <c r="G76" s="2">
        <v>3</v>
      </c>
      <c r="H76" s="2">
        <v>14</v>
      </c>
    </row>
    <row r="77" spans="1:8">
      <c r="A77" s="1" t="s">
        <v>975</v>
      </c>
      <c r="B77" s="1" t="str">
        <f>VLOOKUP(A:A,[2]Combined!B:F,5,FALSE)</f>
        <v>26S protease regulatory subunit 8 homolog A OS=Arabidopsis thaliana GN=RPT6A PE=2 SV=1</v>
      </c>
      <c r="C77" t="s">
        <v>953</v>
      </c>
      <c r="D77" s="2"/>
      <c r="E77" s="2"/>
      <c r="F77" s="2">
        <v>11</v>
      </c>
      <c r="G77" s="2"/>
      <c r="H77" s="2">
        <v>11</v>
      </c>
    </row>
    <row r="78" spans="1:8">
      <c r="A78" s="1" t="s">
        <v>404</v>
      </c>
      <c r="B78" s="1" t="str">
        <f>VLOOKUP(A:A,[2]Combined!B:F,5,FALSE)</f>
        <v>Adenosylhomocysteinase 2 OS=Arabidopsis thaliana GN=SAHH2 PE=1 SV=1</v>
      </c>
      <c r="C78" t="s">
        <v>953</v>
      </c>
      <c r="D78" s="2"/>
      <c r="E78" s="2"/>
      <c r="F78" s="2">
        <v>11</v>
      </c>
      <c r="G78" s="2"/>
      <c r="H78" s="2">
        <v>11</v>
      </c>
    </row>
    <row r="79" spans="1:8">
      <c r="A79" s="1" t="s">
        <v>345</v>
      </c>
      <c r="B79" s="1" t="str">
        <f>VLOOKUP(A:A,[2]Combined!B:F,5,FALSE)</f>
        <v>Probable rhamnose biosynthetic enzyme 1 OS=Arabidopsis thaliana GN=RHM1 PE=1 SV=1</v>
      </c>
      <c r="C79" t="s">
        <v>953</v>
      </c>
      <c r="D79" s="2">
        <v>1</v>
      </c>
      <c r="E79" s="2">
        <v>1</v>
      </c>
      <c r="F79" s="2">
        <v>11</v>
      </c>
      <c r="G79" s="2">
        <v>3</v>
      </c>
      <c r="H79" s="2">
        <v>16</v>
      </c>
    </row>
    <row r="80" spans="1:8">
      <c r="A80" s="1" t="s">
        <v>227</v>
      </c>
      <c r="B80" s="1" t="str">
        <f>VLOOKUP(A:A,[2]Combined!B:F,5,FALSE)</f>
        <v>Proteasome component ECM29 OS=Arabidopsis thaliana GN=At2g26780 PE=4 SV=1</v>
      </c>
      <c r="C80" t="s">
        <v>953</v>
      </c>
      <c r="D80" s="2"/>
      <c r="E80" s="2"/>
      <c r="F80" s="2">
        <v>10</v>
      </c>
      <c r="G80" s="2"/>
      <c r="H80" s="2">
        <v>10</v>
      </c>
    </row>
    <row r="81" spans="1:8">
      <c r="A81" s="1" t="s">
        <v>795</v>
      </c>
      <c r="B81" s="1" t="str">
        <f>VLOOKUP(A:A,[2]Combined!B:F,5,FALSE)</f>
        <v>Ubiquitin carboxyl-terminal hydrolase OS=Arabidopsis thaliana GN=UBP13 PE=3 SV=1</v>
      </c>
      <c r="C81" t="s">
        <v>953</v>
      </c>
      <c r="D81" s="2"/>
      <c r="E81" s="2"/>
      <c r="F81" s="2">
        <v>10</v>
      </c>
      <c r="G81" s="2"/>
      <c r="H81" s="2">
        <v>10</v>
      </c>
    </row>
    <row r="82" spans="1:8">
      <c r="A82" s="1" t="s">
        <v>846</v>
      </c>
      <c r="B82" s="1" t="str">
        <f>VLOOKUP(A:A,[2]Combined!B:F,5,FALSE)</f>
        <v>26S proteasome regulatory subunit N5 OS=Arabidopsis thaliana GN=EMB2107 PE=4 SV=1</v>
      </c>
      <c r="C82" t="s">
        <v>953</v>
      </c>
      <c r="D82" s="2"/>
      <c r="E82" s="2"/>
      <c r="F82" s="2">
        <v>10</v>
      </c>
      <c r="G82" s="2"/>
      <c r="H82" s="2">
        <v>10</v>
      </c>
    </row>
    <row r="83" spans="1:8">
      <c r="A83" s="1" t="s">
        <v>508</v>
      </c>
      <c r="B83" s="1" t="str">
        <f>VLOOKUP(A:A,[2]Combined!B:F,5,FALSE)</f>
        <v>V-type proton ATPase catalytic subunit A OS=Arabidopsis thaliana GN=VHA-A PE=1 SV=1</v>
      </c>
      <c r="C83" t="s">
        <v>953</v>
      </c>
      <c r="D83" s="2">
        <v>3</v>
      </c>
      <c r="E83" s="2"/>
      <c r="F83" s="2">
        <v>10</v>
      </c>
      <c r="G83" s="2">
        <v>3</v>
      </c>
      <c r="H83" s="2">
        <v>16</v>
      </c>
    </row>
    <row r="84" spans="1:8">
      <c r="A84" s="1" t="s">
        <v>746</v>
      </c>
      <c r="B84" s="1" t="str">
        <f>VLOOKUP(A:A,[2]Combined!B:F,5,FALSE)</f>
        <v>Probable cinnamyl alcohol dehydrogenase 9 OS=Arabidopsis thaliana GN=CAD9 PE=2 SV=2</v>
      </c>
      <c r="C84" t="s">
        <v>953</v>
      </c>
      <c r="D84" s="2">
        <v>3</v>
      </c>
      <c r="E84" s="2">
        <v>5</v>
      </c>
      <c r="F84" s="2">
        <v>10</v>
      </c>
      <c r="G84" s="2">
        <v>7</v>
      </c>
      <c r="H84" s="2">
        <v>25</v>
      </c>
    </row>
    <row r="85" spans="1:8">
      <c r="A85" s="1" t="s">
        <v>648</v>
      </c>
      <c r="B85" s="1" t="str">
        <f>VLOOKUP(A:A,[2]Combined!B:F,5,FALSE)</f>
        <v>Cell division control protein 48 homolog A OS=Arabidopsis thaliana GN=CDC48A PE=1 SV=1</v>
      </c>
      <c r="C85" t="s">
        <v>953</v>
      </c>
      <c r="D85" s="2"/>
      <c r="E85" s="2">
        <v>2</v>
      </c>
      <c r="F85" s="2">
        <v>10</v>
      </c>
      <c r="G85" s="2">
        <v>3</v>
      </c>
      <c r="H85" s="2">
        <v>15</v>
      </c>
    </row>
    <row r="86" spans="1:8">
      <c r="A86" s="1" t="s">
        <v>520</v>
      </c>
      <c r="B86" s="1" t="str">
        <f>VLOOKUP(A:A,[2]Combined!B:F,5,FALSE)</f>
        <v>Acetyl-coenzyme A carboxylase carboxyl transferase subunit beta, chloroplastic OS=Arabidopsis thaliana GN=accD PE=1 SV=2</v>
      </c>
      <c r="C86" t="s">
        <v>953</v>
      </c>
      <c r="D86" s="2"/>
      <c r="E86" s="2">
        <v>3</v>
      </c>
      <c r="F86" s="2">
        <v>10</v>
      </c>
      <c r="G86" s="2"/>
      <c r="H86" s="2">
        <v>13</v>
      </c>
    </row>
    <row r="87" spans="1:8">
      <c r="A87" s="1" t="s">
        <v>871</v>
      </c>
      <c r="B87" s="1" t="str">
        <f>VLOOKUP(A:A,[2]Combined!B:F,5,FALSE)</f>
        <v>Hexokinase-1 OS=Arabidopsis thaliana GN=HXK1 PE=1 SV=2</v>
      </c>
      <c r="C87" t="s">
        <v>953</v>
      </c>
      <c r="D87" s="2">
        <v>1</v>
      </c>
      <c r="E87" s="2">
        <v>2</v>
      </c>
      <c r="F87" s="2">
        <v>10</v>
      </c>
      <c r="G87" s="2">
        <v>1</v>
      </c>
      <c r="H87" s="2">
        <v>14</v>
      </c>
    </row>
    <row r="88" spans="1:8">
      <c r="A88" s="1" t="s">
        <v>904</v>
      </c>
      <c r="B88" s="1" t="str">
        <f>VLOOKUP(A:A,[2]Combined!B:F,5,FALSE)</f>
        <v>Polycomb group protein VERNALIZATION 2 OS=Arabidopsis thaliana GN=VRN2 PE=1 SV=2</v>
      </c>
      <c r="C88" t="s">
        <v>953</v>
      </c>
      <c r="D88" s="2"/>
      <c r="E88" s="2"/>
      <c r="F88" s="2">
        <v>10</v>
      </c>
      <c r="G88" s="2"/>
      <c r="H88" s="2">
        <v>10</v>
      </c>
    </row>
    <row r="89" spans="1:8">
      <c r="A89" s="1" t="s">
        <v>541</v>
      </c>
      <c r="B89" s="1" t="str">
        <f>VLOOKUP(A:A,[2]Combined!B:F,5,FALSE)</f>
        <v>MLP-like protein 423 OS=Arabidopsis thaliana GN=MLP423 PE=1 SV=1</v>
      </c>
      <c r="C89" t="s">
        <v>953</v>
      </c>
      <c r="D89" s="2">
        <v>2</v>
      </c>
      <c r="E89" s="2">
        <v>3</v>
      </c>
      <c r="F89" s="2">
        <v>10</v>
      </c>
      <c r="G89" s="2">
        <v>8</v>
      </c>
      <c r="H89" s="2">
        <v>23</v>
      </c>
    </row>
    <row r="90" spans="1:8">
      <c r="A90" s="1" t="s">
        <v>239</v>
      </c>
      <c r="B90" s="1" t="str">
        <f>VLOOKUP(A:A,[2]Combined!B:F,5,FALSE)</f>
        <v>ABC transporter F family member 1 OS=Arabidopsis thaliana GN=ABCF1 PE=1 SV=1</v>
      </c>
      <c r="C90" t="s">
        <v>953</v>
      </c>
      <c r="D90" s="2"/>
      <c r="E90" s="2"/>
      <c r="F90" s="2">
        <v>10</v>
      </c>
      <c r="G90" s="2"/>
      <c r="H90" s="2">
        <v>10</v>
      </c>
    </row>
    <row r="91" spans="1:8">
      <c r="A91" s="1" t="s">
        <v>455</v>
      </c>
      <c r="B91" s="1" t="str">
        <f>VLOOKUP(A:A,[2]Combined!B:F,5,FALSE)</f>
        <v>Putative subtilisin serine protease OS=Arabidopsis thaliana GN=SBT1.3 PE=2 SV=1</v>
      </c>
      <c r="C91" t="s">
        <v>953</v>
      </c>
      <c r="D91" s="2">
        <v>4</v>
      </c>
      <c r="E91" s="2">
        <v>6</v>
      </c>
      <c r="F91" s="2">
        <v>10</v>
      </c>
      <c r="G91" s="2"/>
      <c r="H91" s="2">
        <v>20</v>
      </c>
    </row>
    <row r="92" spans="1:8">
      <c r="A92" s="1" t="s">
        <v>302</v>
      </c>
      <c r="B92" s="1" t="str">
        <f>VLOOKUP(A:A,[2]Combined!B:F,5,FALSE)</f>
        <v>At3g14067 OS=Arabidopsis thaliana GN=At3g14067 PE=1 SV=1</v>
      </c>
      <c r="C92" t="s">
        <v>953</v>
      </c>
      <c r="D92" s="2">
        <v>4</v>
      </c>
      <c r="E92" s="2">
        <v>10</v>
      </c>
      <c r="F92" s="2">
        <v>10</v>
      </c>
      <c r="G92" s="2">
        <v>5</v>
      </c>
      <c r="H92" s="2">
        <v>29</v>
      </c>
    </row>
    <row r="93" spans="1:8">
      <c r="A93" s="1" t="s">
        <v>832</v>
      </c>
      <c r="B93" s="1" t="str">
        <f>VLOOKUP(A:A,[2]Combined!B:F,5,FALSE)</f>
        <v>26S protease regulatory subunit S10B homolog B OS=Arabidopsis thaliana GN=RPT4B PE=2 SV=1</v>
      </c>
      <c r="C93" t="s">
        <v>953</v>
      </c>
      <c r="D93" s="2"/>
      <c r="E93" s="2"/>
      <c r="F93" s="2">
        <v>10</v>
      </c>
      <c r="G93" s="2"/>
      <c r="H93" s="2">
        <v>10</v>
      </c>
    </row>
    <row r="94" spans="1:8">
      <c r="A94" s="1" t="s">
        <v>799</v>
      </c>
      <c r="B94" s="1" t="str">
        <f>VLOOKUP(A:A,[2]Combined!B:F,5,FALSE)</f>
        <v>Nucleosome assembly protein 1-like 1 OS=Arabidopsis thaliana GN=F20B18.220 PE=2 SV=1</v>
      </c>
      <c r="C94" t="s">
        <v>953</v>
      </c>
      <c r="D94" s="2"/>
      <c r="E94" s="2"/>
      <c r="F94" s="2">
        <v>10</v>
      </c>
      <c r="G94" s="2"/>
      <c r="H94" s="2">
        <v>10</v>
      </c>
    </row>
    <row r="95" spans="1:8">
      <c r="A95" s="1" t="s">
        <v>863</v>
      </c>
      <c r="B95" s="1" t="str">
        <f>VLOOKUP(A:A,[2]Combined!B:F,5,FALSE)</f>
        <v>Biotin carboxylase OS=Arabidopsis thaliana GN=CAC2 PE=4 SV=1</v>
      </c>
      <c r="C95" t="s">
        <v>953</v>
      </c>
      <c r="D95" s="2">
        <v>6</v>
      </c>
      <c r="E95" s="2"/>
      <c r="F95" s="2">
        <v>9</v>
      </c>
      <c r="G95" s="2">
        <v>8</v>
      </c>
      <c r="H95" s="2">
        <v>23</v>
      </c>
    </row>
    <row r="96" spans="1:8">
      <c r="A96" s="1" t="s">
        <v>465</v>
      </c>
      <c r="B96" s="1" t="str">
        <f>VLOOKUP(A:A,[2]Combined!B:F,5,FALSE)</f>
        <v>Bifunctional enolase 2/transcriptional activator OS=Arabidopsis thaliana GN=ENO2 PE=1 SV=1</v>
      </c>
      <c r="C96" t="s">
        <v>953</v>
      </c>
      <c r="D96" s="2">
        <v>6</v>
      </c>
      <c r="E96" s="2">
        <v>1</v>
      </c>
      <c r="F96" s="2">
        <v>9</v>
      </c>
      <c r="G96" s="2">
        <v>6</v>
      </c>
      <c r="H96" s="2">
        <v>22</v>
      </c>
    </row>
    <row r="97" spans="1:8">
      <c r="A97" s="1" t="s">
        <v>926</v>
      </c>
      <c r="B97" s="1" t="str">
        <f>VLOOKUP(A:A,[2]Combined!B:F,5,FALSE)</f>
        <v>Serine/threonine protein phosphatase 2A 55 kDa regulatory subunit B beta isoform OS=Arabidopsis thaliana GN=PP2AB2 PE=2 SV=1</v>
      </c>
      <c r="C97" t="s">
        <v>953</v>
      </c>
      <c r="D97" s="2"/>
      <c r="E97" s="2"/>
      <c r="F97" s="2">
        <v>9</v>
      </c>
      <c r="G97" s="2"/>
      <c r="H97" s="2">
        <v>9</v>
      </c>
    </row>
    <row r="98" spans="1:8">
      <c r="A98" s="1" t="s">
        <v>979</v>
      </c>
      <c r="B98" s="1" t="str">
        <f>VLOOKUP(A:A,[2]Combined!B:F,5,FALSE)</f>
        <v>Probable 26S proteasome non-ATPase regulatory subunit 6 OS=Arabidopsis thaliana GN=At4g24820 PE=2 SV=1</v>
      </c>
      <c r="C98" t="s">
        <v>953</v>
      </c>
      <c r="D98" s="2"/>
      <c r="E98" s="2"/>
      <c r="F98" s="2">
        <v>9</v>
      </c>
      <c r="G98" s="2"/>
      <c r="H98" s="2">
        <v>9</v>
      </c>
    </row>
    <row r="99" spans="1:8">
      <c r="A99" s="7" t="s">
        <v>357</v>
      </c>
      <c r="B99" s="7" t="str">
        <f>VLOOKUP(A:A,[2]Combined!B:F,5,FALSE)</f>
        <v>Putative uncharacterized protein At3g63270 OS=Arabidopsis thaliana GN=At3g63270 PE=2 SV=1</v>
      </c>
      <c r="C99" s="10" t="s">
        <v>953</v>
      </c>
      <c r="D99" s="9">
        <v>14</v>
      </c>
      <c r="E99" s="9">
        <v>17</v>
      </c>
      <c r="F99" s="9">
        <v>9</v>
      </c>
      <c r="G99" s="9">
        <v>3</v>
      </c>
      <c r="H99" s="9">
        <v>43</v>
      </c>
    </row>
    <row r="100" spans="1:8">
      <c r="A100" s="1" t="s">
        <v>390</v>
      </c>
      <c r="B100" s="1" t="str">
        <f>VLOOKUP(A:A,[2]Combined!B:F,5,FALSE)</f>
        <v>Acetyl-coenzyme A carboxylase carboxyl transferase subunit alpha, chloroplastic OS=Arabidopsis thaliana GN=CAC3 PE=1 SV=1</v>
      </c>
      <c r="C100" t="s">
        <v>953</v>
      </c>
      <c r="D100" s="2"/>
      <c r="E100" s="2"/>
      <c r="F100" s="2">
        <v>9</v>
      </c>
      <c r="G100" s="2"/>
      <c r="H100" s="2">
        <v>9</v>
      </c>
    </row>
    <row r="101" spans="1:8">
      <c r="A101" s="1" t="s">
        <v>497</v>
      </c>
      <c r="B101" s="1" t="str">
        <f>VLOOKUP(A:A,[2]Combined!B:F,5,FALSE)</f>
        <v>Probable UDP-glucose 6-dehydrogenase 1 OS=Arabidopsis thaliana GN=UGD1 PE=1 SV=1</v>
      </c>
      <c r="C101" t="s">
        <v>953</v>
      </c>
      <c r="D101" s="2"/>
      <c r="E101" s="2"/>
      <c r="F101" s="2">
        <v>9</v>
      </c>
      <c r="G101" s="2">
        <v>1</v>
      </c>
      <c r="H101" s="2">
        <v>10</v>
      </c>
    </row>
    <row r="102" spans="1:8">
      <c r="A102" s="1" t="s">
        <v>48</v>
      </c>
      <c r="B102" s="1" t="str">
        <f>VLOOKUP(A:A,[2]Combined!B:F,5,FALSE)</f>
        <v>Protein transport protein SEC31 OS=Arabidopsis thaliana GN=At3g63460 PE=4 SV=1</v>
      </c>
      <c r="C102" t="s">
        <v>953</v>
      </c>
      <c r="D102" s="2"/>
      <c r="E102" s="2"/>
      <c r="F102" s="2">
        <v>8</v>
      </c>
      <c r="G102" s="2"/>
      <c r="H102" s="2">
        <v>8</v>
      </c>
    </row>
    <row r="103" spans="1:8">
      <c r="A103" s="1" t="s">
        <v>807</v>
      </c>
      <c r="B103" s="1" t="str">
        <f>VLOOKUP(A:A,[2]Combined!B:F,5,FALSE)</f>
        <v>Casein kinase II subunit alpha, chloroplastic OS=Arabidopsis thaliana GN=At2g23070 PE=2 SV=1</v>
      </c>
      <c r="C103" t="s">
        <v>953</v>
      </c>
      <c r="D103" s="2"/>
      <c r="E103" s="2"/>
      <c r="F103" s="2">
        <v>8</v>
      </c>
      <c r="G103" s="2"/>
      <c r="H103" s="2">
        <v>8</v>
      </c>
    </row>
    <row r="104" spans="1:8">
      <c r="A104" s="1" t="s">
        <v>601</v>
      </c>
      <c r="B104" s="1" t="str">
        <f>VLOOKUP(A:A,[2]Combined!B:F,5,FALSE)</f>
        <v>Succinate dehydrogenase [ubiquinone] flavoprotein subunit 1, mitochondrial OS=Arabidopsis thaliana GN=SDH1-1 PE=1 SV=1</v>
      </c>
      <c r="C104" t="s">
        <v>953</v>
      </c>
      <c r="D104" s="2">
        <v>1</v>
      </c>
      <c r="E104" s="2"/>
      <c r="F104" s="2">
        <v>8</v>
      </c>
      <c r="G104" s="2"/>
      <c r="H104" s="2">
        <v>9</v>
      </c>
    </row>
    <row r="105" spans="1:8">
      <c r="A105" s="1" t="s">
        <v>423</v>
      </c>
      <c r="B105" s="1" t="str">
        <f>VLOOKUP(A:A,[2]Combined!B:F,5,FALSE)</f>
        <v>DEAD-box ATP-dependent RNA helicase 11 OS=Arabidopsis thaliana GN=RH11 PE=2 SV=1</v>
      </c>
      <c r="C105" t="s">
        <v>953</v>
      </c>
      <c r="D105" s="2">
        <v>1</v>
      </c>
      <c r="E105" s="2">
        <v>1</v>
      </c>
      <c r="F105" s="2">
        <v>8</v>
      </c>
      <c r="G105" s="2"/>
      <c r="H105" s="2">
        <v>10</v>
      </c>
    </row>
    <row r="106" spans="1:8">
      <c r="A106" s="1" t="s">
        <v>249</v>
      </c>
      <c r="B106" s="1" t="str">
        <f>VLOOKUP(A:A,[2]Combined!B:F,5,FALSE)</f>
        <v>At3g03960 OS=Arabidopsis thaliana GN=T11I18.7 PE=2 SV=1</v>
      </c>
      <c r="C106" t="s">
        <v>953</v>
      </c>
      <c r="D106" s="2">
        <v>1</v>
      </c>
      <c r="E106" s="2"/>
      <c r="F106" s="2">
        <v>8</v>
      </c>
      <c r="G106" s="2">
        <v>2</v>
      </c>
      <c r="H106" s="2">
        <v>11</v>
      </c>
    </row>
    <row r="107" spans="1:8">
      <c r="A107" s="1" t="s">
        <v>518</v>
      </c>
      <c r="B107" s="1" t="str">
        <f>VLOOKUP(A:A,[2]Combined!B:F,5,FALSE)</f>
        <v>ATP-citrate synthase beta chain protein 1 OS=Arabidopsis thaliana GN=ACLB-1 PE=2 SV=1</v>
      </c>
      <c r="C107" t="s">
        <v>953</v>
      </c>
      <c r="D107" s="2">
        <v>2</v>
      </c>
      <c r="E107" s="2"/>
      <c r="F107" s="2">
        <v>8</v>
      </c>
      <c r="G107" s="2">
        <v>6</v>
      </c>
      <c r="H107" s="2">
        <v>16</v>
      </c>
    </row>
    <row r="108" spans="1:8">
      <c r="A108" s="1" t="s">
        <v>56</v>
      </c>
      <c r="B108" s="1" t="str">
        <f>VLOOKUP(A:A,[2]Combined!B:F,5,FALSE)</f>
        <v>ATP synthase subunit beta-3, mitochondrial OS=Arabidopsis thaliana GN=At5g08680 PE=2 SV=1</v>
      </c>
      <c r="C108" t="s">
        <v>953</v>
      </c>
      <c r="D108" s="2"/>
      <c r="E108" s="2">
        <v>3</v>
      </c>
      <c r="F108" s="2">
        <v>8</v>
      </c>
      <c r="G108" s="2">
        <v>4</v>
      </c>
      <c r="H108" s="2">
        <v>15</v>
      </c>
    </row>
    <row r="109" spans="1:8">
      <c r="A109" s="1" t="s">
        <v>838</v>
      </c>
      <c r="B109" s="1" t="str">
        <f>VLOOKUP(A:A,[2]Combined!B:F,5,FALSE)</f>
        <v>At3g59430 OS=Arabidopsis thaliana GN=F25L23_290 PE=2 SV=1</v>
      </c>
      <c r="C109" t="s">
        <v>953</v>
      </c>
      <c r="D109" s="2"/>
      <c r="E109" s="2"/>
      <c r="F109" s="2">
        <v>8</v>
      </c>
      <c r="G109" s="2"/>
      <c r="H109" s="2">
        <v>8</v>
      </c>
    </row>
    <row r="110" spans="1:8">
      <c r="A110" s="1" t="s">
        <v>479</v>
      </c>
      <c r="B110" s="1" t="str">
        <f>VLOOKUP(A:A,[2]Combined!B:F,5,FALSE)</f>
        <v>40S ribosomal protein S3-1 OS=Arabidopsis thaliana GN=RPS3A PE=1 SV=1</v>
      </c>
      <c r="C110" t="s">
        <v>953</v>
      </c>
      <c r="D110" s="2"/>
      <c r="E110" s="2">
        <v>3</v>
      </c>
      <c r="F110" s="2">
        <v>8</v>
      </c>
      <c r="G110" s="2"/>
      <c r="H110" s="2">
        <v>11</v>
      </c>
    </row>
    <row r="111" spans="1:8">
      <c r="A111" s="1" t="s">
        <v>495</v>
      </c>
      <c r="B111" s="1" t="str">
        <f>VLOOKUP(A:A,[2]Combined!B:F,5,FALSE)</f>
        <v>S-adenosylmethionine synthase 3 OS=Arabidopsis thaliana GN=METK3 PE=1 SV=1</v>
      </c>
      <c r="C111" t="s">
        <v>953</v>
      </c>
      <c r="D111" s="2">
        <v>2</v>
      </c>
      <c r="E111" s="2">
        <v>7</v>
      </c>
      <c r="F111" s="2">
        <v>8</v>
      </c>
      <c r="G111" s="2">
        <v>6</v>
      </c>
      <c r="H111" s="2">
        <v>23</v>
      </c>
    </row>
    <row r="112" spans="1:8">
      <c r="A112" s="1" t="s">
        <v>47</v>
      </c>
      <c r="B112" s="1" t="str">
        <f>VLOOKUP(A:A,[2]Combined!B:F,5,FALSE)</f>
        <v>Histone deacetylase 5 OS=Arabidopsis thaliana GN=HDA05 PE=4 SV=1</v>
      </c>
      <c r="C112" t="s">
        <v>953</v>
      </c>
      <c r="D112" s="2"/>
      <c r="E112" s="2"/>
      <c r="F112" s="2">
        <v>7</v>
      </c>
      <c r="G112" s="2"/>
      <c r="H112" s="2">
        <v>7</v>
      </c>
    </row>
    <row r="113" spans="1:8">
      <c r="A113" s="1" t="s">
        <v>620</v>
      </c>
      <c r="B113" s="1" t="str">
        <f>VLOOKUP(A:A,[2]Combined!B:F,5,FALSE)</f>
        <v>At4g22010 OS=Arabidopsis thaliana GN=AT4g22010 PE=2 SV=1</v>
      </c>
      <c r="C113" t="s">
        <v>953</v>
      </c>
      <c r="D113" s="2">
        <v>4</v>
      </c>
      <c r="E113" s="2">
        <v>6</v>
      </c>
      <c r="F113" s="2">
        <v>7</v>
      </c>
      <c r="G113" s="2">
        <v>3</v>
      </c>
      <c r="H113" s="2">
        <v>20</v>
      </c>
    </row>
    <row r="114" spans="1:8">
      <c r="A114" s="1" t="s">
        <v>415</v>
      </c>
      <c r="B114" s="1" t="str">
        <f>VLOOKUP(A:A,[2]Combined!B:F,5,FALSE)</f>
        <v>Vegetative storage protein 2 OS=Arabidopsis thaliana GN=VSP2 PE=1 SV=1</v>
      </c>
      <c r="C114" t="s">
        <v>953</v>
      </c>
      <c r="D114" s="2">
        <v>1</v>
      </c>
      <c r="E114" s="2">
        <v>1</v>
      </c>
      <c r="F114" s="2">
        <v>7</v>
      </c>
      <c r="G114" s="2"/>
      <c r="H114" s="2">
        <v>9</v>
      </c>
    </row>
    <row r="115" spans="1:8">
      <c r="A115" s="1" t="s">
        <v>724</v>
      </c>
      <c r="B115" s="1" t="str">
        <f>VLOOKUP(A:A,[2]Combined!B:F,5,FALSE)</f>
        <v>ADP-ribosylation factor 2-B OS=Arabidopsis thaliana GN=ARF2-B PE=2 SV=1</v>
      </c>
      <c r="C115" t="s">
        <v>953</v>
      </c>
      <c r="D115" s="2">
        <v>1</v>
      </c>
      <c r="E115" s="2"/>
      <c r="F115" s="2">
        <v>7</v>
      </c>
      <c r="G115" s="2">
        <v>3</v>
      </c>
      <c r="H115" s="2">
        <v>11</v>
      </c>
    </row>
    <row r="116" spans="1:8">
      <c r="A116" s="1" t="s">
        <v>435</v>
      </c>
      <c r="B116" s="1" t="str">
        <f>VLOOKUP(A:A,[2]Combined!B:F,5,FALSE)</f>
        <v>Phosphoribulokinase, chloroplastic OS=Arabidopsis thaliana GN=At1g32060 PE=1 SV=1</v>
      </c>
      <c r="C116" t="s">
        <v>953</v>
      </c>
      <c r="D116" s="2"/>
      <c r="E116" s="2"/>
      <c r="F116" s="2">
        <v>7</v>
      </c>
      <c r="G116" s="2">
        <v>8</v>
      </c>
      <c r="H116" s="2">
        <v>15</v>
      </c>
    </row>
    <row r="117" spans="1:8">
      <c r="A117" s="1" t="s">
        <v>366</v>
      </c>
      <c r="B117" s="1" t="str">
        <f>VLOOKUP(A:A,[2]Combined!B:F,5,FALSE)</f>
        <v>Tubulin beta-7 chain OS=Arabidopsis thaliana GN=TUBB7 PE=2 SV=1</v>
      </c>
      <c r="C117" t="s">
        <v>953</v>
      </c>
      <c r="D117" s="2"/>
      <c r="E117" s="2">
        <v>1</v>
      </c>
      <c r="F117" s="2">
        <v>7</v>
      </c>
      <c r="G117" s="2"/>
      <c r="H117" s="2">
        <v>8</v>
      </c>
    </row>
    <row r="118" spans="1:8">
      <c r="A118" s="1" t="s">
        <v>46</v>
      </c>
      <c r="B118" s="1" t="str">
        <f>VLOOKUP(A:A,[2]Combined!B:F,5,FALSE)</f>
        <v>Serine/threonine-protein phosphatase PP2A-3 catalytic subunit OS=Arabidopsis thaliana GN=PP2A3 PE=2 SV=1</v>
      </c>
      <c r="C118" t="s">
        <v>953</v>
      </c>
      <c r="D118" s="2"/>
      <c r="E118" s="2"/>
      <c r="F118" s="2">
        <v>7</v>
      </c>
      <c r="G118" s="2"/>
      <c r="H118" s="2">
        <v>7</v>
      </c>
    </row>
    <row r="119" spans="1:8">
      <c r="A119" s="1" t="s">
        <v>433</v>
      </c>
      <c r="B119" s="1" t="str">
        <f>VLOOKUP(A:A,[2]Combined!B:F,5,FALSE)</f>
        <v>Photosystem II CP47 chlorophyll apoprotein OS=Arabidopsis thaliana GN=psbB PE=1 SV=1</v>
      </c>
      <c r="C119" t="s">
        <v>953</v>
      </c>
      <c r="D119" s="2"/>
      <c r="E119" s="2">
        <v>1</v>
      </c>
      <c r="F119" s="2">
        <v>7</v>
      </c>
      <c r="G119" s="2">
        <v>4</v>
      </c>
      <c r="H119" s="2">
        <v>12</v>
      </c>
    </row>
    <row r="120" spans="1:8">
      <c r="A120" s="1" t="s">
        <v>10</v>
      </c>
      <c r="B120" s="1" t="str">
        <f>VLOOKUP(A:A,[2]Combined!B:F,5,FALSE)</f>
        <v>Polyubiquitin 12 OS=Arabidopsis thaliana GN=UBQ12 PE=3 SV=1</v>
      </c>
      <c r="C120" t="s">
        <v>953</v>
      </c>
      <c r="D120" s="2"/>
      <c r="E120" s="2"/>
      <c r="F120" s="2">
        <v>7</v>
      </c>
      <c r="G120" s="2"/>
      <c r="H120" s="2">
        <v>7</v>
      </c>
    </row>
    <row r="121" spans="1:8">
      <c r="A121" s="1" t="s">
        <v>561</v>
      </c>
      <c r="B121" s="1" t="str">
        <f>VLOOKUP(A:A,[2]Combined!B:F,5,FALSE)</f>
        <v>Serine--glyoxylate aminotransferase OS=Arabidopsis thaliana GN=AGT1 PE=1 SV=2</v>
      </c>
      <c r="C121" t="s">
        <v>953</v>
      </c>
      <c r="D121" s="2">
        <v>3</v>
      </c>
      <c r="E121" s="2">
        <v>2</v>
      </c>
      <c r="F121" s="2">
        <v>7</v>
      </c>
      <c r="G121" s="2">
        <v>9</v>
      </c>
      <c r="H121" s="2">
        <v>21</v>
      </c>
    </row>
    <row r="122" spans="1:8">
      <c r="A122" s="1" t="s">
        <v>830</v>
      </c>
      <c r="B122" s="1" t="str">
        <f>VLOOKUP(A:A,[2]Combined!B:F,5,FALSE)</f>
        <v>Delta-1-pyrroline-5-carboxylate dehydrogenase 12A1, mitochondrial OS=Arabidopsis thaliana GN=ALDH12A1 PE=2 SV=1</v>
      </c>
      <c r="C122" t="s">
        <v>953</v>
      </c>
      <c r="D122" s="2">
        <v>1</v>
      </c>
      <c r="E122" s="2"/>
      <c r="F122" s="2">
        <v>7</v>
      </c>
      <c r="G122" s="2">
        <v>7</v>
      </c>
      <c r="H122" s="2">
        <v>15</v>
      </c>
    </row>
    <row r="123" spans="1:8">
      <c r="A123" s="1" t="s">
        <v>45</v>
      </c>
      <c r="B123" s="1" t="str">
        <f>VLOOKUP(A:A,[2]Combined!B:F,5,FALSE)</f>
        <v>V-type proton ATPase subunit B3 OS=Arabidopsis thaliana GN=VHA-B3 PE=2 SV=1</v>
      </c>
      <c r="C123" t="s">
        <v>953</v>
      </c>
      <c r="D123" s="2"/>
      <c r="E123" s="2"/>
      <c r="F123" s="2">
        <v>7</v>
      </c>
      <c r="G123" s="2"/>
      <c r="H123" s="2">
        <v>7</v>
      </c>
    </row>
    <row r="124" spans="1:8">
      <c r="A124" s="1" t="s">
        <v>241</v>
      </c>
      <c r="B124" s="1" t="str">
        <f>VLOOKUP(A:A,[2]Combined!B:F,5,FALSE)</f>
        <v>Coatomer subunit delta OS=Arabidopsis thaliana GN=At5g05010 PE=1 SV=2</v>
      </c>
      <c r="C124" t="s">
        <v>953</v>
      </c>
      <c r="D124" s="2"/>
      <c r="E124" s="2"/>
      <c r="F124" s="2">
        <v>7</v>
      </c>
      <c r="G124" s="2"/>
      <c r="H124" s="2">
        <v>7</v>
      </c>
    </row>
    <row r="125" spans="1:8">
      <c r="A125" s="1" t="s">
        <v>52</v>
      </c>
      <c r="B125" s="1" t="str">
        <f>VLOOKUP(A:A,[2]Combined!B:F,5,FALSE)</f>
        <v>Histone deacetylase 14 OS=Arabidopsis thaliana GN=HDA14 PE=2 SV=1</v>
      </c>
      <c r="C125" t="s">
        <v>953</v>
      </c>
      <c r="D125" s="2">
        <v>2</v>
      </c>
      <c r="E125" s="2"/>
      <c r="F125" s="2">
        <v>7</v>
      </c>
      <c r="G125" s="2">
        <v>3</v>
      </c>
      <c r="H125" s="2">
        <v>12</v>
      </c>
    </row>
    <row r="126" spans="1:8">
      <c r="A126" s="1" t="s">
        <v>797</v>
      </c>
      <c r="B126" s="1" t="str">
        <f>VLOOKUP(A:A,[2]Combined!B:F,5,FALSE)</f>
        <v>Nucleosome assembly protein OS=Arabidopsis thaliana GN=MHM17.6 PE=2 SV=1</v>
      </c>
      <c r="C126" t="s">
        <v>953</v>
      </c>
      <c r="D126" s="2"/>
      <c r="E126" s="2"/>
      <c r="F126" s="2">
        <v>7</v>
      </c>
      <c r="G126" s="2"/>
      <c r="H126" s="2">
        <v>7</v>
      </c>
    </row>
    <row r="127" spans="1:8">
      <c r="A127" s="1" t="s">
        <v>680</v>
      </c>
      <c r="B127" s="1" t="str">
        <f>VLOOKUP(A:A,[2]Combined!B:F,5,FALSE)</f>
        <v>Fructose-bisphosphate aldolase OS=Arabidopsis thaliana GN=F8J2_100 PE=1 SV=1</v>
      </c>
      <c r="C127" t="s">
        <v>953</v>
      </c>
      <c r="D127" s="2">
        <v>3</v>
      </c>
      <c r="E127" s="2"/>
      <c r="F127" s="2">
        <v>7</v>
      </c>
      <c r="G127" s="2">
        <v>7</v>
      </c>
      <c r="H127" s="2">
        <v>17</v>
      </c>
    </row>
    <row r="128" spans="1:8">
      <c r="A128" s="1" t="s">
        <v>910</v>
      </c>
      <c r="B128" s="1" t="str">
        <f>VLOOKUP(A:A,[2]Combined!B:F,5,FALSE)</f>
        <v>Casein kinase-like protein OS=Arabidopsis thaliana GN=At3g13670 PE=2 SV=1</v>
      </c>
      <c r="C128" t="s">
        <v>953</v>
      </c>
      <c r="D128" s="2"/>
      <c r="E128" s="2"/>
      <c r="F128" s="2">
        <v>7</v>
      </c>
      <c r="G128" s="2"/>
      <c r="H128" s="2">
        <v>7</v>
      </c>
    </row>
    <row r="129" spans="1:8">
      <c r="A129" s="1" t="s">
        <v>75</v>
      </c>
      <c r="B129" s="1" t="str">
        <f>VLOOKUP(A:A,[2]Combined!B:F,5,FALSE)</f>
        <v>Aspartyl protease-like protein OS=Arabidopsis thaliana GN=F15G16.210 PE=4 SV=1</v>
      </c>
      <c r="C129" t="s">
        <v>953</v>
      </c>
      <c r="D129" s="2">
        <v>3</v>
      </c>
      <c r="E129" s="2"/>
      <c r="F129" s="2">
        <v>7</v>
      </c>
      <c r="G129" s="2">
        <v>5</v>
      </c>
      <c r="H129" s="2">
        <v>15</v>
      </c>
    </row>
    <row r="130" spans="1:8">
      <c r="A130" s="1" t="s">
        <v>298</v>
      </c>
      <c r="B130" s="1" t="str">
        <f>VLOOKUP(A:A,[2]Combined!B:F,5,FALSE)</f>
        <v>50S ribosomal protein L3-1, chloroplastic OS=Arabidopsis thaliana GN=RPL3A PE=1 SV=1</v>
      </c>
      <c r="C130" t="s">
        <v>953</v>
      </c>
      <c r="D130" s="2">
        <v>2</v>
      </c>
      <c r="E130" s="2">
        <v>5</v>
      </c>
      <c r="F130" s="2">
        <v>7</v>
      </c>
      <c r="G130" s="2"/>
      <c r="H130" s="2">
        <v>14</v>
      </c>
    </row>
    <row r="131" spans="1:8">
      <c r="A131" s="1" t="s">
        <v>242</v>
      </c>
      <c r="B131" s="1" t="str">
        <f>VLOOKUP(A:A,[2]Combined!B:F,5,FALSE)</f>
        <v>Coatomer subunit beta~-1 OS=Arabidopsis thaliana GN=At1g79990 PE=4 SV=1</v>
      </c>
      <c r="C131" t="s">
        <v>953</v>
      </c>
      <c r="D131" s="2"/>
      <c r="E131" s="2"/>
      <c r="F131" s="2">
        <v>6</v>
      </c>
      <c r="G131" s="2"/>
      <c r="H131" s="2">
        <v>6</v>
      </c>
    </row>
    <row r="132" spans="1:8">
      <c r="A132" s="1" t="s">
        <v>809</v>
      </c>
      <c r="B132" s="1" t="str">
        <f>VLOOKUP(A:A,[2]Combined!B:F,5,FALSE)</f>
        <v>Glycine-rich RNA-binding protein 7 OS=Arabidopsis thaliana GN=CCR2 PE=4 SV=1</v>
      </c>
      <c r="C132" t="s">
        <v>953</v>
      </c>
      <c r="D132" s="2">
        <v>3</v>
      </c>
      <c r="E132" s="2">
        <v>3</v>
      </c>
      <c r="F132" s="2">
        <v>6</v>
      </c>
      <c r="G132" s="2">
        <v>3</v>
      </c>
      <c r="H132" s="2">
        <v>15</v>
      </c>
    </row>
    <row r="133" spans="1:8">
      <c r="A133" s="1" t="s">
        <v>44</v>
      </c>
      <c r="B133" s="1" t="str">
        <f>VLOOKUP(A:A,[2]Combined!B:F,5,FALSE)</f>
        <v>Tetratricopeptide repeat (TPR)-containing protein OS=Arabidopsis thaliana GN=At3g52140 PE=3 SV=1</v>
      </c>
      <c r="C133" t="s">
        <v>953</v>
      </c>
      <c r="D133" s="2"/>
      <c r="E133" s="2"/>
      <c r="F133" s="2">
        <v>6</v>
      </c>
      <c r="G133" s="2"/>
      <c r="H133" s="2">
        <v>6</v>
      </c>
    </row>
    <row r="134" spans="1:8">
      <c r="A134" s="1" t="s">
        <v>244</v>
      </c>
      <c r="B134" s="1" t="str">
        <f>VLOOKUP(A:A,[2]Combined!B:F,5,FALSE)</f>
        <v>Protochlorophyllide reductase B, chloroplastic OS=Arabidopsis thaliana GN=PORB PE=1 SV=3</v>
      </c>
      <c r="C134" t="s">
        <v>953</v>
      </c>
      <c r="D134" s="2">
        <v>2</v>
      </c>
      <c r="E134" s="2"/>
      <c r="F134" s="2">
        <v>6</v>
      </c>
      <c r="G134" s="2">
        <v>3</v>
      </c>
      <c r="H134" s="2">
        <v>11</v>
      </c>
    </row>
    <row r="135" spans="1:8">
      <c r="A135" s="1" t="s">
        <v>43</v>
      </c>
      <c r="B135" s="1" t="str">
        <f>VLOOKUP(A:A,[2]Combined!B:F,5,FALSE)</f>
        <v>Isoform 2 of Myrosinase 1 OS=Arabidopsis thaliana GN=TGG1</v>
      </c>
      <c r="C135" t="s">
        <v>953</v>
      </c>
      <c r="D135" s="2"/>
      <c r="E135" s="2"/>
      <c r="F135" s="2">
        <v>6</v>
      </c>
      <c r="G135" s="2">
        <v>5</v>
      </c>
      <c r="H135" s="2">
        <v>11</v>
      </c>
    </row>
    <row r="136" spans="1:8">
      <c r="A136" s="1" t="s">
        <v>42</v>
      </c>
      <c r="B136" s="1" t="str">
        <f>VLOOKUP(A:A,[2]Combined!B:F,5,FALSE)</f>
        <v>Histone deacetylase 15 OS=Arabidopsis thaliana GN=HDA15 PE=2 SV=2</v>
      </c>
      <c r="C136" t="s">
        <v>953</v>
      </c>
      <c r="D136" s="2"/>
      <c r="E136" s="2"/>
      <c r="F136" s="2">
        <v>6</v>
      </c>
      <c r="G136" s="2"/>
      <c r="H136" s="2">
        <v>6</v>
      </c>
    </row>
    <row r="137" spans="1:8">
      <c r="A137" s="1" t="s">
        <v>384</v>
      </c>
      <c r="B137" s="1" t="str">
        <f>VLOOKUP(A:A,[2]Combined!B:F,5,FALSE)</f>
        <v>40S ribosomal protein S8-1 OS=Arabidopsis thaliana GN=RPS8A PE=2 SV=1</v>
      </c>
      <c r="C137" t="s">
        <v>953</v>
      </c>
      <c r="D137" s="2"/>
      <c r="E137" s="2">
        <v>2</v>
      </c>
      <c r="F137" s="2">
        <v>6</v>
      </c>
      <c r="G137" s="2"/>
      <c r="H137" s="2">
        <v>8</v>
      </c>
    </row>
    <row r="138" spans="1:8">
      <c r="A138" s="1" t="s">
        <v>491</v>
      </c>
      <c r="B138" s="1" t="str">
        <f>VLOOKUP(A:A,[2]Combined!B:F,5,FALSE)</f>
        <v>Actin-8 OS=Arabidopsis thaliana GN=ACT8 PE=1 SV=2</v>
      </c>
      <c r="C138" t="s">
        <v>953</v>
      </c>
      <c r="D138" s="2"/>
      <c r="E138" s="2"/>
      <c r="F138" s="2">
        <v>6</v>
      </c>
      <c r="G138" s="2">
        <v>2</v>
      </c>
      <c r="H138" s="2">
        <v>8</v>
      </c>
    </row>
    <row r="139" spans="1:8">
      <c r="A139" s="1" t="s">
        <v>55</v>
      </c>
      <c r="B139" s="1" t="str">
        <f>VLOOKUP(A:A,[2]Combined!B:F,5,FALSE)</f>
        <v>Catalase-1 OS=Arabidopsis thaliana GN=CAT1 PE=1 SV=3</v>
      </c>
      <c r="C139" t="s">
        <v>953</v>
      </c>
      <c r="D139" s="2"/>
      <c r="E139" s="2"/>
      <c r="F139" s="2">
        <v>6</v>
      </c>
      <c r="G139" s="2">
        <v>4</v>
      </c>
      <c r="H139" s="2">
        <v>10</v>
      </c>
    </row>
    <row r="140" spans="1:8">
      <c r="A140" s="1" t="s">
        <v>616</v>
      </c>
      <c r="B140" s="1" t="str">
        <f>VLOOKUP(A:A,[2]Combined!B:F,5,FALSE)</f>
        <v>60S ribosomal protein L6-3 OS=Arabidopsis thaliana GN=RPL6C PE=2 SV=1</v>
      </c>
      <c r="C140" t="s">
        <v>953</v>
      </c>
      <c r="D140" s="2">
        <v>1</v>
      </c>
      <c r="E140" s="2">
        <v>2</v>
      </c>
      <c r="F140" s="2">
        <v>6</v>
      </c>
      <c r="G140" s="2"/>
      <c r="H140" s="2">
        <v>9</v>
      </c>
    </row>
    <row r="141" spans="1:8">
      <c r="A141" s="1" t="s">
        <v>574</v>
      </c>
      <c r="B141" s="1" t="str">
        <f>VLOOKUP(A:A,[2]Combined!B:F,5,FALSE)</f>
        <v>Elongation factor Tu, mitochondrial OS=Arabidopsis thaliana GN=TUFA PE=1 SV=1</v>
      </c>
      <c r="C141" t="s">
        <v>953</v>
      </c>
      <c r="D141" s="2">
        <v>2</v>
      </c>
      <c r="E141" s="2"/>
      <c r="F141" s="2">
        <v>6</v>
      </c>
      <c r="G141" s="2">
        <v>3</v>
      </c>
      <c r="H141" s="2">
        <v>11</v>
      </c>
    </row>
    <row r="142" spans="1:8">
      <c r="A142" s="1" t="s">
        <v>879</v>
      </c>
      <c r="B142" s="1" t="str">
        <f>VLOOKUP(A:A,[2]Combined!B:F,5,FALSE)</f>
        <v>Probable mediator of RNA polymerase II transcription subunit 37c OS=Arabidopsis thaliana GN=MED37D PE=1 SV=2</v>
      </c>
      <c r="C142" t="s">
        <v>953</v>
      </c>
      <c r="D142" s="2">
        <v>1</v>
      </c>
      <c r="E142" s="2">
        <v>1</v>
      </c>
      <c r="F142" s="2">
        <v>5</v>
      </c>
      <c r="G142" s="2">
        <v>1</v>
      </c>
      <c r="H142" s="2">
        <v>8</v>
      </c>
    </row>
    <row r="143" spans="1:8">
      <c r="A143" s="1" t="s">
        <v>290</v>
      </c>
      <c r="B143" s="1" t="str">
        <f>VLOOKUP(A:A,[2]Combined!B:F,5,FALSE)</f>
        <v>Tubulin beta-8 chain OS=Arabidopsis thaliana GN=TUBB8 PE=2 SV=2</v>
      </c>
      <c r="C143" t="s">
        <v>953</v>
      </c>
      <c r="D143" s="2">
        <v>1</v>
      </c>
      <c r="E143" s="2"/>
      <c r="F143" s="2">
        <v>5</v>
      </c>
      <c r="G143" s="2"/>
      <c r="H143" s="2">
        <v>6</v>
      </c>
    </row>
    <row r="144" spans="1:8">
      <c r="A144" s="1" t="s">
        <v>828</v>
      </c>
      <c r="B144" s="1" t="str">
        <f>VLOOKUP(A:A,[2]Combined!B:F,5,FALSE)</f>
        <v>Nitrilase 1 OS=Arabidopsis thaliana GN=NIT1 PE=1 SV=2</v>
      </c>
      <c r="C144" t="s">
        <v>953</v>
      </c>
      <c r="D144" s="2"/>
      <c r="E144" s="2">
        <v>1</v>
      </c>
      <c r="F144" s="2">
        <v>5</v>
      </c>
      <c r="G144" s="2">
        <v>5</v>
      </c>
      <c r="H144" s="2">
        <v>11</v>
      </c>
    </row>
    <row r="145" spans="1:8">
      <c r="A145" s="1" t="s">
        <v>41</v>
      </c>
      <c r="B145" s="1" t="str">
        <f>VLOOKUP(A:A,[2]Combined!B:F,5,FALSE)</f>
        <v>Isoform 2 of Serine/threonine protein phosphatase 2A 55 kDa regulatory subunit B alpha isoform OS=Arabidopsis thaliana GN=PP2AB1</v>
      </c>
      <c r="C145" t="s">
        <v>953</v>
      </c>
      <c r="D145" s="2"/>
      <c r="E145" s="2"/>
      <c r="F145" s="2">
        <v>5</v>
      </c>
      <c r="G145" s="2"/>
      <c r="H145" s="2">
        <v>5</v>
      </c>
    </row>
    <row r="146" spans="1:8">
      <c r="A146" s="1" t="s">
        <v>246</v>
      </c>
      <c r="B146" s="1" t="str">
        <f>VLOOKUP(A:A,[2]Combined!B:F,5,FALSE)</f>
        <v>ADP-ribosylation factor GTPase-activating protein AGD3 OS=Arabidopsis thaliana GN=AGD3 PE=1 SV=1</v>
      </c>
      <c r="C146" t="s">
        <v>953</v>
      </c>
      <c r="D146" s="2"/>
      <c r="E146" s="2"/>
      <c r="F146" s="2">
        <v>5</v>
      </c>
      <c r="G146" s="2"/>
      <c r="H146" s="2">
        <v>5</v>
      </c>
    </row>
    <row r="147" spans="1:8">
      <c r="A147" s="1" t="s">
        <v>821</v>
      </c>
      <c r="B147" s="1" t="str">
        <f>VLOOKUP(A:A,[2]Combined!B:F,5,FALSE)</f>
        <v>GTP-binding nuclear protein Ran-3 OS=Arabidopsis thaliana GN=RAN3 PE=1 SV=2</v>
      </c>
      <c r="C147" t="s">
        <v>953</v>
      </c>
      <c r="D147" s="2"/>
      <c r="E147" s="2"/>
      <c r="F147" s="2">
        <v>5</v>
      </c>
      <c r="G147" s="2">
        <v>5</v>
      </c>
      <c r="H147" s="2">
        <v>10</v>
      </c>
    </row>
    <row r="148" spans="1:8">
      <c r="A148" s="1" t="s">
        <v>69</v>
      </c>
      <c r="B148" s="1" t="str">
        <f>VLOOKUP(A:A,[2]Combined!B:F,5,FALSE)</f>
        <v>Protein ASPARTIC PROTEASE IN GUARD CELL 1 OS=Arabidopsis thaliana GN=ASPG1 PE=1 SV=1</v>
      </c>
      <c r="C148" t="s">
        <v>953</v>
      </c>
      <c r="D148" s="2"/>
      <c r="E148" s="2"/>
      <c r="F148" s="2">
        <v>5</v>
      </c>
      <c r="G148" s="2"/>
      <c r="H148" s="2">
        <v>5</v>
      </c>
    </row>
    <row r="149" spans="1:8">
      <c r="A149" s="1" t="s">
        <v>686</v>
      </c>
      <c r="B149" s="1" t="str">
        <f>VLOOKUP(A:A,[2]Combined!B:F,5,FALSE)</f>
        <v>DEAD-box ATP-dependent RNA helicase 52 OS=Arabidopsis thaliana GN=RH52 PE=2 SV=1</v>
      </c>
      <c r="C149" t="s">
        <v>953</v>
      </c>
      <c r="D149" s="2">
        <v>2</v>
      </c>
      <c r="E149" s="2">
        <v>1</v>
      </c>
      <c r="F149" s="2">
        <v>5</v>
      </c>
      <c r="G149" s="2"/>
      <c r="H149" s="2">
        <v>8</v>
      </c>
    </row>
    <row r="150" spans="1:8">
      <c r="A150" s="1" t="s">
        <v>40</v>
      </c>
      <c r="B150" s="1" t="str">
        <f>VLOOKUP(A:A,[2]Combined!B:F,5,FALSE)</f>
        <v>Telomere repeat-binding factor 3 OS=Arabidopsis thaliana GN=TRB3 PE=1 SV=1</v>
      </c>
      <c r="C150" t="s">
        <v>953</v>
      </c>
      <c r="D150" s="2"/>
      <c r="E150" s="2"/>
      <c r="F150" s="2">
        <v>5</v>
      </c>
      <c r="G150" s="2"/>
      <c r="H150" s="2">
        <v>5</v>
      </c>
    </row>
    <row r="151" spans="1:8">
      <c r="A151" s="1" t="s">
        <v>214</v>
      </c>
      <c r="B151" s="1" t="str">
        <f>VLOOKUP(A:A,[2]Combined!B:F,5,FALSE)</f>
        <v>Tubulin alpha-5 chain OS=Arabidopsis thaliana GN=TUBA5 PE=2 SV=2</v>
      </c>
      <c r="C151" t="s">
        <v>953</v>
      </c>
      <c r="D151" s="2">
        <v>2</v>
      </c>
      <c r="E151" s="2">
        <v>3</v>
      </c>
      <c r="F151" s="2">
        <v>4</v>
      </c>
      <c r="G151" s="2">
        <v>3</v>
      </c>
      <c r="H151" s="2">
        <v>12</v>
      </c>
    </row>
    <row r="152" spans="1:8">
      <c r="A152" s="1" t="s">
        <v>527</v>
      </c>
      <c r="B152" s="1" t="str">
        <f>VLOOKUP(A:A,[2]Combined!B:F,5,FALSE)</f>
        <v>S-adenosylmethionine synthase 2 OS=Arabidopsis thaliana GN=SAM2 PE=1 SV=1</v>
      </c>
      <c r="C152" t="s">
        <v>953</v>
      </c>
      <c r="D152" s="2"/>
      <c r="E152" s="2"/>
      <c r="F152" s="2">
        <v>4</v>
      </c>
      <c r="G152" s="2">
        <v>10</v>
      </c>
      <c r="H152" s="2">
        <v>14</v>
      </c>
    </row>
    <row r="153" spans="1:8">
      <c r="A153" s="1" t="s">
        <v>417</v>
      </c>
      <c r="B153" s="1" t="str">
        <f>VLOOKUP(A:A,[2]Combined!B:F,5,FALSE)</f>
        <v>S-adenosylmethionine synthase 1 OS=Arabidopsis thaliana GN=SAM1 PE=1 SV=2</v>
      </c>
      <c r="C153" t="s">
        <v>953</v>
      </c>
      <c r="D153" s="2"/>
      <c r="E153" s="2">
        <v>2</v>
      </c>
      <c r="F153" s="2">
        <v>4</v>
      </c>
      <c r="G153" s="2"/>
      <c r="H153" s="2">
        <v>6</v>
      </c>
    </row>
    <row r="154" spans="1:8">
      <c r="A154" s="1" t="s">
        <v>488</v>
      </c>
      <c r="B154" s="1" t="str">
        <f>VLOOKUP(A:A,[2]Combined!B:F,5,FALSE)</f>
        <v>Photosystem II CP43 chlorophyll apoprotein OS=Arabidopsis thaliana GN=psbC PE=1 SV=3</v>
      </c>
      <c r="C154" t="s">
        <v>953</v>
      </c>
      <c r="D154" s="2">
        <v>2</v>
      </c>
      <c r="E154" s="2">
        <v>1</v>
      </c>
      <c r="F154" s="2">
        <v>4</v>
      </c>
      <c r="G154" s="2">
        <v>3</v>
      </c>
      <c r="H154" s="2">
        <v>10</v>
      </c>
    </row>
    <row r="155" spans="1:8">
      <c r="A155" s="1" t="s">
        <v>924</v>
      </c>
      <c r="B155" s="1" t="str">
        <f>VLOOKUP(A:A,[2]Combined!B:F,5,FALSE)</f>
        <v>26S proteasome non-ATPase regulatory subunit 2 1B OS=Arabidopsis thaliana GN=RPN1B PE=2 SV=1</v>
      </c>
      <c r="C155" t="s">
        <v>953</v>
      </c>
      <c r="D155" s="2"/>
      <c r="E155" s="2"/>
      <c r="F155" s="2">
        <v>4</v>
      </c>
      <c r="G155" s="2"/>
      <c r="H155" s="2">
        <v>4</v>
      </c>
    </row>
    <row r="156" spans="1:8">
      <c r="A156" s="1" t="s">
        <v>793</v>
      </c>
      <c r="B156" s="1" t="str">
        <f>VLOOKUP(A:A,[2]Combined!B:F,5,FALSE)</f>
        <v>Coatomer subunit beta~-2 OS=Arabidopsis thaliana GN=At1g52360 PE=2 SV=1</v>
      </c>
      <c r="C156" t="s">
        <v>953</v>
      </c>
      <c r="D156" s="2"/>
      <c r="E156" s="2"/>
      <c r="F156" s="2">
        <v>4</v>
      </c>
      <c r="G156" s="2"/>
      <c r="H156" s="2">
        <v>4</v>
      </c>
    </row>
    <row r="157" spans="1:8">
      <c r="A157" s="1" t="s">
        <v>39</v>
      </c>
      <c r="B157" s="1" t="str">
        <f>VLOOKUP(A:A,[2]Combined!B:F,5,FALSE)</f>
        <v>Flavone 3~-O-methyltransferase 1 OS=Arabidopsis thaliana GN=OMT1 PE=1 SV=1</v>
      </c>
      <c r="C157" t="s">
        <v>953</v>
      </c>
      <c r="D157" s="2">
        <v>1</v>
      </c>
      <c r="E157" s="2">
        <v>2</v>
      </c>
      <c r="F157" s="2">
        <v>4</v>
      </c>
      <c r="G157" s="2">
        <v>5</v>
      </c>
      <c r="H157" s="2">
        <v>12</v>
      </c>
    </row>
    <row r="158" spans="1:8">
      <c r="A158" s="1" t="s">
        <v>578</v>
      </c>
      <c r="B158" s="1" t="str">
        <f>VLOOKUP(A:A,[2]Combined!B:F,5,FALSE)</f>
        <v>Coatomer subunit beta-2 OS=Arabidopsis thaliana GN=At4g31490 PE=2 SV=2</v>
      </c>
      <c r="C158" t="s">
        <v>953</v>
      </c>
      <c r="D158" s="2">
        <v>3</v>
      </c>
      <c r="E158" s="2">
        <v>2</v>
      </c>
      <c r="F158" s="2">
        <v>4</v>
      </c>
      <c r="G158" s="2"/>
      <c r="H158" s="2">
        <v>9</v>
      </c>
    </row>
    <row r="159" spans="1:8">
      <c r="A159" s="1" t="s">
        <v>11</v>
      </c>
      <c r="B159" s="1" t="str">
        <f>VLOOKUP(A:A,[2]Combined!B:F,5,FALSE)</f>
        <v>Heat shock protein 70 OS=Arabidopsis thaliana GN=At1g79920 PE=3 SV=1</v>
      </c>
      <c r="C159" t="s">
        <v>953</v>
      </c>
      <c r="D159" s="2"/>
      <c r="E159" s="2">
        <v>3</v>
      </c>
      <c r="F159" s="2">
        <v>3</v>
      </c>
      <c r="G159" s="2"/>
      <c r="H159" s="2">
        <v>6</v>
      </c>
    </row>
    <row r="160" spans="1:8">
      <c r="A160" s="1" t="s">
        <v>599</v>
      </c>
      <c r="B160" s="1" t="str">
        <f>VLOOKUP(A:A,[2]Combined!B:F,5,FALSE)</f>
        <v>Actin-1 OS=Arabidopsis thaliana GN=ACT1 PE=1 SV=1</v>
      </c>
      <c r="C160" t="s">
        <v>953</v>
      </c>
      <c r="D160" s="2">
        <v>2</v>
      </c>
      <c r="E160" s="2">
        <v>1</v>
      </c>
      <c r="F160" s="2">
        <v>3</v>
      </c>
      <c r="G160" s="2">
        <v>1</v>
      </c>
      <c r="H160" s="2">
        <v>7</v>
      </c>
    </row>
    <row r="161" spans="1:8">
      <c r="A161" s="1" t="s">
        <v>292</v>
      </c>
      <c r="B161" s="1" t="str">
        <f>VLOOKUP(A:A,[2]Combined!B:F,5,FALSE)</f>
        <v>Tubulin beta-4 chain OS=Arabidopsis thaliana GN=TUBB4 PE=2 SV=2</v>
      </c>
      <c r="C161" t="s">
        <v>953</v>
      </c>
      <c r="D161" s="2">
        <v>3</v>
      </c>
      <c r="E161" s="2"/>
      <c r="F161" s="2">
        <v>3</v>
      </c>
      <c r="G161" s="2"/>
      <c r="H161" s="2">
        <v>6</v>
      </c>
    </row>
    <row r="162" spans="1:8">
      <c r="A162" s="1" t="s">
        <v>322</v>
      </c>
      <c r="B162" s="1" t="str">
        <f>VLOOKUP(A:A,[2]Combined!B:F,5,FALSE)</f>
        <v>Tubulin beta-5 chain OS=Arabidopsis thaliana GN=TUBB5 PE=2 SV=1</v>
      </c>
      <c r="C162" t="s">
        <v>953</v>
      </c>
      <c r="D162" s="2"/>
      <c r="E162" s="2">
        <v>1</v>
      </c>
      <c r="F162" s="2">
        <v>3</v>
      </c>
      <c r="G162" s="2">
        <v>3</v>
      </c>
      <c r="H162" s="2">
        <v>7</v>
      </c>
    </row>
    <row r="163" spans="1:8">
      <c r="A163" s="1" t="s">
        <v>281</v>
      </c>
      <c r="B163" s="1" t="str">
        <f>VLOOKUP(A:A,[2]Combined!B:F,5,FALSE)</f>
        <v>Casein kinase II subunit alpha-2 OS=Arabidopsis thaliana GN=CKA2 PE=2 SV=3</v>
      </c>
      <c r="C163" t="s">
        <v>953</v>
      </c>
      <c r="D163" s="2">
        <v>2</v>
      </c>
      <c r="E163" s="2">
        <v>4</v>
      </c>
      <c r="F163" s="2">
        <v>3</v>
      </c>
      <c r="G163" s="2"/>
      <c r="H163" s="2">
        <v>9</v>
      </c>
    </row>
    <row r="164" spans="1:8">
      <c r="A164" s="1" t="s">
        <v>467</v>
      </c>
      <c r="B164" s="1" t="str">
        <f>VLOOKUP(A:A,[2]Combined!B:F,5,FALSE)</f>
        <v>UDP-glucose 6-dehydrogenase OS=Arabidopsis thaliana GN=T20K14_100 PE=2 SV=1</v>
      </c>
      <c r="C164" t="s">
        <v>953</v>
      </c>
      <c r="D164" s="2">
        <v>3</v>
      </c>
      <c r="E164" s="2"/>
      <c r="F164" s="2">
        <v>3</v>
      </c>
      <c r="G164" s="2">
        <v>5</v>
      </c>
      <c r="H164" s="2">
        <v>11</v>
      </c>
    </row>
    <row r="165" spans="1:8">
      <c r="A165" s="1" t="s">
        <v>444</v>
      </c>
      <c r="B165" s="1" t="str">
        <f>VLOOKUP(A:A,[2]Combined!B:F,5,FALSE)</f>
        <v>At1g12900 OS=Arabidopsis thaliana GN=F13K23.15 PE=1 SV=1</v>
      </c>
      <c r="C165" t="s">
        <v>953</v>
      </c>
      <c r="D165" s="2">
        <v>1</v>
      </c>
      <c r="E165" s="2">
        <v>1</v>
      </c>
      <c r="F165" s="2">
        <v>3</v>
      </c>
      <c r="G165" s="2"/>
      <c r="H165" s="2">
        <v>5</v>
      </c>
    </row>
    <row r="166" spans="1:8">
      <c r="A166" s="1" t="s">
        <v>235</v>
      </c>
      <c r="B166" s="1" t="str">
        <f>VLOOKUP(A:A,[2]Combined!B:F,5,FALSE)</f>
        <v>Probable 26S proteasome non-ATPase regulatory subunit 3b OS=Arabidopsis thaliana GN=At1g75990 PE=2 SV=2</v>
      </c>
      <c r="C166" t="s">
        <v>953</v>
      </c>
      <c r="D166" s="2"/>
      <c r="E166" s="2"/>
      <c r="F166" s="2">
        <v>3</v>
      </c>
      <c r="G166" s="2"/>
      <c r="H166" s="2">
        <v>3</v>
      </c>
    </row>
    <row r="167" spans="1:8">
      <c r="A167" s="1" t="s">
        <v>70</v>
      </c>
      <c r="B167" s="1" t="str">
        <f>VLOOKUP(A:A,[2]Combined!B:F,5,FALSE)</f>
        <v>AT5g60160/f15l12_20 OS=Arabidopsis thaliana GN=At5g60160 PE=2 SV=1</v>
      </c>
      <c r="C167" t="s">
        <v>953</v>
      </c>
      <c r="D167" s="2"/>
      <c r="E167" s="2"/>
      <c r="F167" s="2">
        <v>3</v>
      </c>
      <c r="G167" s="2">
        <v>7</v>
      </c>
      <c r="H167" s="2">
        <v>10</v>
      </c>
    </row>
    <row r="168" spans="1:8">
      <c r="A168" s="1" t="s">
        <v>252</v>
      </c>
      <c r="B168" s="1" t="str">
        <f>VLOOKUP(A:A,[2]Combined!B:F,5,FALSE)</f>
        <v>Chaperonin CPN60-like 1 OS=Arabidopsis thaliana GN=HSP60-2 PE=3 SV=1</v>
      </c>
      <c r="C168" t="s">
        <v>953</v>
      </c>
      <c r="D168" s="2"/>
      <c r="E168" s="2"/>
      <c r="F168" s="2">
        <v>2</v>
      </c>
      <c r="G168" s="2"/>
      <c r="H168" s="2">
        <v>2</v>
      </c>
    </row>
    <row r="169" spans="1:8">
      <c r="A169" s="1" t="s">
        <v>632</v>
      </c>
      <c r="B169" s="1" t="str">
        <f>VLOOKUP(A:A,[2]Combined!B:F,5,FALSE)</f>
        <v>Adenosylhomocysteinase 1 OS=Arabidopsis thaliana GN=SAHH1 PE=1 SV=1</v>
      </c>
      <c r="C169" t="s">
        <v>953</v>
      </c>
      <c r="D169" s="2">
        <v>2</v>
      </c>
      <c r="E169" s="2">
        <v>4</v>
      </c>
      <c r="F169" s="2">
        <v>2</v>
      </c>
      <c r="G169" s="2">
        <v>9</v>
      </c>
      <c r="H169" s="2">
        <v>17</v>
      </c>
    </row>
    <row r="170" spans="1:8">
      <c r="A170" s="1" t="s">
        <v>349</v>
      </c>
      <c r="B170" s="1" t="str">
        <f>VLOOKUP(A:A,[2]Combined!B:F,5,FALSE)</f>
        <v>Vegetative storage protein 1 OS=Arabidopsis thaliana GN=VSP1 PE=2 SV=2</v>
      </c>
      <c r="C170" t="s">
        <v>953</v>
      </c>
      <c r="D170" s="2">
        <v>2</v>
      </c>
      <c r="E170" s="2">
        <v>8</v>
      </c>
      <c r="F170" s="2">
        <v>2</v>
      </c>
      <c r="G170" s="2">
        <v>2</v>
      </c>
      <c r="H170" s="2">
        <v>14</v>
      </c>
    </row>
    <row r="171" spans="1:8">
      <c r="A171" s="1" t="s">
        <v>514</v>
      </c>
      <c r="B171" s="1" t="str">
        <f>VLOOKUP(A:A,[2]Combined!B:F,5,FALSE)</f>
        <v>Catalase-2 OS=Arabidopsis thaliana GN=CAT2 PE=1 SV=3</v>
      </c>
      <c r="C171" t="s">
        <v>953</v>
      </c>
      <c r="D171" s="2"/>
      <c r="E171" s="2"/>
      <c r="F171" s="2">
        <v>2</v>
      </c>
      <c r="G171" s="2">
        <v>5</v>
      </c>
      <c r="H171" s="2">
        <v>7</v>
      </c>
    </row>
    <row r="172" spans="1:8">
      <c r="A172" s="1" t="s">
        <v>368</v>
      </c>
      <c r="B172" s="1" t="str">
        <f>VLOOKUP(A:A,[2]Combined!B:F,5,FALSE)</f>
        <v>Tubulin beta-9 chain OS=Arabidopsis thaliana GN=TUBB9 PE=2 SV=1</v>
      </c>
      <c r="C172" t="s">
        <v>953</v>
      </c>
      <c r="D172" s="2"/>
      <c r="E172" s="2"/>
      <c r="F172" s="2">
        <v>2</v>
      </c>
      <c r="G172" s="2"/>
      <c r="H172" s="2">
        <v>2</v>
      </c>
    </row>
    <row r="173" spans="1:8">
      <c r="A173" s="1" t="s">
        <v>16</v>
      </c>
      <c r="B173" s="1" t="str">
        <f>VLOOKUP(A:A,[2]Combined!B:F,5,FALSE)</f>
        <v>Isoform 2 of Polycomb group protein EMBRYONIC FLOWER 2 OS=Arabidopsis thaliana GN=EMF2</v>
      </c>
      <c r="C173" t="s">
        <v>953</v>
      </c>
      <c r="D173" s="2"/>
      <c r="E173" s="2"/>
      <c r="F173" s="2">
        <v>2</v>
      </c>
      <c r="G173" s="2"/>
      <c r="H173" s="2">
        <v>2</v>
      </c>
    </row>
    <row r="174" spans="1:8">
      <c r="A174" s="1" t="s">
        <v>14</v>
      </c>
      <c r="B174" s="1" t="str">
        <f>VLOOKUP(A:A,[2]Combined!B:F,5,FALSE)</f>
        <v>26S proteasome regulatory subunit N2 OS=Arabidopsis thaliana GN=F13M7.20 PE=1 SV=1</v>
      </c>
      <c r="C174" t="s">
        <v>953</v>
      </c>
      <c r="D174" s="2"/>
      <c r="E174" s="2"/>
      <c r="F174" s="2">
        <v>2</v>
      </c>
      <c r="G174" s="2"/>
      <c r="H174" s="2">
        <v>2</v>
      </c>
    </row>
    <row r="175" spans="1:8">
      <c r="A175" s="1" t="s">
        <v>15</v>
      </c>
      <c r="B175" s="1" t="str">
        <f>VLOOKUP(A:A,[2]Combined!B:F,5,FALSE)</f>
        <v>Clp ATPase OS=Arabidopsis thaliana GN=HSP93-III PE=3 SV=1</v>
      </c>
      <c r="C175" t="s">
        <v>953</v>
      </c>
      <c r="D175" s="2"/>
      <c r="E175" s="2"/>
      <c r="F175" s="2">
        <v>1</v>
      </c>
      <c r="G175" s="2"/>
      <c r="H175" s="2">
        <v>1</v>
      </c>
    </row>
    <row r="176" spans="1:8">
      <c r="A176" s="1" t="s">
        <v>308</v>
      </c>
      <c r="B176" s="1" t="str">
        <f>VLOOKUP(A:A,[2]Combined!B:F,5,FALSE)</f>
        <v>Tubulin alpha-1 chain OS=Arabidopsis thaliana GN=TUBA1 PE=2 SV=1</v>
      </c>
      <c r="C176" t="s">
        <v>953</v>
      </c>
      <c r="D176" s="2"/>
      <c r="E176" s="2">
        <v>1</v>
      </c>
      <c r="F176" s="2">
        <v>1</v>
      </c>
      <c r="G176" s="2"/>
      <c r="H176" s="2">
        <v>2</v>
      </c>
    </row>
    <row r="177" spans="1:8">
      <c r="A177" s="1" t="s">
        <v>210</v>
      </c>
      <c r="B177" s="1" t="str">
        <f>VLOOKUP(A:A,[2]Combined!B:F,5,FALSE)</f>
        <v>Eukaryotic initiation factor 4A-2 OS=Arabidopsis thaliana GN=TIF4A-2 PE=1 SV=1</v>
      </c>
      <c r="C177" t="s">
        <v>953</v>
      </c>
      <c r="D177" s="2"/>
      <c r="E177" s="2"/>
      <c r="F177" s="2">
        <v>1</v>
      </c>
      <c r="G177" s="2">
        <v>1</v>
      </c>
      <c r="H177" s="2">
        <v>2</v>
      </c>
    </row>
    <row r="178" spans="1:8">
      <c r="A178" s="1" t="s">
        <v>310</v>
      </c>
      <c r="B178" s="1" t="str">
        <f>VLOOKUP(A:A,[2]Combined!B:F,5,FALSE)</f>
        <v>Clathrin heavy chain 1 OS=Arabidopsis thaliana GN=CHC1 PE=1 SV=1</v>
      </c>
      <c r="C178" t="s">
        <v>953</v>
      </c>
      <c r="D178" s="2">
        <v>2</v>
      </c>
      <c r="E178" s="2"/>
      <c r="F178" s="2">
        <v>1</v>
      </c>
      <c r="G178" s="2">
        <v>1</v>
      </c>
      <c r="H178" s="2">
        <v>4</v>
      </c>
    </row>
    <row r="179" spans="1:8">
      <c r="A179" s="1" t="s">
        <v>973</v>
      </c>
      <c r="B179" s="1" t="str">
        <f>VLOOKUP(A:A,[2]Combined!B:F,5,FALSE)</f>
        <v>Isoform 2 of Serine/threonine protein phosphatase 2A 55 kDa regulatory subunit B beta isoform OS=Arabidopsis thaliana GN=PP2AB2</v>
      </c>
      <c r="C179" t="s">
        <v>953</v>
      </c>
      <c r="D179" s="2">
        <v>1</v>
      </c>
      <c r="E179" s="2"/>
      <c r="F179" s="2">
        <v>1</v>
      </c>
      <c r="G179" s="2"/>
      <c r="H179" s="2">
        <v>2</v>
      </c>
    </row>
    <row r="180" spans="1:8">
      <c r="A180" s="1" t="s">
        <v>21</v>
      </c>
      <c r="B180" s="1" t="str">
        <f>VLOOKUP(A:A,[2]Combined!B:F,5,FALSE)</f>
        <v>Heat shock 70 kDa protein 18 OS=Arabidopsis thaliana GN=HSP70-18 PE=1 SV=1</v>
      </c>
      <c r="C180" t="s">
        <v>953</v>
      </c>
      <c r="D180" s="2"/>
      <c r="E180" s="2">
        <v>1</v>
      </c>
      <c r="F180" s="2">
        <v>1</v>
      </c>
      <c r="G180" s="2"/>
      <c r="H180" s="2">
        <v>2</v>
      </c>
    </row>
    <row r="181" spans="1:8">
      <c r="A181" s="1" t="s">
        <v>206</v>
      </c>
      <c r="B181" s="1" t="str">
        <f>VLOOKUP(A:A,[2]Combined!B:F,5,FALSE)</f>
        <v>Glyceraldehyde-3-phosphate dehydrogenase 2, cytosolic OS=Arabidopsis thaliana GN=GAPC2 PE=1 SV=1</v>
      </c>
      <c r="C181" t="s">
        <v>953</v>
      </c>
      <c r="D181" s="2">
        <v>3</v>
      </c>
      <c r="E181" s="2">
        <v>9</v>
      </c>
      <c r="F181" s="2">
        <v>1</v>
      </c>
      <c r="G181" s="2">
        <v>7</v>
      </c>
      <c r="H181" s="2">
        <v>20</v>
      </c>
    </row>
    <row r="182" spans="1:8">
      <c r="A182" s="1" t="s">
        <v>23</v>
      </c>
      <c r="B182" s="1" t="str">
        <f>VLOOKUP(A:A,[2]Combined!B:F,5,FALSE)</f>
        <v>Probable mediator of RNA polymerase II transcription subunit 37c OS=Arabidopsis thaliana GN=MED37C PE=1 SV=1</v>
      </c>
      <c r="C182" t="s">
        <v>953</v>
      </c>
      <c r="D182" s="2"/>
      <c r="E182" s="2"/>
      <c r="F182" s="2">
        <v>1</v>
      </c>
      <c r="G182" s="2"/>
      <c r="H182" s="2">
        <v>1</v>
      </c>
    </row>
    <row r="183" spans="1:8">
      <c r="A183" s="1" t="s">
        <v>326</v>
      </c>
      <c r="B183" s="1" t="str">
        <f>VLOOKUP(A:A,[2]Combined!B:F,5,FALSE)</f>
        <v>Mediator of RNA polymerase II transcription subunit 37a OS=Arabidopsis thaliana GN=MED37A PE=1 SV=1</v>
      </c>
      <c r="C183" t="s">
        <v>953</v>
      </c>
      <c r="D183" s="2"/>
      <c r="E183" s="2">
        <v>2</v>
      </c>
      <c r="F183" s="2">
        <v>1</v>
      </c>
      <c r="G183" s="2"/>
      <c r="H183" s="2">
        <v>3</v>
      </c>
    </row>
    <row r="184" spans="1:8">
      <c r="A184" s="1" t="s">
        <v>65</v>
      </c>
      <c r="B184" s="1" t="str">
        <f>VLOOKUP(A:A,[2]Combined!B:F,5,FALSE)</f>
        <v>Probable rhamnose biosynthetic enzyme 2 OS=Arabidopsis thaliana GN=RHM2 PE=1 SV=1</v>
      </c>
      <c r="C184" t="s">
        <v>953</v>
      </c>
      <c r="D184" s="2"/>
      <c r="E184" s="2"/>
      <c r="F184" s="2">
        <v>1</v>
      </c>
      <c r="G184" s="2"/>
      <c r="H184" s="2">
        <v>1</v>
      </c>
    </row>
    <row r="185" spans="1:8">
      <c r="A185" s="1" t="s">
        <v>38</v>
      </c>
      <c r="B185" s="1" t="str">
        <f>VLOOKUP(A:A,[2]Combined!B:F,5,FALSE)</f>
        <v>Heat shock 70 kDa protein 5 OS=Arabidopsis thaliana GN=HSP70-5 PE=2 SV=1</v>
      </c>
      <c r="C185" t="s">
        <v>953</v>
      </c>
      <c r="D185" s="2">
        <v>1</v>
      </c>
      <c r="E185" s="2">
        <v>1</v>
      </c>
      <c r="F185" s="2">
        <v>1</v>
      </c>
      <c r="G185" s="2"/>
      <c r="H185" s="2">
        <v>3</v>
      </c>
    </row>
    <row r="186" spans="1:8">
      <c r="A186" s="1" t="s">
        <v>37</v>
      </c>
      <c r="B186" s="1" t="str">
        <f>VLOOKUP(A:A,[2]Combined!B:F,5,FALSE)</f>
        <v>Glutamate decarboxylase 4 OS=Arabidopsis thaliana GN=GAD4 PE=2 SV=1</v>
      </c>
      <c r="C186" t="s">
        <v>953</v>
      </c>
      <c r="D186" s="2"/>
      <c r="E186" s="2"/>
      <c r="F186" s="2">
        <v>1</v>
      </c>
      <c r="G186" s="2"/>
      <c r="H186" s="2">
        <v>1</v>
      </c>
    </row>
    <row r="187" spans="1:8">
      <c r="A187" s="1" t="s">
        <v>36</v>
      </c>
      <c r="B187" s="1" t="str">
        <f>VLOOKUP(A:A,[2]Combined!B:F,5,FALSE)</f>
        <v>60S acidic ribosomal protein P0-2 OS=Arabidopsis thaliana GN=At3g09200 PE=1 SV=1</v>
      </c>
      <c r="C187" t="s">
        <v>953</v>
      </c>
      <c r="D187" s="2">
        <v>2</v>
      </c>
      <c r="E187" s="2"/>
      <c r="F187" s="2"/>
      <c r="G187" s="2"/>
      <c r="H187" s="2">
        <v>2</v>
      </c>
    </row>
    <row r="188" spans="1:8">
      <c r="A188" s="1" t="s">
        <v>35</v>
      </c>
      <c r="B188" s="1" t="str">
        <f>VLOOKUP(A:A,[2]Combined!B:F,5,FALSE)</f>
        <v>Pyruvate kinase OS=Arabidopsis thaliana GN=At3g52990 PE=2 SV=1</v>
      </c>
      <c r="C188" t="s">
        <v>953</v>
      </c>
      <c r="D188" s="2"/>
      <c r="E188" s="2">
        <v>1</v>
      </c>
      <c r="F188" s="2"/>
      <c r="G188" s="2"/>
      <c r="H188" s="2">
        <v>1</v>
      </c>
    </row>
    <row r="189" spans="1:8">
      <c r="A189" s="1" t="s">
        <v>34</v>
      </c>
      <c r="B189" s="1" t="str">
        <f>VLOOKUP(A:A,[2]Combined!B:F,5,FALSE)</f>
        <v>26S proteasome non-ATPase regulatory subunit 14 OS=Arabidopsis thaliana GN=At5g23540 PE=4 SV=1</v>
      </c>
      <c r="C189" t="s">
        <v>953</v>
      </c>
      <c r="D189" s="2"/>
      <c r="E189" s="2">
        <v>1</v>
      </c>
      <c r="F189" s="2"/>
      <c r="G189" s="2"/>
      <c r="H189" s="2">
        <v>1</v>
      </c>
    </row>
    <row r="190" spans="1:8">
      <c r="A190" s="1" t="s">
        <v>33</v>
      </c>
      <c r="B190" s="1" t="str">
        <f>VLOOKUP(A:A,[2]Combined!B:F,5,FALSE)</f>
        <v>Histone H4 OS=Arabidopsis thaliana GN=At1g07660 PE=3 SV=1</v>
      </c>
      <c r="C190" t="s">
        <v>953</v>
      </c>
      <c r="D190" s="2"/>
      <c r="E190" s="2">
        <v>3</v>
      </c>
      <c r="F190" s="2"/>
      <c r="G190" s="2"/>
      <c r="H190" s="2">
        <v>3</v>
      </c>
    </row>
    <row r="191" spans="1:8">
      <c r="A191" s="1" t="s">
        <v>258</v>
      </c>
      <c r="B191" s="1" t="str">
        <f>VLOOKUP(A:A,[2]Combined!B:F,5,FALSE)</f>
        <v>Translational initiation factor 4A-1 OS=Arabidopsis thaliana GN=EIF4A1 PE=3 SV=1</v>
      </c>
      <c r="C191" t="s">
        <v>953</v>
      </c>
      <c r="D191" s="2"/>
      <c r="E191" s="2">
        <v>5</v>
      </c>
      <c r="F191" s="2"/>
      <c r="G191" s="2">
        <v>5</v>
      </c>
      <c r="H191" s="2">
        <v>10</v>
      </c>
    </row>
    <row r="192" spans="1:8">
      <c r="A192" s="1" t="s">
        <v>32</v>
      </c>
      <c r="B192" s="1" t="str">
        <f>VLOOKUP(A:A,[2]Combined!B:F,5,FALSE)</f>
        <v>Nuclear transport factor 2B OS=Arabidopsis thaliana GN=NTF2B PE=4 SV=1</v>
      </c>
      <c r="C192" t="s">
        <v>953</v>
      </c>
      <c r="D192" s="2"/>
      <c r="E192" s="2"/>
      <c r="F192" s="2"/>
      <c r="G192" s="2">
        <v>2</v>
      </c>
      <c r="H192" s="2">
        <v>2</v>
      </c>
    </row>
    <row r="193" spans="1:8">
      <c r="A193" s="1" t="s">
        <v>31</v>
      </c>
      <c r="B193" s="1" t="str">
        <f>VLOOKUP(A:A,[2]Combined!B:F,5,FALSE)</f>
        <v>Dihydrolipoyl dehydrogenase OS=Arabidopsis thaliana GN=LPD1 PE=3 SV=1</v>
      </c>
      <c r="C193" t="s">
        <v>953</v>
      </c>
      <c r="D193" s="2"/>
      <c r="E193" s="2">
        <v>1</v>
      </c>
      <c r="F193" s="2"/>
      <c r="G193" s="2"/>
      <c r="H193" s="2">
        <v>1</v>
      </c>
    </row>
    <row r="194" spans="1:8">
      <c r="A194" s="1" t="s">
        <v>30</v>
      </c>
      <c r="B194" s="1" t="str">
        <f>VLOOKUP(A:A,[2]Combined!B:F,5,FALSE)</f>
        <v>60S ribosomal protein L23a-2 OS=Arabidopsis thaliana GN=RPL23AB PE=3 SV=1</v>
      </c>
      <c r="C194" t="s">
        <v>953</v>
      </c>
      <c r="D194" s="2"/>
      <c r="E194" s="2">
        <v>1</v>
      </c>
      <c r="F194" s="2"/>
      <c r="G194" s="2"/>
      <c r="H194" s="2">
        <v>1</v>
      </c>
    </row>
    <row r="195" spans="1:8">
      <c r="A195" s="1" t="s">
        <v>29</v>
      </c>
      <c r="B195" s="1" t="str">
        <f>VLOOKUP(A:A,[2]Combined!B:F,5,FALSE)</f>
        <v>AT2G47470 protein OS=Arabidopsis thaliana GN=UNE5 PE=2 SV=1</v>
      </c>
      <c r="C195" t="s">
        <v>953</v>
      </c>
      <c r="D195" s="2"/>
      <c r="E195" s="2"/>
      <c r="F195" s="2"/>
      <c r="G195" s="2">
        <v>2</v>
      </c>
      <c r="H195" s="2">
        <v>2</v>
      </c>
    </row>
    <row r="196" spans="1:8">
      <c r="A196" s="1" t="s">
        <v>28</v>
      </c>
      <c r="B196" s="1" t="str">
        <f>VLOOKUP(A:A,[2]Combined!B:F,5,FALSE)</f>
        <v>Putative peroxisomal (S)-2-hydroxy-acid oxidase 2 OS=Arabidopsis thaliana GN=At3g14420 PE=4 SV=1</v>
      </c>
      <c r="C196" t="s">
        <v>953</v>
      </c>
      <c r="D196" s="2"/>
      <c r="E196" s="2"/>
      <c r="F196" s="2"/>
      <c r="G196" s="2">
        <v>3</v>
      </c>
      <c r="H196" s="2">
        <v>3</v>
      </c>
    </row>
    <row r="197" spans="1:8">
      <c r="A197" s="1" t="s">
        <v>27</v>
      </c>
      <c r="B197" s="1" t="str">
        <f>VLOOKUP(A:A,[2]Combined!B:F,5,FALSE)</f>
        <v>AAA-type ATPase family protein OS=Arabidopsis thaliana GN=At1g45000 PE=4 SV=1</v>
      </c>
      <c r="C197" t="s">
        <v>953</v>
      </c>
      <c r="D197" s="2"/>
      <c r="E197" s="2"/>
      <c r="F197" s="2"/>
      <c r="G197" s="2">
        <v>3</v>
      </c>
      <c r="H197" s="2">
        <v>3</v>
      </c>
    </row>
    <row r="198" spans="1:8">
      <c r="A198" s="1" t="s">
        <v>26</v>
      </c>
      <c r="B198" s="1" t="str">
        <f>VLOOKUP(A:A,[2]Combined!B:F,5,FALSE)</f>
        <v>Ribulose bisphosphate carboxylase small chain OS=Arabidopsis thaliana GN=At5g38410 PE=3 SV=1</v>
      </c>
      <c r="C198" t="s">
        <v>953</v>
      </c>
      <c r="D198" s="2"/>
      <c r="E198" s="2">
        <v>2</v>
      </c>
      <c r="F198" s="2"/>
      <c r="G198" s="2">
        <v>1</v>
      </c>
      <c r="H198" s="2">
        <v>3</v>
      </c>
    </row>
    <row r="199" spans="1:8">
      <c r="A199" s="1" t="s">
        <v>25</v>
      </c>
      <c r="B199" s="1" t="str">
        <f>VLOOKUP(A:A,[2]Combined!B:F,5,FALSE)</f>
        <v>AT5G35180 protein OS=Arabidopsis thaliana GN=At5g35180 PE=2 SV=1</v>
      </c>
      <c r="C199" t="s">
        <v>953</v>
      </c>
      <c r="D199" s="2"/>
      <c r="E199" s="2">
        <v>1</v>
      </c>
      <c r="F199" s="2"/>
      <c r="G199" s="2"/>
      <c r="H199" s="2">
        <v>1</v>
      </c>
    </row>
    <row r="200" spans="1:8">
      <c r="A200" s="1" t="s">
        <v>24</v>
      </c>
      <c r="B200" s="1" t="str">
        <f>VLOOKUP(A:A,[2]Combined!B:F,5,FALSE)</f>
        <v>Glycine dehydrogenase [decarboxylating] 2 OS=Arabidopsis thaliana GN=GLDP1 PE=4 SV=1</v>
      </c>
      <c r="C200" t="s">
        <v>953</v>
      </c>
      <c r="D200" s="2">
        <v>1</v>
      </c>
      <c r="E200" s="2"/>
      <c r="F200" s="2"/>
      <c r="G200" s="2"/>
      <c r="H200" s="2">
        <v>1</v>
      </c>
    </row>
    <row r="201" spans="1:8">
      <c r="A201" s="1" t="s">
        <v>199</v>
      </c>
      <c r="B201" s="1" t="str">
        <f>VLOOKUP(A:A,[2]Combined!B:F,5,FALSE)</f>
        <v>AT5G37510 protein OS=Arabidopsis thaliana GN=EMB1467 PE=2 SV=1</v>
      </c>
      <c r="C201" t="s">
        <v>953</v>
      </c>
      <c r="D201" s="2"/>
      <c r="E201" s="2">
        <v>1</v>
      </c>
      <c r="F201" s="2"/>
      <c r="G201" s="2">
        <v>2</v>
      </c>
      <c r="H201" s="2">
        <v>3</v>
      </c>
    </row>
    <row r="202" spans="1:8">
      <c r="A202" s="1" t="s">
        <v>198</v>
      </c>
      <c r="B202" s="1" t="str">
        <f>VLOOKUP(A:A,[2]Combined!B:F,5,FALSE)</f>
        <v>AT1G20620 protein OS=Arabidopsis thaliana GN=CAT3 PE=2 SV=1</v>
      </c>
      <c r="C202" t="s">
        <v>953</v>
      </c>
      <c r="D202" s="2">
        <v>7</v>
      </c>
      <c r="E202" s="2">
        <v>8</v>
      </c>
      <c r="F202" s="2"/>
      <c r="G202" s="2"/>
      <c r="H202" s="2">
        <v>15</v>
      </c>
    </row>
    <row r="203" spans="1:8">
      <c r="A203" s="1" t="s">
        <v>197</v>
      </c>
      <c r="B203" s="1" t="str">
        <f>VLOOKUP(A:A,[2]Combined!B:F,5,FALSE)</f>
        <v>60S ribosomal protein L17-2 OS=Arabidopsis thaliana GN=At1g67430 PE=3 SV=1</v>
      </c>
      <c r="C203" t="s">
        <v>953</v>
      </c>
      <c r="D203" s="2">
        <v>1</v>
      </c>
      <c r="E203" s="2"/>
      <c r="F203" s="2"/>
      <c r="G203" s="2"/>
      <c r="H203" s="2">
        <v>1</v>
      </c>
    </row>
    <row r="204" spans="1:8">
      <c r="A204" s="1" t="s">
        <v>196</v>
      </c>
      <c r="B204" s="1" t="str">
        <f>VLOOKUP(A:A,[2]Combined!B:F,5,FALSE)</f>
        <v>Anther-specific proline-rich protein APG OS=Arabidopsis thaliana GN=At1g20130 PE=4 SV=1</v>
      </c>
      <c r="C204" t="s">
        <v>953</v>
      </c>
      <c r="D204" s="2">
        <v>1</v>
      </c>
      <c r="E204" s="2"/>
      <c r="F204" s="2"/>
      <c r="G204" s="2"/>
      <c r="H204" s="2">
        <v>1</v>
      </c>
    </row>
    <row r="205" spans="1:8">
      <c r="A205" s="1" t="s">
        <v>531</v>
      </c>
      <c r="B205" s="1" t="str">
        <f>VLOOKUP(A:A,[2]Combined!B:F,5,FALSE)</f>
        <v>L-ascorbate peroxidase OS=Arabidopsis thaliana GN=APX1 PE=3 SV=1</v>
      </c>
      <c r="C205" t="s">
        <v>953</v>
      </c>
      <c r="D205" s="2"/>
      <c r="E205" s="2"/>
      <c r="F205" s="2"/>
      <c r="G205" s="2">
        <v>4</v>
      </c>
      <c r="H205" s="2">
        <v>4</v>
      </c>
    </row>
    <row r="206" spans="1:8">
      <c r="A206" s="1" t="s">
        <v>195</v>
      </c>
      <c r="B206" s="1" t="str">
        <f>VLOOKUP(A:A,[2]Combined!B:F,5,FALSE)</f>
        <v>Protein ECERIFERUM 1 OS=Arabidopsis thaliana GN=CER1 PE=1 SV=1</v>
      </c>
      <c r="C206" t="s">
        <v>953</v>
      </c>
      <c r="D206" s="2"/>
      <c r="E206" s="2">
        <v>1</v>
      </c>
      <c r="F206" s="2"/>
      <c r="G206" s="2"/>
      <c r="H206" s="2">
        <v>1</v>
      </c>
    </row>
    <row r="207" spans="1:8">
      <c r="A207" s="1" t="s">
        <v>194</v>
      </c>
      <c r="B207" s="1" t="str">
        <f>VLOOKUP(A:A,[2]Combined!B:F,5,FALSE)</f>
        <v>Arabinogalactan protein 31 OS=Arabidopsis thaliana GN=AGP31 PE=4 SV=1</v>
      </c>
      <c r="C207" t="s">
        <v>953</v>
      </c>
      <c r="D207" s="2"/>
      <c r="E207" s="2"/>
      <c r="F207" s="2"/>
      <c r="G207" s="2">
        <v>3</v>
      </c>
      <c r="H207" s="2">
        <v>3</v>
      </c>
    </row>
    <row r="208" spans="1:8">
      <c r="A208" s="1" t="s">
        <v>193</v>
      </c>
      <c r="B208" s="1" t="str">
        <f>VLOOKUP(A:A,[2]Combined!B:F,5,FALSE)</f>
        <v>Phosphoglycerate kinase OS=Arabidopsis thaliana GN=At1g56190 PE=3 SV=1</v>
      </c>
      <c r="C208" t="s">
        <v>953</v>
      </c>
      <c r="D208" s="2"/>
      <c r="E208" s="2"/>
      <c r="F208" s="2"/>
      <c r="G208" s="2">
        <v>3</v>
      </c>
      <c r="H208" s="2">
        <v>3</v>
      </c>
    </row>
    <row r="209" spans="1:8">
      <c r="A209" s="1" t="s">
        <v>563</v>
      </c>
      <c r="B209" s="1" t="str">
        <f>VLOOKUP(A:A,[2]Combined!B:F,5,FALSE)</f>
        <v>Coatomer subunit beta~-2 OS=Arabidopsis thaliana GN=At1g52360 PE=4 SV=1</v>
      </c>
      <c r="C209" t="s">
        <v>953</v>
      </c>
      <c r="D209" s="2">
        <v>2</v>
      </c>
      <c r="E209" s="2"/>
      <c r="F209" s="2"/>
      <c r="G209" s="2"/>
      <c r="H209" s="2">
        <v>2</v>
      </c>
    </row>
    <row r="210" spans="1:8">
      <c r="A210" s="1" t="s">
        <v>192</v>
      </c>
      <c r="B210" s="1" t="str">
        <f>VLOOKUP(A:A,[2]Combined!B:F,5,FALSE)</f>
        <v>Alpha/beta-hydrolase domain-containing protein OS=Arabidopsis thaliana GN=At1g52510 PE=4 SV=1</v>
      </c>
      <c r="C210" t="s">
        <v>953</v>
      </c>
      <c r="D210" s="2"/>
      <c r="E210" s="2">
        <v>1</v>
      </c>
      <c r="F210" s="2"/>
      <c r="G210" s="2"/>
      <c r="H210" s="2">
        <v>1</v>
      </c>
    </row>
    <row r="211" spans="1:8">
      <c r="A211" s="1" t="s">
        <v>261</v>
      </c>
      <c r="B211" s="1" t="str">
        <f>VLOOKUP(A:A,[2]Combined!B:F,5,FALSE)</f>
        <v>Protein HOTHEAD OS=Arabidopsis thaliana GN=HTH PE=3 SV=1</v>
      </c>
      <c r="C211" t="s">
        <v>953</v>
      </c>
      <c r="D211" s="2">
        <v>1</v>
      </c>
      <c r="E211" s="2"/>
      <c r="F211" s="2"/>
      <c r="G211" s="2"/>
      <c r="H211" s="2">
        <v>1</v>
      </c>
    </row>
    <row r="212" spans="1:8">
      <c r="A212" s="1" t="s">
        <v>191</v>
      </c>
      <c r="B212" s="1" t="str">
        <f>VLOOKUP(A:A,[2]Combined!B:F,5,FALSE)</f>
        <v>Gamma-glutamyl phosphate reductase OS=Arabidopsis thaliana GN=P5CS1 PE=4 SV=1</v>
      </c>
      <c r="C212" t="s">
        <v>953</v>
      </c>
      <c r="D212" s="2"/>
      <c r="E212" s="2"/>
      <c r="F212" s="2"/>
      <c r="G212" s="2">
        <v>1</v>
      </c>
      <c r="H212" s="2">
        <v>1</v>
      </c>
    </row>
    <row r="213" spans="1:8">
      <c r="A213" s="1" t="s">
        <v>819</v>
      </c>
      <c r="B213" s="1" t="str">
        <f>VLOOKUP(A:A,[2]Combined!B:F,5,FALSE)</f>
        <v>ATP synthase subunit alpha OS=Arabidopsis thaliana GN=At2g07698 PE=2 SV=1</v>
      </c>
      <c r="C213" t="s">
        <v>953</v>
      </c>
      <c r="D213" s="2">
        <v>2</v>
      </c>
      <c r="E213" s="2"/>
      <c r="F213" s="2"/>
      <c r="G213" s="2"/>
      <c r="H213" s="2">
        <v>2</v>
      </c>
    </row>
    <row r="214" spans="1:8">
      <c r="A214" s="1" t="s">
        <v>836</v>
      </c>
      <c r="B214" s="1" t="str">
        <f>VLOOKUP(A:A,[2]Combined!B:F,5,FALSE)</f>
        <v>NADP-dependent glyceraldehyde-3-phosphate dehydrogenase OS=Arabidopsis thaliana GN=ALDH11A3 PE=3 SV=1</v>
      </c>
      <c r="C214" t="s">
        <v>953</v>
      </c>
      <c r="D214" s="2"/>
      <c r="E214" s="2"/>
      <c r="F214" s="2"/>
      <c r="G214" s="2">
        <v>4</v>
      </c>
      <c r="H214" s="2">
        <v>4</v>
      </c>
    </row>
    <row r="215" spans="1:8">
      <c r="A215" s="1" t="s">
        <v>190</v>
      </c>
      <c r="B215" s="1" t="str">
        <f>VLOOKUP(A:A,[2]Combined!B:F,5,FALSE)</f>
        <v>60S ribosomal protein L7-3 OS=Arabidopsis thaliana GN=At2g44120 PE=3 SV=1</v>
      </c>
      <c r="C215" t="s">
        <v>953</v>
      </c>
      <c r="D215" s="2">
        <v>1</v>
      </c>
      <c r="E215" s="2"/>
      <c r="F215" s="2"/>
      <c r="G215" s="2"/>
      <c r="H215" s="2">
        <v>1</v>
      </c>
    </row>
    <row r="216" spans="1:8">
      <c r="A216" s="1" t="s">
        <v>737</v>
      </c>
      <c r="B216" s="1" t="str">
        <f>VLOOKUP(A:A,[2]Combined!B:F,5,FALSE)</f>
        <v>Ribulose bisphosphate carboxylase/oxygenase activase OS=Arabidopsis thaliana GN=RCA PE=4 SV=1</v>
      </c>
      <c r="C216" t="s">
        <v>953</v>
      </c>
      <c r="D216" s="2"/>
      <c r="E216" s="2"/>
      <c r="F216" s="2"/>
      <c r="G216" s="2">
        <v>9</v>
      </c>
      <c r="H216" s="2">
        <v>9</v>
      </c>
    </row>
    <row r="217" spans="1:8">
      <c r="A217" s="1" t="s">
        <v>189</v>
      </c>
      <c r="B217" s="1" t="str">
        <f>VLOOKUP(A:A,[2]Combined!B:F,5,FALSE)</f>
        <v>Protein transport protein SEC31 OS=Arabidopsis thaliana GN=At3g63460 PE=4 SV=1</v>
      </c>
      <c r="C217" t="s">
        <v>953</v>
      </c>
      <c r="D217" s="2">
        <v>1</v>
      </c>
      <c r="E217" s="2"/>
      <c r="F217" s="2"/>
      <c r="G217" s="2"/>
      <c r="H217" s="2">
        <v>1</v>
      </c>
    </row>
    <row r="218" spans="1:8">
      <c r="A218" s="1" t="s">
        <v>204</v>
      </c>
      <c r="B218" s="1" t="str">
        <f>VLOOKUP(A:A,[2]Combined!B:F,5,FALSE)</f>
        <v>RNA binding protein OS=Arabidopsis thaliana GN=At3g11964 PE=4 SV=1</v>
      </c>
      <c r="C218" t="s">
        <v>953</v>
      </c>
      <c r="D218" s="2"/>
      <c r="E218" s="2">
        <v>2</v>
      </c>
      <c r="F218" s="2"/>
      <c r="G218" s="2"/>
      <c r="H218" s="2">
        <v>2</v>
      </c>
    </row>
    <row r="219" spans="1:8">
      <c r="A219" s="1" t="s">
        <v>188</v>
      </c>
      <c r="B219" s="1" t="str">
        <f>VLOOKUP(A:A,[2]Combined!B:F,5,FALSE)</f>
        <v>Histone deacetylase 15 OS=Arabidopsis thaliana GN=HDA15 PE=4 SV=1</v>
      </c>
      <c r="C219" t="s">
        <v>953</v>
      </c>
      <c r="D219" s="2">
        <v>1</v>
      </c>
      <c r="E219" s="2"/>
      <c r="F219" s="2"/>
      <c r="G219" s="2"/>
      <c r="H219" s="2">
        <v>1</v>
      </c>
    </row>
    <row r="220" spans="1:8">
      <c r="A220" s="1" t="s">
        <v>187</v>
      </c>
      <c r="B220" s="1" t="str">
        <f>VLOOKUP(A:A,[2]Combined!B:F,5,FALSE)</f>
        <v>Actin 2 OS=Arabidopsis thaliana GN=ACT2 PE=3 SV=1</v>
      </c>
      <c r="C220" t="s">
        <v>953</v>
      </c>
      <c r="D220" s="2">
        <v>1</v>
      </c>
      <c r="E220" s="2"/>
      <c r="F220" s="2"/>
      <c r="G220" s="2"/>
      <c r="H220" s="2">
        <v>1</v>
      </c>
    </row>
    <row r="221" spans="1:8">
      <c r="A221" s="1" t="s">
        <v>186</v>
      </c>
      <c r="B221" s="1" t="str">
        <f>VLOOKUP(A:A,[2]Combined!B:F,5,FALSE)</f>
        <v>Sulfite oxidase OS=Arabidopsis thaliana GN=SOX PE=4 SV=1</v>
      </c>
      <c r="C221" t="s">
        <v>953</v>
      </c>
      <c r="D221" s="2">
        <v>1</v>
      </c>
      <c r="E221" s="2">
        <v>1</v>
      </c>
      <c r="F221" s="2"/>
      <c r="G221" s="2"/>
      <c r="H221" s="2">
        <v>2</v>
      </c>
    </row>
    <row r="222" spans="1:8">
      <c r="A222" s="1" t="s">
        <v>185</v>
      </c>
      <c r="B222" s="1" t="str">
        <f>VLOOKUP(A:A,[2]Combined!B:F,5,FALSE)</f>
        <v>(S)-2-hydroxy-acid oxidase OS=Arabidopsis thaliana GN=At3g14415 PE=4 SV=1</v>
      </c>
      <c r="C222" t="s">
        <v>953</v>
      </c>
      <c r="D222" s="2"/>
      <c r="E222" s="2">
        <v>2</v>
      </c>
      <c r="F222" s="2"/>
      <c r="G222" s="2"/>
      <c r="H222" s="2">
        <v>2</v>
      </c>
    </row>
    <row r="223" spans="1:8">
      <c r="A223" s="1" t="s">
        <v>184</v>
      </c>
      <c r="B223" s="1" t="str">
        <f>VLOOKUP(A:A,[2]Combined!B:F,5,FALSE)</f>
        <v>Catalase OS=Arabidopsis thaliana GN=CAT2 PE=3 SV=1</v>
      </c>
      <c r="C223" t="s">
        <v>953</v>
      </c>
      <c r="D223" s="2"/>
      <c r="E223" s="2">
        <v>1</v>
      </c>
      <c r="F223" s="2"/>
      <c r="G223" s="2"/>
      <c r="H223" s="2">
        <v>1</v>
      </c>
    </row>
    <row r="224" spans="1:8">
      <c r="A224" s="1" t="s">
        <v>183</v>
      </c>
      <c r="B224" s="1" t="str">
        <f>VLOOKUP(A:A,[2]Combined!B:F,5,FALSE)</f>
        <v>Beta-adaptin-like protein B OS=Arabidopsis thaliana GN=At4g11380 PE=4 SV=1</v>
      </c>
      <c r="C224" t="s">
        <v>953</v>
      </c>
      <c r="D224" s="2">
        <v>1</v>
      </c>
      <c r="E224" s="2"/>
      <c r="F224" s="2"/>
      <c r="G224" s="2"/>
      <c r="H224" s="2">
        <v>1</v>
      </c>
    </row>
    <row r="225" spans="1:8">
      <c r="A225" s="1" t="s">
        <v>182</v>
      </c>
      <c r="B225" s="1" t="str">
        <f>VLOOKUP(A:A,[2]Combined!B:F,5,FALSE)</f>
        <v>V-type proton ATPase subunit B2 OS=Arabidopsis thaliana GN=At4g38510 PE=3 SV=1</v>
      </c>
      <c r="C225" t="s">
        <v>953</v>
      </c>
      <c r="D225" s="2"/>
      <c r="E225" s="2">
        <v>1</v>
      </c>
      <c r="F225" s="2"/>
      <c r="G225" s="2"/>
      <c r="H225" s="2">
        <v>1</v>
      </c>
    </row>
    <row r="226" spans="1:8">
      <c r="A226" s="1" t="s">
        <v>181</v>
      </c>
      <c r="B226" s="1" t="str">
        <f>VLOOKUP(A:A,[2]Combined!B:F,5,FALSE)</f>
        <v>Glycine-rich RNA-binding protein 8 OS=Arabidopsis thaliana GN=CCR1 PE=4 SV=1</v>
      </c>
      <c r="C226" t="s">
        <v>953</v>
      </c>
      <c r="D226" s="2">
        <v>1</v>
      </c>
      <c r="E226" s="2"/>
      <c r="F226" s="2"/>
      <c r="G226" s="2"/>
      <c r="H226" s="2">
        <v>1</v>
      </c>
    </row>
    <row r="227" spans="1:8">
      <c r="A227" s="1" t="s">
        <v>180</v>
      </c>
      <c r="B227" s="1" t="str">
        <f>VLOOKUP(A:A,[2]Combined!B:F,5,FALSE)</f>
        <v>DEAD-box ATP-dependent RNA helicase 56 OS=Arabidopsis thaliana GN=At5g11170 PE=4 SV=1</v>
      </c>
      <c r="C227" t="s">
        <v>953</v>
      </c>
      <c r="D227" s="2"/>
      <c r="E227" s="2"/>
      <c r="F227" s="2"/>
      <c r="G227" s="2">
        <v>3</v>
      </c>
      <c r="H227" s="2">
        <v>3</v>
      </c>
    </row>
    <row r="228" spans="1:8">
      <c r="A228" s="1" t="s">
        <v>179</v>
      </c>
      <c r="B228" s="1" t="str">
        <f>VLOOKUP(A:A,[2]Combined!B:F,5,FALSE)</f>
        <v>Luminal-binding protein 2 OS=Arabidopsis thaliana GN=BIP2 PE=3 SV=1</v>
      </c>
      <c r="C228" t="s">
        <v>953</v>
      </c>
      <c r="D228" s="2"/>
      <c r="E228" s="2"/>
      <c r="F228" s="2"/>
      <c r="G228" s="2">
        <v>3</v>
      </c>
      <c r="H228" s="2">
        <v>3</v>
      </c>
    </row>
    <row r="229" spans="1:8">
      <c r="A229" s="1" t="s">
        <v>178</v>
      </c>
      <c r="B229" s="1" t="str">
        <f>VLOOKUP(A:A,[2]Combined!B:F,5,FALSE)</f>
        <v>Dynamin-related protein 1A OS=Arabidopsis thaliana GN=DL1 PE=3 SV=1</v>
      </c>
      <c r="C229" t="s">
        <v>953</v>
      </c>
      <c r="D229" s="2"/>
      <c r="E229" s="2"/>
      <c r="F229" s="2"/>
      <c r="G229" s="2">
        <v>5</v>
      </c>
      <c r="H229" s="2">
        <v>5</v>
      </c>
    </row>
    <row r="230" spans="1:8">
      <c r="A230" s="1" t="s">
        <v>177</v>
      </c>
      <c r="B230" s="1" t="str">
        <f>VLOOKUP(A:A,[2]Combined!B:F,5,FALSE)</f>
        <v>DEAD-box ATP-dependent RNA helicase 3 OS=Arabidopsis thaliana GN=emb1138 PE=4 SV=1</v>
      </c>
      <c r="C230" t="s">
        <v>953</v>
      </c>
      <c r="D230" s="2">
        <v>2</v>
      </c>
      <c r="E230" s="2"/>
      <c r="F230" s="2"/>
      <c r="G230" s="2"/>
      <c r="H230" s="2">
        <v>2</v>
      </c>
    </row>
    <row r="231" spans="1:8">
      <c r="A231" s="1" t="s">
        <v>770</v>
      </c>
      <c r="B231" s="1" t="str">
        <f>VLOOKUP(A:A,[2]Combined!B:F,5,FALSE)</f>
        <v>Deoxyhypusine synthase OS=Arabidopsis thaliana GN=DHS PE=4 SV=1</v>
      </c>
      <c r="C231" t="s">
        <v>953</v>
      </c>
      <c r="D231" s="2"/>
      <c r="E231" s="2">
        <v>2</v>
      </c>
      <c r="F231" s="2"/>
      <c r="G231" s="2"/>
      <c r="H231" s="2">
        <v>2</v>
      </c>
    </row>
    <row r="232" spans="1:8">
      <c r="A232" s="1" t="s">
        <v>176</v>
      </c>
      <c r="B232" s="1" t="str">
        <f>VLOOKUP(A:A,[2]Combined!B:F,5,FALSE)</f>
        <v>40S ribosomal protein S4-2 OS=Arabidopsis thaliana GN=At5g07090 PE=4 SV=1</v>
      </c>
      <c r="C232" t="s">
        <v>953</v>
      </c>
      <c r="D232" s="2"/>
      <c r="E232" s="2">
        <v>6</v>
      </c>
      <c r="F232" s="2"/>
      <c r="G232" s="2"/>
      <c r="H232" s="2">
        <v>6</v>
      </c>
    </row>
    <row r="233" spans="1:8">
      <c r="A233" s="1" t="s">
        <v>175</v>
      </c>
      <c r="B233" s="1" t="str">
        <f>VLOOKUP(A:A,[2]Combined!B:F,5,FALSE)</f>
        <v>Heat shock protein 81-2 OS=Arabidopsis thaliana GN=HSP81-2 PE=3 SV=1</v>
      </c>
      <c r="C233" t="s">
        <v>953</v>
      </c>
      <c r="D233" s="2"/>
      <c r="E233" s="2"/>
      <c r="F233" s="2"/>
      <c r="G233" s="2">
        <v>3</v>
      </c>
      <c r="H233" s="2">
        <v>3</v>
      </c>
    </row>
    <row r="234" spans="1:8">
      <c r="A234" s="1" t="s">
        <v>174</v>
      </c>
      <c r="B234" s="1" t="str">
        <f>VLOOKUP(A:A,[2]Combined!B:F,5,FALSE)</f>
        <v>TUDOR-SN protein 1 OS=Arabidopsis thaliana GN=Tudor1 PE=2 SV=1</v>
      </c>
      <c r="C234" t="s">
        <v>953</v>
      </c>
      <c r="D234" s="2">
        <v>1</v>
      </c>
      <c r="E234" s="2">
        <v>1</v>
      </c>
      <c r="F234" s="2"/>
      <c r="G234" s="2"/>
      <c r="H234" s="2">
        <v>2</v>
      </c>
    </row>
    <row r="235" spans="1:8">
      <c r="A235" s="1" t="s">
        <v>173</v>
      </c>
      <c r="B235" s="1" t="str">
        <f>VLOOKUP(A:A,[2]Combined!B:F,5,FALSE)</f>
        <v>Uncharacterized protein OS=Arabidopsis thaliana GN=At5g28500 PE=4 SV=1</v>
      </c>
      <c r="C235" t="s">
        <v>953</v>
      </c>
      <c r="D235" s="2">
        <v>1</v>
      </c>
      <c r="E235" s="2"/>
      <c r="F235" s="2"/>
      <c r="G235" s="2"/>
      <c r="H235" s="2">
        <v>1</v>
      </c>
    </row>
    <row r="236" spans="1:8">
      <c r="A236" s="1" t="s">
        <v>172</v>
      </c>
      <c r="B236" s="1" t="str">
        <f>VLOOKUP(A:A,[2]Combined!B:F,5,FALSE)</f>
        <v>Heat shock 70kDa protein 1/8 OS=Arabidopsis thaliana GN=HSC70-1 PE=3 SV=1</v>
      </c>
      <c r="C236" t="s">
        <v>953</v>
      </c>
      <c r="D236" s="2"/>
      <c r="E236" s="2"/>
      <c r="F236" s="2"/>
      <c r="G236" s="2">
        <v>15</v>
      </c>
      <c r="H236" s="2">
        <v>15</v>
      </c>
    </row>
    <row r="237" spans="1:8">
      <c r="A237" s="1" t="s">
        <v>449</v>
      </c>
      <c r="B237" s="1" t="str">
        <f>VLOOKUP(A:A,[2]Combined!B:F,5,FALSE)</f>
        <v>60S ribosomal protein L4-2 OS=Arabidopsis thaliana GN=At5g02870 PE=4 SV=1</v>
      </c>
      <c r="C237" t="s">
        <v>953</v>
      </c>
      <c r="D237" s="2"/>
      <c r="E237" s="2">
        <v>2</v>
      </c>
      <c r="F237" s="2"/>
      <c r="G237" s="2"/>
      <c r="H237" s="2">
        <v>2</v>
      </c>
    </row>
    <row r="238" spans="1:8">
      <c r="A238" s="1" t="s">
        <v>171</v>
      </c>
      <c r="B238" s="1" t="str">
        <f>VLOOKUP(A:A,[2]Combined!B:F,5,FALSE)</f>
        <v>Malate dehydrogenase OS=Arabidopsis thaliana GN=At5g58330 PE=3 SV=1</v>
      </c>
      <c r="C238" t="s">
        <v>953</v>
      </c>
      <c r="D238" s="2"/>
      <c r="E238" s="2"/>
      <c r="F238" s="2"/>
      <c r="G238" s="2">
        <v>1</v>
      </c>
      <c r="H238" s="2">
        <v>1</v>
      </c>
    </row>
    <row r="239" spans="1:8">
      <c r="A239" s="1" t="s">
        <v>170</v>
      </c>
      <c r="B239" s="1" t="str">
        <f>VLOOKUP(A:A,[2]Combined!B:F,5,FALSE)</f>
        <v>40S ribosomal protein S6-2 OS=Arabidopsis thaliana GN=EMB3010 PE=4 SV=1</v>
      </c>
      <c r="C239" t="s">
        <v>953</v>
      </c>
      <c r="D239" s="2"/>
      <c r="E239" s="2">
        <v>2</v>
      </c>
      <c r="F239" s="2"/>
      <c r="G239" s="2"/>
      <c r="H239" s="2">
        <v>2</v>
      </c>
    </row>
    <row r="240" spans="1:8">
      <c r="A240" s="1" t="s">
        <v>678</v>
      </c>
      <c r="B240" s="1" t="str">
        <f>VLOOKUP(A:A,[2]Combined!B:F,5,FALSE)</f>
        <v>3-oxoacyl-[acyl-carrier-protein] synthase I OS=Arabidopsis thaliana GN=KAS I PE=3 SV=1</v>
      </c>
      <c r="C240" t="s">
        <v>953</v>
      </c>
      <c r="D240" s="2"/>
      <c r="E240" s="2"/>
      <c r="F240" s="2"/>
      <c r="G240" s="2">
        <v>1</v>
      </c>
      <c r="H240" s="2">
        <v>1</v>
      </c>
    </row>
    <row r="241" spans="1:8">
      <c r="A241" s="1" t="s">
        <v>682</v>
      </c>
      <c r="B241" s="1" t="str">
        <f>VLOOKUP(A:A,[2]Combined!B:F,5,FALSE)</f>
        <v>Heat shock protein 90-4 OS=Arabidopsis thaliana GN=HSP90-4 PE=2 SV=1</v>
      </c>
      <c r="C241" t="s">
        <v>953</v>
      </c>
      <c r="D241" s="2"/>
      <c r="E241" s="2">
        <v>3</v>
      </c>
      <c r="F241" s="2"/>
      <c r="G241" s="2"/>
      <c r="H241" s="2">
        <v>3</v>
      </c>
    </row>
    <row r="242" spans="1:8">
      <c r="A242" s="1" t="s">
        <v>169</v>
      </c>
      <c r="B242" s="1" t="str">
        <f>VLOOKUP(A:A,[2]Combined!B:F,5,FALSE)</f>
        <v>Protein argonaute 1 OS=Arabidopsis thaliana GN=AGO1 PE=1 SV=1</v>
      </c>
      <c r="C242" t="s">
        <v>953</v>
      </c>
      <c r="D242" s="2"/>
      <c r="E242" s="2"/>
      <c r="F242" s="2"/>
      <c r="G242" s="2">
        <v>5</v>
      </c>
      <c r="H242" s="2">
        <v>5</v>
      </c>
    </row>
    <row r="243" spans="1:8">
      <c r="A243" s="1" t="s">
        <v>9</v>
      </c>
      <c r="B243" s="1" t="str">
        <f>VLOOKUP(A:A,[2]Combined!B:F,5,FALSE)</f>
        <v>Aspartyl protease-like protein OS=Arabidopsis thaliana GN=F21M12.13 PE=2 SV=1</v>
      </c>
      <c r="C243" t="s">
        <v>953</v>
      </c>
      <c r="D243" s="2"/>
      <c r="E243" s="2"/>
      <c r="F243" s="2"/>
      <c r="G243" s="2">
        <v>1</v>
      </c>
      <c r="H243" s="2">
        <v>1</v>
      </c>
    </row>
    <row r="244" spans="1:8">
      <c r="A244" s="1" t="s">
        <v>380</v>
      </c>
      <c r="B244" s="1" t="str">
        <f>VLOOKUP(A:A,[2]Combined!B:F,5,FALSE)</f>
        <v>50S ribosomal protein L5, chloroplastic OS=Arabidopsis thaliana GN=RPL5 PE=1 SV=1</v>
      </c>
      <c r="C244" t="s">
        <v>953</v>
      </c>
      <c r="D244" s="2"/>
      <c r="E244" s="2">
        <v>1</v>
      </c>
      <c r="F244" s="2"/>
      <c r="G244" s="2"/>
      <c r="H244" s="2">
        <v>1</v>
      </c>
    </row>
    <row r="245" spans="1:8">
      <c r="A245" s="1" t="s">
        <v>735</v>
      </c>
      <c r="B245" s="1" t="str">
        <f>VLOOKUP(A:A,[2]Combined!B:F,5,FALSE)</f>
        <v>A_IG002N01.14 protein OS=Arabidopsis thaliana GN=A_IG002N01.14 PE=2 SV=1</v>
      </c>
      <c r="C245" t="s">
        <v>953</v>
      </c>
      <c r="D245" s="2">
        <v>1</v>
      </c>
      <c r="E245" s="2">
        <v>2</v>
      </c>
      <c r="F245" s="2"/>
      <c r="G245" s="2"/>
      <c r="H245" s="2">
        <v>3</v>
      </c>
    </row>
    <row r="246" spans="1:8">
      <c r="A246" s="1" t="s">
        <v>8</v>
      </c>
      <c r="B246" s="1" t="str">
        <f>VLOOKUP(A:A,[2]Combined!B:F,5,FALSE)</f>
        <v>Pentatricopeptide repeat-containing protein At1g60770 OS=Arabidopsis thaliana GN=At1g60770 PE=2 SV=1</v>
      </c>
      <c r="C246" t="s">
        <v>953</v>
      </c>
      <c r="D246" s="2"/>
      <c r="E246" s="2">
        <v>1</v>
      </c>
      <c r="F246" s="2"/>
      <c r="G246" s="2"/>
      <c r="H246" s="2">
        <v>1</v>
      </c>
    </row>
    <row r="247" spans="1:8">
      <c r="A247" s="1" t="s">
        <v>7</v>
      </c>
      <c r="B247" s="1" t="str">
        <f>VLOOKUP(A:A,[2]Combined!B:F,5,FALSE)</f>
        <v>Probable pre-mRNA-splicing factor ATP-dependent RNA helicase OS=Arabidopsis thaliana GN=At2g47250 PE=2 SV=1</v>
      </c>
      <c r="C247" t="s">
        <v>953</v>
      </c>
      <c r="D247" s="2"/>
      <c r="E247" s="2"/>
      <c r="F247" s="2"/>
      <c r="G247" s="2">
        <v>2</v>
      </c>
      <c r="H247" s="2">
        <v>2</v>
      </c>
    </row>
    <row r="248" spans="1:8">
      <c r="A248" s="1" t="s">
        <v>668</v>
      </c>
      <c r="B248" s="1" t="str">
        <f>VLOOKUP(A:A,[2]Combined!B:F,5,FALSE)</f>
        <v>D-2-hydroxyglutarate dehydrogenase, mitochondrial OS=Arabidopsis thaliana GN=D2HGDH PE=1 SV=3</v>
      </c>
      <c r="C248" t="s">
        <v>953</v>
      </c>
      <c r="D248" s="2"/>
      <c r="E248" s="2"/>
      <c r="F248" s="2"/>
      <c r="G248" s="2">
        <v>5</v>
      </c>
      <c r="H248" s="2">
        <v>5</v>
      </c>
    </row>
    <row r="249" spans="1:8">
      <c r="A249" s="1" t="s">
        <v>6</v>
      </c>
      <c r="B249" s="1" t="str">
        <f>VLOOKUP(A:A,[2]Combined!B:F,5,FALSE)</f>
        <v>Probable phosphoglucomutase, cytoplasmic 1 OS=Arabidopsis thaliana GN=At1g23190 PE=1 SV=2</v>
      </c>
      <c r="C249" t="s">
        <v>953</v>
      </c>
      <c r="D249" s="2"/>
      <c r="E249" s="2"/>
      <c r="F249" s="2"/>
      <c r="G249" s="2">
        <v>5</v>
      </c>
      <c r="H249" s="2">
        <v>5</v>
      </c>
    </row>
    <row r="250" spans="1:8">
      <c r="A250" s="1" t="s">
        <v>270</v>
      </c>
      <c r="B250" s="1" t="str">
        <f>VLOOKUP(A:A,[2]Combined!B:F,5,FALSE)</f>
        <v>Aminomethyltransferase, mitochondrial OS=Arabidopsis thaliana GN=GDCST PE=1 SV=1</v>
      </c>
      <c r="C250" t="s">
        <v>953</v>
      </c>
      <c r="D250" s="2">
        <v>2</v>
      </c>
      <c r="E250" s="2">
        <v>4</v>
      </c>
      <c r="F250" s="2"/>
      <c r="G250" s="2">
        <v>4</v>
      </c>
      <c r="H250" s="2">
        <v>10</v>
      </c>
    </row>
    <row r="251" spans="1:8">
      <c r="A251" s="1" t="s">
        <v>5</v>
      </c>
      <c r="B251" s="1" t="str">
        <f>VLOOKUP(A:A,[2]Combined!B:F,5,FALSE)</f>
        <v>Glycerol-3-phosphate 2-O-acyltransferase 6 OS=Arabidopsis thaliana GN=GPAT6 PE=1 SV=1</v>
      </c>
      <c r="C251" t="s">
        <v>953</v>
      </c>
      <c r="D251" s="2">
        <v>3</v>
      </c>
      <c r="E251" s="2">
        <v>2</v>
      </c>
      <c r="F251" s="2"/>
      <c r="G251" s="2"/>
      <c r="H251" s="2">
        <v>5</v>
      </c>
    </row>
    <row r="252" spans="1:8">
      <c r="A252" s="1" t="s">
        <v>4</v>
      </c>
      <c r="B252" s="1" t="str">
        <f>VLOOKUP(A:A,[2]Combined!B:F,5,FALSE)</f>
        <v>Pyridoxal biosynthesis protein PDX1.1 OS=Arabidopsis thaliana GN=PDX11 PE=1 SV=1</v>
      </c>
      <c r="C252" t="s">
        <v>953</v>
      </c>
      <c r="D252" s="2"/>
      <c r="E252" s="2"/>
      <c r="F252" s="2"/>
      <c r="G252" s="2">
        <v>3</v>
      </c>
      <c r="H252" s="2">
        <v>3</v>
      </c>
    </row>
    <row r="253" spans="1:8">
      <c r="A253" s="1" t="s">
        <v>3</v>
      </c>
      <c r="B253" s="1" t="str">
        <f>VLOOKUP(A:A,[2]Combined!B:F,5,FALSE)</f>
        <v>Putative polygalacturonase OS=Arabidopsis thaliana GN=At2g43890 PE=2 SV=1</v>
      </c>
      <c r="C253" t="s">
        <v>953</v>
      </c>
      <c r="D253" s="2"/>
      <c r="E253" s="2">
        <v>1</v>
      </c>
      <c r="F253" s="2"/>
      <c r="G253" s="2"/>
      <c r="H253" s="2">
        <v>1</v>
      </c>
    </row>
    <row r="254" spans="1:8">
      <c r="A254" s="1" t="s">
        <v>499</v>
      </c>
      <c r="B254" s="1" t="str">
        <f>VLOOKUP(A:A,[2]Combined!B:F,5,FALSE)</f>
        <v>Endoglucanase 17 OS=Arabidopsis thaliana GN=At4g02290 PE=2 SV=1</v>
      </c>
      <c r="C254" t="s">
        <v>953</v>
      </c>
      <c r="D254" s="2">
        <v>2</v>
      </c>
      <c r="E254" s="2"/>
      <c r="F254" s="2"/>
      <c r="G254" s="2">
        <v>2</v>
      </c>
      <c r="H254" s="2">
        <v>4</v>
      </c>
    </row>
    <row r="255" spans="1:8">
      <c r="A255" s="1" t="s">
        <v>2</v>
      </c>
      <c r="B255" s="1" t="str">
        <f>VLOOKUP(A:A,[2]Combined!B:F,5,FALSE)</f>
        <v>Beta-adaptin-like protein C OS=Arabidopsis thaliana GN=BETAC-AD PE=1 SV=2</v>
      </c>
      <c r="C255" t="s">
        <v>953</v>
      </c>
      <c r="D255" s="2"/>
      <c r="E255" s="2">
        <v>1</v>
      </c>
      <c r="F255" s="2"/>
      <c r="G255" s="2"/>
      <c r="H255" s="2">
        <v>1</v>
      </c>
    </row>
    <row r="256" spans="1:8">
      <c r="A256" s="1" t="s">
        <v>873</v>
      </c>
      <c r="B256" s="1" t="str">
        <f>VLOOKUP(A:A,[2]Combined!B:F,5,FALSE)</f>
        <v>Chlorophyll a-b binding protein 1, chloroplastic OS=Arabidopsis thaliana GN=LHCB1.3 PE=1 SV=1</v>
      </c>
      <c r="C256" t="s">
        <v>953</v>
      </c>
      <c r="D256" s="2">
        <v>1</v>
      </c>
      <c r="E256" s="2"/>
      <c r="F256" s="2"/>
      <c r="G256" s="2"/>
      <c r="H256" s="2">
        <v>1</v>
      </c>
    </row>
    <row r="257" spans="1:8">
      <c r="A257" s="1" t="s">
        <v>1</v>
      </c>
      <c r="B257" s="1" t="str">
        <f>VLOOKUP(A:A,[2]Combined!B:F,5,FALSE)</f>
        <v>Pentatricopeptide repeat-containing protein At3g02650, mitochondrial OS=Arabidopsis thaliana GN=At3g02650 PE=2 SV=1</v>
      </c>
      <c r="C257" t="s">
        <v>953</v>
      </c>
      <c r="D257" s="2">
        <v>1</v>
      </c>
      <c r="E257" s="2">
        <v>3</v>
      </c>
      <c r="F257" s="2"/>
      <c r="G257" s="2"/>
      <c r="H257" s="2">
        <v>4</v>
      </c>
    </row>
    <row r="258" spans="1:8">
      <c r="A258" s="1" t="s">
        <v>748</v>
      </c>
      <c r="B258" s="1" t="str">
        <f>VLOOKUP(A:A,[2]Combined!B:F,5,FALSE)</f>
        <v>Chlorophyll a-b binding protein 2, chloroplastic OS=Arabidopsis thaliana GN=LHCB1.1 PE=1 SV=1</v>
      </c>
      <c r="C258" t="s">
        <v>953</v>
      </c>
      <c r="D258" s="2"/>
      <c r="E258" s="2"/>
      <c r="F258" s="2"/>
      <c r="G258" s="2">
        <v>4</v>
      </c>
      <c r="H258" s="2">
        <v>4</v>
      </c>
    </row>
    <row r="259" spans="1:8">
      <c r="A259" s="1" t="s">
        <v>463</v>
      </c>
      <c r="B259" s="1" t="str">
        <f>VLOOKUP(A:A,[2]Combined!B:F,5,FALSE)</f>
        <v>Ribulose bisphosphate carboxylase small chain 1A, chloroplastic OS=Arabidopsis thaliana GN=RBCS-1A PE=1 SV=2</v>
      </c>
      <c r="C259" t="s">
        <v>953</v>
      </c>
      <c r="D259" s="2">
        <v>3</v>
      </c>
      <c r="E259" s="2">
        <v>4</v>
      </c>
      <c r="F259" s="2"/>
      <c r="G259" s="2">
        <v>5</v>
      </c>
      <c r="H259" s="2">
        <v>12</v>
      </c>
    </row>
    <row r="260" spans="1:8">
      <c r="A260" s="1" t="s">
        <v>0</v>
      </c>
      <c r="B260" s="1" t="str">
        <f>VLOOKUP(A:A,[2]Combined!B:F,5,FALSE)</f>
        <v>V-type proton ATPase subunit B1 OS=Arabidopsis thaliana GN=VHA-B1 PE=2 SV=2</v>
      </c>
      <c r="C260" t="s">
        <v>953</v>
      </c>
      <c r="D260" s="2"/>
      <c r="E260" s="2"/>
      <c r="F260" s="2"/>
      <c r="G260" s="2">
        <v>4</v>
      </c>
      <c r="H260" s="2">
        <v>4</v>
      </c>
    </row>
    <row r="261" spans="1:8">
      <c r="A261" s="1" t="s">
        <v>442</v>
      </c>
      <c r="B261" s="1" t="str">
        <f>VLOOKUP(A:A,[2]Combined!B:F,5,FALSE)</f>
        <v>60S ribosomal protein L3-1 OS=Arabidopsis thaliana GN=ARP1 PE=2 SV=5</v>
      </c>
      <c r="C261" t="s">
        <v>953</v>
      </c>
      <c r="D261" s="2"/>
      <c r="E261" s="2">
        <v>4</v>
      </c>
      <c r="F261" s="2"/>
      <c r="G261" s="2"/>
      <c r="H261" s="2">
        <v>4</v>
      </c>
    </row>
    <row r="262" spans="1:8">
      <c r="A262" s="1" t="s">
        <v>273</v>
      </c>
      <c r="B262" s="1" t="str">
        <f>VLOOKUP(A:A,[2]Combined!B:F,5,FALSE)</f>
        <v>Fructose-1,6-bisphosphatase, chloroplastic OS=Arabidopsis thaliana GN=FBP PE=1 SV=2</v>
      </c>
      <c r="C262" t="s">
        <v>953</v>
      </c>
      <c r="D262" s="2"/>
      <c r="E262" s="2"/>
      <c r="F262" s="2"/>
      <c r="G262" s="2">
        <v>4</v>
      </c>
      <c r="H262" s="2">
        <v>4</v>
      </c>
    </row>
    <row r="263" spans="1:8">
      <c r="A263" s="1" t="s">
        <v>248</v>
      </c>
      <c r="B263" s="1" t="str">
        <f>VLOOKUP(A:A,[2]Combined!B:F,5,FALSE)</f>
        <v>Carbonic anhydrase, chloroplastic OS=Arabidopsis thaliana GN=CA1 PE=1 SV=2</v>
      </c>
      <c r="C263" t="s">
        <v>953</v>
      </c>
      <c r="D263" s="2"/>
      <c r="E263" s="2"/>
      <c r="F263" s="2"/>
      <c r="G263" s="2">
        <v>5</v>
      </c>
      <c r="H263" s="2">
        <v>5</v>
      </c>
    </row>
    <row r="264" spans="1:8">
      <c r="A264" s="1" t="s">
        <v>545</v>
      </c>
      <c r="B264" s="1" t="str">
        <f>VLOOKUP(A:A,[2]Combined!B:F,5,FALSE)</f>
        <v>Chlorophyll a-b binding protein 4, chloroplastic OS=Arabidopsis thaliana GN=LHCA4 PE=1 SV=1</v>
      </c>
      <c r="C264" t="s">
        <v>953</v>
      </c>
      <c r="D264" s="2">
        <v>2</v>
      </c>
      <c r="E264" s="2">
        <v>2</v>
      </c>
      <c r="F264" s="2"/>
      <c r="G264" s="2"/>
      <c r="H264" s="2">
        <v>4</v>
      </c>
    </row>
    <row r="265" spans="1:8">
      <c r="A265" s="1" t="s">
        <v>164</v>
      </c>
      <c r="B265" s="1" t="str">
        <f>VLOOKUP(A:A,[2]Combined!B:F,5,FALSE)</f>
        <v>Phospho-2-dehydro-3-deoxyheptonate aldolase 1, chloroplastic OS=Arabidopsis thaliana GN=DHS1 PE=2 SV=2</v>
      </c>
      <c r="C265" t="s">
        <v>953</v>
      </c>
      <c r="D265" s="2">
        <v>2</v>
      </c>
      <c r="E265" s="2"/>
      <c r="F265" s="2"/>
      <c r="G265" s="2">
        <v>3</v>
      </c>
      <c r="H265" s="2">
        <v>5</v>
      </c>
    </row>
    <row r="266" spans="1:8">
      <c r="A266" s="1" t="s">
        <v>163</v>
      </c>
      <c r="B266" s="1" t="str">
        <f>VLOOKUP(A:A,[2]Combined!B:F,5,FALSE)</f>
        <v>Phenylalanine ammonia-lyase 1 OS=Arabidopsis thaliana GN=PAL1 PE=1 SV=3</v>
      </c>
      <c r="C266" t="s">
        <v>953</v>
      </c>
      <c r="D266" s="2"/>
      <c r="E266" s="2"/>
      <c r="F266" s="2"/>
      <c r="G266" s="2">
        <v>4</v>
      </c>
      <c r="H266" s="2">
        <v>4</v>
      </c>
    </row>
    <row r="267" spans="1:8">
      <c r="A267" s="1" t="s">
        <v>162</v>
      </c>
      <c r="B267" s="1" t="str">
        <f>VLOOKUP(A:A,[2]Combined!B:F,5,FALSE)</f>
        <v>Floral homeotic protein APETALA 1 OS=Arabidopsis thaliana GN=AP1 PE=1 SV=2</v>
      </c>
      <c r="C267" t="s">
        <v>953</v>
      </c>
      <c r="D267" s="2"/>
      <c r="E267" s="2">
        <v>1</v>
      </c>
      <c r="F267" s="2"/>
      <c r="G267" s="2"/>
      <c r="H267" s="2">
        <v>1</v>
      </c>
    </row>
    <row r="268" spans="1:8">
      <c r="A268" s="1" t="s">
        <v>694</v>
      </c>
      <c r="B268" s="1" t="str">
        <f>VLOOKUP(A:A,[2]Combined!B:F,5,FALSE)</f>
        <v>60S ribosomal protein L24-2 OS=Arabidopsis thaliana GN=RPL24B PE=2 SV=2</v>
      </c>
      <c r="C268" t="s">
        <v>953</v>
      </c>
      <c r="D268" s="2"/>
      <c r="E268" s="2">
        <v>3</v>
      </c>
      <c r="F268" s="2"/>
      <c r="G268" s="2"/>
      <c r="H268" s="2">
        <v>3</v>
      </c>
    </row>
    <row r="269" spans="1:8">
      <c r="A269" s="1" t="s">
        <v>161</v>
      </c>
      <c r="B269" s="1" t="str">
        <f>VLOOKUP(A:A,[2]Combined!B:F,5,FALSE)</f>
        <v>Anther-specific proline-rich protein APG OS=Arabidopsis thaliana GN=APG PE=2 SV=2</v>
      </c>
      <c r="C269" t="s">
        <v>953</v>
      </c>
      <c r="D269" s="2"/>
      <c r="E269" s="2"/>
      <c r="F269" s="2"/>
      <c r="G269" s="2">
        <v>4</v>
      </c>
      <c r="H269" s="2">
        <v>4</v>
      </c>
    </row>
    <row r="270" spans="1:8">
      <c r="A270" s="1" t="s">
        <v>160</v>
      </c>
      <c r="B270" s="1" t="str">
        <f>VLOOKUP(A:A,[2]Combined!B:F,5,FALSE)</f>
        <v>Isoform 2 of 60S ribosomal protein L11-2 OS=Arabidopsis thaliana GN=RPL11B</v>
      </c>
      <c r="C270" t="s">
        <v>953</v>
      </c>
      <c r="D270" s="2">
        <v>3</v>
      </c>
      <c r="E270" s="2">
        <v>2</v>
      </c>
      <c r="F270" s="2"/>
      <c r="G270" s="2"/>
      <c r="H270" s="2">
        <v>5</v>
      </c>
    </row>
    <row r="271" spans="1:8">
      <c r="A271" s="1" t="s">
        <v>159</v>
      </c>
      <c r="B271" s="1" t="str">
        <f>VLOOKUP(A:A,[2]Combined!B:F,5,FALSE)</f>
        <v>Glutamate-1-semialdehyde 2,1-aminomutase 1, chloroplastic OS=Arabidopsis thaliana GN=GSA1 PE=1 SV=1</v>
      </c>
      <c r="C271" t="s">
        <v>953</v>
      </c>
      <c r="D271" s="2"/>
      <c r="E271" s="2"/>
      <c r="F271" s="2"/>
      <c r="G271" s="2">
        <v>2</v>
      </c>
      <c r="H271" s="2">
        <v>2</v>
      </c>
    </row>
    <row r="272" spans="1:8">
      <c r="A272" s="1" t="s">
        <v>158</v>
      </c>
      <c r="B272" s="1" t="str">
        <f>VLOOKUP(A:A,[2]Combined!B:F,5,FALSE)</f>
        <v>Sedoheptulose-1,7-bisphosphatase, chloroplastic OS=Arabidopsis thaliana GN=At3g55800 PE=1 SV=1</v>
      </c>
      <c r="C272" t="s">
        <v>953</v>
      </c>
      <c r="D272" s="2"/>
      <c r="E272" s="2"/>
      <c r="F272" s="2"/>
      <c r="G272" s="2">
        <v>2</v>
      </c>
      <c r="H272" s="2">
        <v>2</v>
      </c>
    </row>
    <row r="273" spans="1:8">
      <c r="A273" s="1" t="s">
        <v>733</v>
      </c>
      <c r="B273" s="1" t="str">
        <f>VLOOKUP(A:A,[2]Combined!B:F,5,FALSE)</f>
        <v>60S ribosomal protein L8-1 OS=Arabidopsis thaliana GN=RPL8A PE=1 SV=2</v>
      </c>
      <c r="C273" t="s">
        <v>953</v>
      </c>
      <c r="D273" s="2"/>
      <c r="E273" s="2">
        <v>4</v>
      </c>
      <c r="F273" s="2"/>
      <c r="G273" s="2"/>
      <c r="H273" s="2">
        <v>4</v>
      </c>
    </row>
    <row r="274" spans="1:8">
      <c r="A274" s="1" t="s">
        <v>157</v>
      </c>
      <c r="B274" s="1" t="str">
        <f>VLOOKUP(A:A,[2]Combined!B:F,5,FALSE)</f>
        <v>40S ribosomal protein S23-2 OS=Arabidopsis thaliana GN=RPS23B PE=2 SV=2</v>
      </c>
      <c r="C274" t="s">
        <v>953</v>
      </c>
      <c r="D274" s="2">
        <v>1</v>
      </c>
      <c r="E274" s="2"/>
      <c r="F274" s="2"/>
      <c r="G274" s="2"/>
      <c r="H274" s="2">
        <v>1</v>
      </c>
    </row>
    <row r="275" spans="1:8">
      <c r="A275" s="1" t="s">
        <v>453</v>
      </c>
      <c r="B275" s="1" t="str">
        <f>VLOOKUP(A:A,[2]Combined!B:F,5,FALSE)</f>
        <v>60S ribosomal protein L9-1 OS=Arabidopsis thaliana GN=RPL9B PE=2 SV=3</v>
      </c>
      <c r="C275" t="s">
        <v>953</v>
      </c>
      <c r="D275" s="2"/>
      <c r="E275" s="2">
        <v>5</v>
      </c>
      <c r="F275" s="2"/>
      <c r="G275" s="2">
        <v>3</v>
      </c>
      <c r="H275" s="2">
        <v>8</v>
      </c>
    </row>
    <row r="276" spans="1:8">
      <c r="A276" s="1" t="s">
        <v>642</v>
      </c>
      <c r="B276" s="1" t="str">
        <f>VLOOKUP(A:A,[2]Combined!B:F,5,FALSE)</f>
        <v>60S ribosomal protein L7a-1 OS=Arabidopsis thaliana GN=RPL7AA PE=1 SV=2</v>
      </c>
      <c r="C276" t="s">
        <v>953</v>
      </c>
      <c r="D276" s="2"/>
      <c r="E276" s="2">
        <v>2</v>
      </c>
      <c r="F276" s="2"/>
      <c r="G276" s="2"/>
      <c r="H276" s="2">
        <v>2</v>
      </c>
    </row>
    <row r="277" spans="1:8">
      <c r="A277" s="1" t="s">
        <v>572</v>
      </c>
      <c r="B277" s="1" t="str">
        <f>VLOOKUP(A:A,[2]Combined!B:F,5,FALSE)</f>
        <v>50S ribosomal protein L21, chloroplastic OS=Arabidopsis thaliana GN=RPL21 PE=2 SV=1</v>
      </c>
      <c r="C277" t="s">
        <v>953</v>
      </c>
      <c r="D277" s="2"/>
      <c r="E277" s="2">
        <v>3</v>
      </c>
      <c r="F277" s="2"/>
      <c r="G277" s="2"/>
      <c r="H277" s="2">
        <v>3</v>
      </c>
    </row>
    <row r="278" spans="1:8">
      <c r="A278" s="1" t="s">
        <v>969</v>
      </c>
      <c r="B278" s="1" t="str">
        <f>VLOOKUP(A:A,[2]Combined!B:F,5,FALSE)</f>
        <v>60S ribosomal protein L18a-2 OS=Arabidopsis thaliana GN=RPL18AB PE=1 SV=2</v>
      </c>
      <c r="C278" t="s">
        <v>953</v>
      </c>
      <c r="D278" s="2"/>
      <c r="E278" s="2">
        <v>2</v>
      </c>
      <c r="F278" s="2"/>
      <c r="G278" s="2"/>
      <c r="H278" s="2">
        <v>2</v>
      </c>
    </row>
    <row r="279" spans="1:8">
      <c r="A279" s="1" t="s">
        <v>276</v>
      </c>
      <c r="B279" s="1" t="str">
        <f>VLOOKUP(A:A,[2]Combined!B:F,5,FALSE)</f>
        <v>Heat shock protein 90-3 OS=Arabidopsis thaliana GN=HSP90-3 PE=1 SV=2</v>
      </c>
      <c r="C279" t="s">
        <v>953</v>
      </c>
      <c r="D279" s="2">
        <v>3</v>
      </c>
      <c r="E279" s="2"/>
      <c r="F279" s="2"/>
      <c r="G279" s="2"/>
      <c r="H279" s="2">
        <v>3</v>
      </c>
    </row>
    <row r="280" spans="1:8">
      <c r="A280" s="1" t="s">
        <v>461</v>
      </c>
      <c r="B280" s="1" t="str">
        <f>VLOOKUP(A:A,[2]Combined!B:F,5,FALSE)</f>
        <v>Actin-11 OS=Arabidopsis thaliana GN=ACT11 PE=1 SV=1</v>
      </c>
      <c r="C280" t="s">
        <v>953</v>
      </c>
      <c r="D280" s="2">
        <v>1</v>
      </c>
      <c r="E280" s="2"/>
      <c r="F280" s="2"/>
      <c r="G280" s="2"/>
      <c r="H280" s="2">
        <v>1</v>
      </c>
    </row>
    <row r="281" spans="1:8">
      <c r="A281" s="1" t="s">
        <v>156</v>
      </c>
      <c r="B281" s="1" t="str">
        <f>VLOOKUP(A:A,[2]Combined!B:F,5,FALSE)</f>
        <v>Glucose-1-phosphate adenylyltransferase large subunit 1, chloroplastic OS=Arabidopsis thaliana GN=ADG2 PE=1 SV=3</v>
      </c>
      <c r="C281" t="s">
        <v>953</v>
      </c>
      <c r="D281" s="2"/>
      <c r="E281" s="2"/>
      <c r="F281" s="2"/>
      <c r="G281" s="2">
        <v>1</v>
      </c>
      <c r="H281" s="2">
        <v>1</v>
      </c>
    </row>
    <row r="282" spans="1:8">
      <c r="A282" s="1" t="s">
        <v>155</v>
      </c>
      <c r="B282" s="1" t="str">
        <f>VLOOKUP(A:A,[2]Combined!B:F,5,FALSE)</f>
        <v>Photosystem II D2 protein OS=Arabidopsis thaliana GN=psbD PE=1 SV=3</v>
      </c>
      <c r="C282" t="s">
        <v>953</v>
      </c>
      <c r="D282" s="2"/>
      <c r="E282" s="2"/>
      <c r="F282" s="2"/>
      <c r="G282" s="2">
        <v>1</v>
      </c>
      <c r="H282" s="2">
        <v>1</v>
      </c>
    </row>
    <row r="283" spans="1:8">
      <c r="A283" s="1" t="s">
        <v>154</v>
      </c>
      <c r="B283" s="1" t="str">
        <f>VLOOKUP(A:A,[2]Combined!B:F,5,FALSE)</f>
        <v>DNA-directed RNA polymerase subunit alpha OS=Arabidopsis thaliana GN=rpoA PE=3 SV=1</v>
      </c>
      <c r="C283" t="s">
        <v>953</v>
      </c>
      <c r="D283" s="2">
        <v>1</v>
      </c>
      <c r="E283" s="2"/>
      <c r="F283" s="2"/>
      <c r="G283" s="2"/>
      <c r="H283" s="2">
        <v>1</v>
      </c>
    </row>
    <row r="284" spans="1:8">
      <c r="A284" s="1" t="s">
        <v>153</v>
      </c>
      <c r="B284" s="1" t="str">
        <f>VLOOKUP(A:A,[2]Combined!B:F,5,FALSE)</f>
        <v>ATP-dependent Clp protease proteolytic subunit 1 OS=Arabidopsis thaliana GN=clpP1 PE=1 SV=2</v>
      </c>
      <c r="C284" t="s">
        <v>953</v>
      </c>
      <c r="D284" s="2"/>
      <c r="E284" s="2"/>
      <c r="F284" s="2"/>
      <c r="G284" s="2">
        <v>1</v>
      </c>
      <c r="H284" s="2">
        <v>1</v>
      </c>
    </row>
    <row r="285" spans="1:8">
      <c r="A285" s="1" t="s">
        <v>425</v>
      </c>
      <c r="B285" s="1" t="str">
        <f>VLOOKUP(A:A,[2]Combined!B:F,5,FALSE)</f>
        <v>50S ribosomal protein L2, chloroplastic OS=Arabidopsis thaliana GN=rpl2-A PE=2 SV=1</v>
      </c>
      <c r="C285" t="s">
        <v>953</v>
      </c>
      <c r="D285" s="2">
        <v>1</v>
      </c>
      <c r="E285" s="2">
        <v>2</v>
      </c>
      <c r="F285" s="2"/>
      <c r="G285" s="2"/>
      <c r="H285" s="2">
        <v>3</v>
      </c>
    </row>
    <row r="286" spans="1:8">
      <c r="A286" s="1" t="s">
        <v>606</v>
      </c>
      <c r="B286" s="1" t="str">
        <f>VLOOKUP(A:A,[2]Combined!B:F,5,FALSE)</f>
        <v>30S ribosomal protein S4, chloroplastic OS=Arabidopsis thaliana GN=rps4 PE=3 SV=1</v>
      </c>
      <c r="C286" t="s">
        <v>953</v>
      </c>
      <c r="D286" s="2">
        <v>1</v>
      </c>
      <c r="E286" s="2">
        <v>2</v>
      </c>
      <c r="F286" s="2"/>
      <c r="G286" s="2"/>
      <c r="H286" s="2">
        <v>3</v>
      </c>
    </row>
    <row r="287" spans="1:8">
      <c r="A287" s="1" t="s">
        <v>655</v>
      </c>
      <c r="B287" s="1" t="str">
        <f>VLOOKUP(A:A,[2]Combined!B:F,5,FALSE)</f>
        <v>Ubiquitin-40S ribosomal protein S27a-2 OS=Arabidopsis thaliana GN=RPS27AB PE=1 SV=2</v>
      </c>
      <c r="C287" t="s">
        <v>953</v>
      </c>
      <c r="D287" s="2">
        <v>4</v>
      </c>
      <c r="E287" s="2"/>
      <c r="F287" s="2"/>
      <c r="G287" s="2"/>
      <c r="H287" s="2">
        <v>4</v>
      </c>
    </row>
    <row r="288" spans="1:8">
      <c r="A288" s="1" t="s">
        <v>957</v>
      </c>
      <c r="B288" s="1" t="str">
        <f>VLOOKUP(A:A,[2]Combined!B:F,5,FALSE)</f>
        <v>Ubiquitin-40S ribosomal protein S27a-3 OS=Arabidopsis thaliana GN=RPS27AC PE=1 SV=2</v>
      </c>
      <c r="C288" t="s">
        <v>953</v>
      </c>
      <c r="D288" s="2"/>
      <c r="E288" s="2">
        <v>3</v>
      </c>
      <c r="F288" s="2"/>
      <c r="G288" s="2"/>
      <c r="H288" s="2">
        <v>3</v>
      </c>
    </row>
    <row r="289" spans="1:8">
      <c r="A289" s="1" t="s">
        <v>576</v>
      </c>
      <c r="B289" s="1" t="str">
        <f>VLOOKUP(A:A,[2]Combined!B:F,5,FALSE)</f>
        <v>Histone H4 OS=Arabidopsis thaliana GN=At1g07660 PE=1 SV=2</v>
      </c>
      <c r="C289" t="s">
        <v>953</v>
      </c>
      <c r="D289" s="2"/>
      <c r="E289" s="2"/>
      <c r="F289" s="2"/>
      <c r="G289" s="2">
        <v>5</v>
      </c>
      <c r="H289" s="2">
        <v>5</v>
      </c>
    </row>
    <row r="290" spans="1:8">
      <c r="A290" s="1" t="s">
        <v>378</v>
      </c>
      <c r="B290" s="1" t="str">
        <f>VLOOKUP(A:A,[2]Combined!B:F,5,FALSE)</f>
        <v>60S ribosomal protein L7-2 OS=Arabidopsis thaliana GN=RPL7B PE=1 SV=1</v>
      </c>
      <c r="C290" t="s">
        <v>953</v>
      </c>
      <c r="D290" s="2">
        <v>1</v>
      </c>
      <c r="E290" s="2">
        <v>3</v>
      </c>
      <c r="F290" s="2"/>
      <c r="G290" s="2"/>
      <c r="H290" s="2">
        <v>4</v>
      </c>
    </row>
    <row r="291" spans="1:8">
      <c r="A291" s="1" t="s">
        <v>152</v>
      </c>
      <c r="B291" s="1" t="str">
        <f>VLOOKUP(A:A,[2]Combined!B:F,5,FALSE)</f>
        <v>Thylakoid lumenal 29 kDa protein, chloroplastic OS=Arabidopsis thaliana GN=TL29 PE=1 SV=2</v>
      </c>
      <c r="C291" t="s">
        <v>953</v>
      </c>
      <c r="D291" s="2"/>
      <c r="E291" s="2"/>
      <c r="F291" s="2"/>
      <c r="G291" s="2">
        <v>1</v>
      </c>
      <c r="H291" s="2">
        <v>1</v>
      </c>
    </row>
    <row r="292" spans="1:8">
      <c r="A292" s="1" t="s">
        <v>547</v>
      </c>
      <c r="B292" s="1" t="str">
        <f>VLOOKUP(A:A,[2]Combined!B:F,5,FALSE)</f>
        <v>ATP synthase subunit beta-1, mitochondrial OS=Arabidopsis thaliana GN=At5g08670 PE=1 SV=1</v>
      </c>
      <c r="C292" t="s">
        <v>953</v>
      </c>
      <c r="D292" s="2">
        <v>6</v>
      </c>
      <c r="E292" s="2"/>
      <c r="F292" s="2"/>
      <c r="G292" s="2"/>
      <c r="H292" s="2">
        <v>6</v>
      </c>
    </row>
    <row r="293" spans="1:8">
      <c r="A293" s="1" t="s">
        <v>253</v>
      </c>
      <c r="B293" s="1" t="str">
        <f>VLOOKUP(A:A,[2]Combined!B:F,5,FALSE)</f>
        <v>Photosystem Q(B) protein OS=Arabidopsis thaliana GN=psbA PE=1 SV=2</v>
      </c>
      <c r="C293" t="s">
        <v>953</v>
      </c>
      <c r="D293" s="2">
        <v>1</v>
      </c>
      <c r="E293" s="2">
        <v>1</v>
      </c>
      <c r="F293" s="2"/>
      <c r="G293" s="2">
        <v>3</v>
      </c>
      <c r="H293" s="2">
        <v>5</v>
      </c>
    </row>
    <row r="294" spans="1:8">
      <c r="A294" s="1" t="s">
        <v>151</v>
      </c>
      <c r="B294" s="1" t="str">
        <f>VLOOKUP(A:A,[2]Combined!B:F,5,FALSE)</f>
        <v>Ribosomal protein S7, mitochondrial OS=Arabidopsis thaliana GN=RPS7 PE=2 SV=1</v>
      </c>
      <c r="C294" t="s">
        <v>953</v>
      </c>
      <c r="D294" s="2">
        <v>1</v>
      </c>
      <c r="E294" s="2"/>
      <c r="F294" s="2"/>
      <c r="G294" s="2"/>
      <c r="H294" s="2">
        <v>1</v>
      </c>
    </row>
    <row r="295" spans="1:8">
      <c r="A295" s="1" t="s">
        <v>591</v>
      </c>
      <c r="B295" s="1" t="str">
        <f>VLOOKUP(A:A,[2]Combined!B:F,5,FALSE)</f>
        <v>30S ribosomal protein S5, chloroplastic OS=Arabidopsis thaliana GN=rps5 PE=1 SV=1</v>
      </c>
      <c r="C295" t="s">
        <v>953</v>
      </c>
      <c r="D295" s="2">
        <v>1</v>
      </c>
      <c r="E295" s="2">
        <v>1</v>
      </c>
      <c r="F295" s="2"/>
      <c r="G295" s="2"/>
      <c r="H295" s="2">
        <v>2</v>
      </c>
    </row>
    <row r="296" spans="1:8">
      <c r="A296" s="1" t="s">
        <v>278</v>
      </c>
      <c r="B296" s="1" t="str">
        <f>VLOOKUP(A:A,[2]Combined!B:F,5,FALSE)</f>
        <v>Malate dehydrogenase, cytoplasmic 1 OS=Arabidopsis thaliana GN=At1g04410 PE=1 SV=2</v>
      </c>
      <c r="C296" t="s">
        <v>953</v>
      </c>
      <c r="D296" s="2">
        <v>1</v>
      </c>
      <c r="E296" s="2">
        <v>4</v>
      </c>
      <c r="F296" s="2"/>
      <c r="G296" s="2">
        <v>3</v>
      </c>
      <c r="H296" s="2">
        <v>8</v>
      </c>
    </row>
    <row r="297" spans="1:8">
      <c r="A297" s="1" t="s">
        <v>150</v>
      </c>
      <c r="B297" s="1" t="str">
        <f>VLOOKUP(A:A,[2]Combined!B:F,5,FALSE)</f>
        <v>Germin-like protein subfamily 3 member 3 OS=Arabidopsis thaliana GN=GER3 PE=1 SV=1</v>
      </c>
      <c r="C297" t="s">
        <v>953</v>
      </c>
      <c r="D297" s="2">
        <v>1</v>
      </c>
      <c r="E297" s="2"/>
      <c r="F297" s="2"/>
      <c r="G297" s="2"/>
      <c r="H297" s="2">
        <v>1</v>
      </c>
    </row>
    <row r="298" spans="1:8">
      <c r="A298" s="1" t="s">
        <v>279</v>
      </c>
      <c r="B298" s="1" t="str">
        <f>VLOOKUP(A:A,[2]Combined!B:F,5,FALSE)</f>
        <v>ATP synthase gamma chain 1, chloroplastic OS=Arabidopsis thaliana GN=ATPC1 PE=1 SV=1</v>
      </c>
      <c r="C298" t="s">
        <v>953</v>
      </c>
      <c r="D298" s="2"/>
      <c r="E298" s="2"/>
      <c r="F298" s="2"/>
      <c r="G298" s="2">
        <v>3</v>
      </c>
      <c r="H298" s="2">
        <v>3</v>
      </c>
    </row>
    <row r="299" spans="1:8">
      <c r="A299" s="1" t="s">
        <v>149</v>
      </c>
      <c r="B299" s="1" t="str">
        <f>VLOOKUP(A:A,[2]Combined!B:F,5,FALSE)</f>
        <v>Cinnamyl alcohol dehydrogenase 8 OS=Arabidopsis thaliana GN=CAD8 PE=1 SV=1</v>
      </c>
      <c r="C299" t="s">
        <v>953</v>
      </c>
      <c r="D299" s="2"/>
      <c r="E299" s="2"/>
      <c r="F299" s="2"/>
      <c r="G299" s="2">
        <v>1</v>
      </c>
      <c r="H299" s="2">
        <v>1</v>
      </c>
    </row>
    <row r="300" spans="1:8">
      <c r="A300" s="1" t="s">
        <v>280</v>
      </c>
      <c r="B300" s="1" t="str">
        <f>VLOOKUP(A:A,[2]Combined!B:F,5,FALSE)</f>
        <v>Ketol-acid reductoisomerase, chloroplastic OS=Arabidopsis thaliana GN=At3g58610 PE=2 SV=2</v>
      </c>
      <c r="C300" t="s">
        <v>953</v>
      </c>
      <c r="D300" s="2">
        <v>3</v>
      </c>
      <c r="E300" s="2"/>
      <c r="F300" s="2"/>
      <c r="G300" s="2">
        <v>4</v>
      </c>
      <c r="H300" s="2">
        <v>7</v>
      </c>
    </row>
    <row r="301" spans="1:8">
      <c r="A301" s="1" t="s">
        <v>965</v>
      </c>
      <c r="B301" s="1" t="str">
        <f>VLOOKUP(A:A,[2]Combined!B:F,5,FALSE)</f>
        <v>Chlorophyll a-b binding protein CP29.1, chloroplastic OS=Arabidopsis thaliana GN=LHCB4.1 PE=1 SV=1</v>
      </c>
      <c r="C301" t="s">
        <v>953</v>
      </c>
      <c r="D301" s="2">
        <v>3</v>
      </c>
      <c r="E301" s="2">
        <v>3</v>
      </c>
      <c r="F301" s="2"/>
      <c r="G301" s="2">
        <v>3</v>
      </c>
      <c r="H301" s="2">
        <v>9</v>
      </c>
    </row>
    <row r="302" spans="1:8">
      <c r="A302" s="1" t="s">
        <v>148</v>
      </c>
      <c r="B302" s="1" t="str">
        <f>VLOOKUP(A:A,[2]Combined!B:F,5,FALSE)</f>
        <v>Isoform 2 of Casein kinase II subunit alpha-1 OS=Arabidopsis thaliana GN=CKA1</v>
      </c>
      <c r="C302" t="s">
        <v>953</v>
      </c>
      <c r="D302" s="2"/>
      <c r="E302" s="2">
        <v>1</v>
      </c>
      <c r="F302" s="2"/>
      <c r="G302" s="2"/>
      <c r="H302" s="2">
        <v>1</v>
      </c>
    </row>
    <row r="303" spans="1:8">
      <c r="A303" s="1" t="s">
        <v>318</v>
      </c>
      <c r="B303" s="1" t="str">
        <f>VLOOKUP(A:A,[2]Combined!B:F,5,FALSE)</f>
        <v>Tubulin alpha-4 chain OS=Arabidopsis thaliana GN=TUBA4 PE=2 SV=2</v>
      </c>
      <c r="C303" t="s">
        <v>953</v>
      </c>
      <c r="D303" s="2">
        <v>8</v>
      </c>
      <c r="E303" s="2">
        <v>11</v>
      </c>
      <c r="F303" s="2"/>
      <c r="G303" s="2">
        <v>10</v>
      </c>
      <c r="H303" s="2">
        <v>29</v>
      </c>
    </row>
    <row r="304" spans="1:8">
      <c r="A304" s="1" t="s">
        <v>593</v>
      </c>
      <c r="B304" s="1" t="str">
        <f>VLOOKUP(A:A,[2]Combined!B:F,5,FALSE)</f>
        <v>Light-harvesting complex I chlorophyll a/b binding protein 3 OS=Arabidopsis thaliana GN=LHCA3 PE=1 SV=1</v>
      </c>
      <c r="C304" t="s">
        <v>953</v>
      </c>
      <c r="D304" s="2">
        <v>2</v>
      </c>
      <c r="E304" s="2">
        <v>1</v>
      </c>
      <c r="F304" s="2"/>
      <c r="G304" s="2">
        <v>4</v>
      </c>
      <c r="H304" s="2">
        <v>7</v>
      </c>
    </row>
    <row r="305" spans="1:8">
      <c r="A305" s="1" t="s">
        <v>147</v>
      </c>
      <c r="B305" s="1" t="str">
        <f>VLOOKUP(A:A,[2]Combined!B:F,5,FALSE)</f>
        <v>Putative peroxisomal (S)-2-hydroxy-acid oxidase 2 OS=Arabidopsis thaliana GN=At3g14420 PE=1 SV=2</v>
      </c>
      <c r="C305" t="s">
        <v>953</v>
      </c>
      <c r="D305" s="2">
        <v>3</v>
      </c>
      <c r="E305" s="2"/>
      <c r="F305" s="2"/>
      <c r="G305" s="2"/>
      <c r="H305" s="2">
        <v>3</v>
      </c>
    </row>
    <row r="306" spans="1:8">
      <c r="A306" s="1" t="s">
        <v>282</v>
      </c>
      <c r="B306" s="1" t="str">
        <f>VLOOKUP(A:A,[2]Combined!B:F,5,FALSE)</f>
        <v>Thiamine thiazole synthase, chloroplastic OS=Arabidopsis thaliana GN=THI1 PE=1 SV=1</v>
      </c>
      <c r="C306" t="s">
        <v>953</v>
      </c>
      <c r="D306" s="2"/>
      <c r="E306" s="2"/>
      <c r="F306" s="2"/>
      <c r="G306" s="2">
        <v>2</v>
      </c>
      <c r="H306" s="2">
        <v>2</v>
      </c>
    </row>
    <row r="307" spans="1:8">
      <c r="A307" s="1" t="s">
        <v>283</v>
      </c>
      <c r="B307" s="1" t="str">
        <f>VLOOKUP(A:A,[2]Combined!B:F,5,FALSE)</f>
        <v>At4g24510 OS=Arabidopsis thaliana GN=cer2 PE=1 SV=1</v>
      </c>
      <c r="C307" t="s">
        <v>953</v>
      </c>
      <c r="D307" s="2"/>
      <c r="E307" s="2"/>
      <c r="F307" s="2"/>
      <c r="G307" s="2">
        <v>5</v>
      </c>
      <c r="H307" s="2">
        <v>5</v>
      </c>
    </row>
    <row r="308" spans="1:8">
      <c r="A308" s="1" t="s">
        <v>739</v>
      </c>
      <c r="B308" s="1" t="str">
        <f>VLOOKUP(A:A,[2]Combined!B:F,5,FALSE)</f>
        <v>Xyloglucan endotransglucosylase/hydrolase protein 4 OS=Arabidopsis thaliana GN=XTH4 PE=1 SV=1</v>
      </c>
      <c r="C308" t="s">
        <v>953</v>
      </c>
      <c r="D308" s="2">
        <v>2</v>
      </c>
      <c r="E308" s="2">
        <v>3</v>
      </c>
      <c r="F308" s="2"/>
      <c r="G308" s="2">
        <v>5</v>
      </c>
      <c r="H308" s="2">
        <v>10</v>
      </c>
    </row>
    <row r="309" spans="1:8">
      <c r="A309" s="1" t="s">
        <v>146</v>
      </c>
      <c r="B309" s="1" t="str">
        <f>VLOOKUP(A:A,[2]Combined!B:F,5,FALSE)</f>
        <v>DNA-directed RNA polymerase II subunit RPB3-A OS=Arabidopsis thaliana GN=RPB36A PE=2 SV=1</v>
      </c>
      <c r="C309" t="s">
        <v>953</v>
      </c>
      <c r="D309" s="2"/>
      <c r="E309" s="2">
        <v>1</v>
      </c>
      <c r="F309" s="2"/>
      <c r="G309" s="2"/>
      <c r="H309" s="2">
        <v>1</v>
      </c>
    </row>
    <row r="310" spans="1:8">
      <c r="A310" s="1" t="s">
        <v>145</v>
      </c>
      <c r="B310" s="1" t="str">
        <f>VLOOKUP(A:A,[2]Combined!B:F,5,FALSE)</f>
        <v>60S ribosomal protein L8-3 OS=Arabidopsis thaliana GN=RPL8C PE=1 SV=2</v>
      </c>
      <c r="C310" t="s">
        <v>953</v>
      </c>
      <c r="D310" s="2">
        <v>2</v>
      </c>
      <c r="E310" s="2"/>
      <c r="F310" s="2"/>
      <c r="G310" s="2"/>
      <c r="H310" s="2">
        <v>2</v>
      </c>
    </row>
    <row r="311" spans="1:8">
      <c r="A311" s="1" t="s">
        <v>618</v>
      </c>
      <c r="B311" s="1" t="str">
        <f>VLOOKUP(A:A,[2]Combined!B:F,5,FALSE)</f>
        <v>60S acidic ribosomal protein P0-2 OS=Arabidopsis thaliana GN=RPP0B PE=1 SV=2</v>
      </c>
      <c r="C311" t="s">
        <v>953</v>
      </c>
      <c r="D311" s="2"/>
      <c r="E311" s="2">
        <v>3</v>
      </c>
      <c r="F311" s="2"/>
      <c r="G311" s="2"/>
      <c r="H311" s="2">
        <v>3</v>
      </c>
    </row>
    <row r="312" spans="1:8">
      <c r="A312" s="1" t="s">
        <v>928</v>
      </c>
      <c r="B312" s="1" t="str">
        <f>VLOOKUP(A:A,[2]Combined!B:F,5,FALSE)</f>
        <v>40S ribosomal protein S16-3 OS=Arabidopsis thaliana GN=RPS16C PE=2 SV=1</v>
      </c>
      <c r="C312" t="s">
        <v>953</v>
      </c>
      <c r="D312" s="2"/>
      <c r="E312" s="2">
        <v>2</v>
      </c>
      <c r="F312" s="2"/>
      <c r="G312" s="2"/>
      <c r="H312" s="2">
        <v>2</v>
      </c>
    </row>
    <row r="313" spans="1:8">
      <c r="A313" s="1" t="s">
        <v>144</v>
      </c>
      <c r="B313" s="1" t="str">
        <f>VLOOKUP(A:A,[2]Combined!B:F,5,FALSE)</f>
        <v>60S ribosomal protein L24-1 OS=Arabidopsis thaliana GN=RPL24A PE=1 SV=2</v>
      </c>
      <c r="C313" t="s">
        <v>953</v>
      </c>
      <c r="D313" s="2">
        <v>2</v>
      </c>
      <c r="E313" s="2"/>
      <c r="F313" s="2"/>
      <c r="G313" s="2"/>
      <c r="H313" s="2">
        <v>2</v>
      </c>
    </row>
    <row r="314" spans="1:8">
      <c r="A314" s="1" t="s">
        <v>284</v>
      </c>
      <c r="B314" s="1" t="str">
        <f>VLOOKUP(A:A,[2]Combined!B:F,5,FALSE)</f>
        <v>At1g29900/F1N18_6 OS=Arabidopsis thaliana GN=CARB PE=1 SV=1</v>
      </c>
      <c r="C314" t="s">
        <v>953</v>
      </c>
      <c r="D314" s="2"/>
      <c r="E314" s="2">
        <v>1</v>
      </c>
      <c r="F314" s="2"/>
      <c r="G314" s="2"/>
      <c r="H314" s="2">
        <v>1</v>
      </c>
    </row>
    <row r="315" spans="1:8">
      <c r="A315" s="1" t="s">
        <v>143</v>
      </c>
      <c r="B315" s="1" t="str">
        <f>VLOOKUP(A:A,[2]Combined!B:F,5,FALSE)</f>
        <v>3-ketoacyl-CoA thiolase 5, peroxisomal OS=Arabidopsis thaliana GN=KAT5 PE=2 SV=2</v>
      </c>
      <c r="C315" t="s">
        <v>953</v>
      </c>
      <c r="D315" s="2">
        <v>2</v>
      </c>
      <c r="E315" s="2">
        <v>2</v>
      </c>
      <c r="F315" s="2"/>
      <c r="G315" s="2"/>
      <c r="H315" s="2">
        <v>4</v>
      </c>
    </row>
    <row r="316" spans="1:8">
      <c r="A316" s="1" t="s">
        <v>451</v>
      </c>
      <c r="B316" s="1" t="str">
        <f>VLOOKUP(A:A,[2]Combined!B:F,5,FALSE)</f>
        <v>Putative uncharacterized protein At5g24500 OS=Arabidopsis thaliana GN=At5g24500 PE=2 SV=1</v>
      </c>
      <c r="C316" t="s">
        <v>953</v>
      </c>
      <c r="D316" s="2">
        <v>2</v>
      </c>
      <c r="E316" s="2"/>
      <c r="F316" s="2"/>
      <c r="G316" s="2"/>
      <c r="H316" s="2">
        <v>2</v>
      </c>
    </row>
    <row r="317" spans="1:8">
      <c r="A317" s="1" t="s">
        <v>650</v>
      </c>
      <c r="B317" s="1" t="str">
        <f>VLOOKUP(A:A,[2]Combined!B:F,5,FALSE)</f>
        <v>DEAD-box ATP-dependent RNA helicase 37 OS=Arabidopsis thaliana GN=RH37 PE=2 SV=2</v>
      </c>
      <c r="C317" t="s">
        <v>953</v>
      </c>
      <c r="D317" s="2"/>
      <c r="E317" s="2">
        <v>3</v>
      </c>
      <c r="F317" s="2"/>
      <c r="G317" s="2">
        <v>2</v>
      </c>
      <c r="H317" s="2">
        <v>5</v>
      </c>
    </row>
    <row r="318" spans="1:8">
      <c r="A318" s="1" t="s">
        <v>142</v>
      </c>
      <c r="B318" s="1" t="str">
        <f>VLOOKUP(A:A,[2]Combined!B:F,5,FALSE)</f>
        <v>Probable mediator of RNA polymerase II transcription subunit 37b OS=Arabidopsis thaliana GN=MED37B PE=1 SV=1</v>
      </c>
      <c r="C318" t="s">
        <v>953</v>
      </c>
      <c r="D318" s="2"/>
      <c r="E318" s="2">
        <v>1</v>
      </c>
      <c r="F318" s="2"/>
      <c r="G318" s="2"/>
      <c r="H318" s="2">
        <v>1</v>
      </c>
    </row>
    <row r="319" spans="1:8">
      <c r="A319" s="1" t="s">
        <v>141</v>
      </c>
      <c r="B319" s="1" t="str">
        <f>VLOOKUP(A:A,[2]Combined!B:F,5,FALSE)</f>
        <v>Actin-related protein 7 OS=Arabidopsis thaliana GN=ARP7 PE=1 SV=1</v>
      </c>
      <c r="C319" t="s">
        <v>953</v>
      </c>
      <c r="D319" s="2"/>
      <c r="E319" s="2">
        <v>1</v>
      </c>
      <c r="F319" s="2"/>
      <c r="G319" s="2"/>
      <c r="H319" s="2">
        <v>1</v>
      </c>
    </row>
    <row r="320" spans="1:8">
      <c r="A320" s="1" t="s">
        <v>140</v>
      </c>
      <c r="B320" s="1" t="str">
        <f>VLOOKUP(A:A,[2]Combined!B:F,5,FALSE)</f>
        <v>NAD-dependent malic enzyme 2, mitochondrial OS=Arabidopsis thaliana GN=NAD-ME2 PE=1 SV=1</v>
      </c>
      <c r="C320" t="s">
        <v>953</v>
      </c>
      <c r="D320" s="2"/>
      <c r="E320" s="2">
        <v>1</v>
      </c>
      <c r="F320" s="2"/>
      <c r="G320" s="2"/>
      <c r="H320" s="2">
        <v>1</v>
      </c>
    </row>
    <row r="321" spans="1:8">
      <c r="A321" s="1" t="s">
        <v>359</v>
      </c>
      <c r="B321" s="1" t="str">
        <f>VLOOKUP(A:A,[2]Combined!B:F,5,FALSE)</f>
        <v>DEAD-box ATP-dependent RNA helicase 3, chloroplastic OS=Arabidopsis thaliana GN=RH3 PE=1 SV=2</v>
      </c>
      <c r="C321" t="s">
        <v>953</v>
      </c>
      <c r="D321" s="2"/>
      <c r="E321" s="2">
        <v>4</v>
      </c>
      <c r="F321" s="2"/>
      <c r="G321" s="2"/>
      <c r="H321" s="2">
        <v>4</v>
      </c>
    </row>
    <row r="322" spans="1:8">
      <c r="A322" s="1" t="s">
        <v>781</v>
      </c>
      <c r="B322" s="1" t="str">
        <f>VLOOKUP(A:A,[2]Combined!B:F,5,FALSE)</f>
        <v>40S ribosomal protein S2-1 OS=Arabidopsis thaliana GN=RPS2A PE=2 SV=2</v>
      </c>
      <c r="C322" t="s">
        <v>953</v>
      </c>
      <c r="D322" s="2"/>
      <c r="E322" s="2">
        <v>1</v>
      </c>
      <c r="F322" s="2"/>
      <c r="G322" s="2"/>
      <c r="H322" s="2">
        <v>1</v>
      </c>
    </row>
    <row r="323" spans="1:8">
      <c r="A323" s="1" t="s">
        <v>139</v>
      </c>
      <c r="B323" s="1" t="str">
        <f>VLOOKUP(A:A,[2]Combined!B:F,5,FALSE)</f>
        <v>S-formylglutathione hydrolase OS=Arabidopsis thaliana GN=SFGH PE=1 SV=2</v>
      </c>
      <c r="C323" t="s">
        <v>953</v>
      </c>
      <c r="D323" s="2"/>
      <c r="E323" s="2"/>
      <c r="F323" s="2"/>
      <c r="G323" s="2">
        <v>1</v>
      </c>
      <c r="H323" s="2">
        <v>1</v>
      </c>
    </row>
    <row r="324" spans="1:8">
      <c r="A324" s="1" t="s">
        <v>370</v>
      </c>
      <c r="B324" s="1" t="str">
        <f>VLOOKUP(A:A,[2]Combined!B:F,5,FALSE)</f>
        <v>60S ribosomal protein L5-1 OS=Arabidopsis thaliana GN=ATL5 PE=2 SV=2</v>
      </c>
      <c r="C324" t="s">
        <v>953</v>
      </c>
      <c r="D324" s="2">
        <v>2</v>
      </c>
      <c r="E324" s="2">
        <v>4</v>
      </c>
      <c r="F324" s="2"/>
      <c r="G324" s="2"/>
      <c r="H324" s="2">
        <v>6</v>
      </c>
    </row>
    <row r="325" spans="1:8">
      <c r="A325" s="1" t="s">
        <v>138</v>
      </c>
      <c r="B325" s="1" t="str">
        <f>VLOOKUP(A:A,[2]Combined!B:F,5,FALSE)</f>
        <v>40S ribosomal protein S24-2 OS=Arabidopsis thaliana GN=RPS24B PE=2 SV=2</v>
      </c>
      <c r="C325" t="s">
        <v>953</v>
      </c>
      <c r="D325" s="2">
        <v>1</v>
      </c>
      <c r="E325" s="2"/>
      <c r="F325" s="2"/>
      <c r="G325" s="2"/>
      <c r="H325" s="2">
        <v>1</v>
      </c>
    </row>
    <row r="326" spans="1:8">
      <c r="A326" s="1" t="s">
        <v>137</v>
      </c>
      <c r="B326" s="1" t="str">
        <f>VLOOKUP(A:A,[2]Combined!B:F,5,FALSE)</f>
        <v>Probable xyloglucan endotransglucosylase/hydrolase protein 6 OS=Arabidopsis thaliana GN=XTH6 PE=2 SV=2</v>
      </c>
      <c r="C326" t="s">
        <v>953</v>
      </c>
      <c r="D326" s="2"/>
      <c r="E326" s="2"/>
      <c r="F326" s="2"/>
      <c r="G326" s="2">
        <v>1</v>
      </c>
      <c r="H326" s="2">
        <v>1</v>
      </c>
    </row>
    <row r="327" spans="1:8">
      <c r="A327" s="1" t="s">
        <v>136</v>
      </c>
      <c r="B327" s="1" t="str">
        <f>VLOOKUP(A:A,[2]Combined!B:F,5,FALSE)</f>
        <v>Pentatricopeptide repeat-containing protein At5g15980, mitochondrial OS=Arabidopsis thaliana GN=At5g15980 PE=2 SV=1</v>
      </c>
      <c r="C327" t="s">
        <v>953</v>
      </c>
      <c r="D327" s="2"/>
      <c r="E327" s="2">
        <v>1</v>
      </c>
      <c r="F327" s="2"/>
      <c r="G327" s="2"/>
      <c r="H327" s="2">
        <v>1</v>
      </c>
    </row>
    <row r="328" spans="1:8">
      <c r="A328" s="1" t="s">
        <v>135</v>
      </c>
      <c r="B328" s="1" t="str">
        <f>VLOOKUP(A:A,[2]Combined!B:F,5,FALSE)</f>
        <v>ABC transporter E family member 2 OS=Arabidopsis thaliana GN=ABCE2 PE=2 SV=1</v>
      </c>
      <c r="C328" t="s">
        <v>953</v>
      </c>
      <c r="D328" s="2"/>
      <c r="E328" s="2">
        <v>1</v>
      </c>
      <c r="F328" s="2"/>
      <c r="G328" s="2"/>
      <c r="H328" s="2">
        <v>1</v>
      </c>
    </row>
    <row r="329" spans="1:8">
      <c r="A329" s="1" t="s">
        <v>134</v>
      </c>
      <c r="B329" s="1" t="str">
        <f>VLOOKUP(A:A,[2]Combined!B:F,5,FALSE)</f>
        <v>40S ribosomal protein S26-2 OS=Arabidopsis thaliana GN=RPS26B PE=2 SV=2</v>
      </c>
      <c r="C329" t="s">
        <v>953</v>
      </c>
      <c r="D329" s="2">
        <v>1</v>
      </c>
      <c r="E329" s="2">
        <v>2</v>
      </c>
      <c r="F329" s="2"/>
      <c r="G329" s="2"/>
      <c r="H329" s="2">
        <v>3</v>
      </c>
    </row>
    <row r="330" spans="1:8">
      <c r="A330" s="1" t="s">
        <v>222</v>
      </c>
      <c r="B330" s="1" t="str">
        <f>VLOOKUP(A:A,[2]Combined!B:F,5,FALSE)</f>
        <v>Protein TIC110, chloroplastic OS=Arabidopsis thaliana GN=TIC110 PE=1 SV=1</v>
      </c>
      <c r="C330" t="s">
        <v>953</v>
      </c>
      <c r="D330" s="2">
        <v>1</v>
      </c>
      <c r="E330" s="2"/>
      <c r="F330" s="2"/>
      <c r="G330" s="2"/>
      <c r="H330" s="2">
        <v>1</v>
      </c>
    </row>
    <row r="331" spans="1:8">
      <c r="A331" s="1" t="s">
        <v>811</v>
      </c>
      <c r="B331" s="1" t="str">
        <f>VLOOKUP(A:A,[2]Combined!B:F,5,FALSE)</f>
        <v>Ubiquitin-NEDD8-like protein RUB2 OS=Arabidopsis thaliana GN=RUB2 PE=1 SV=3</v>
      </c>
      <c r="C331" t="s">
        <v>953</v>
      </c>
      <c r="D331" s="2"/>
      <c r="E331" s="2"/>
      <c r="F331" s="2"/>
      <c r="G331" s="2">
        <v>3</v>
      </c>
      <c r="H331" s="2">
        <v>3</v>
      </c>
    </row>
    <row r="332" spans="1:8">
      <c r="A332" s="1" t="s">
        <v>287</v>
      </c>
      <c r="B332" s="1" t="str">
        <f>VLOOKUP(A:A,[2]Combined!B:F,5,FALSE)</f>
        <v>Acetyl-CoA acetyltransferase, cytosolic 1 OS=Arabidopsis thaliana GN=AAT1 PE=2 SV=1</v>
      </c>
      <c r="C332" t="s">
        <v>953</v>
      </c>
      <c r="D332" s="2">
        <v>2</v>
      </c>
      <c r="E332" s="2">
        <v>3</v>
      </c>
      <c r="F332" s="2"/>
      <c r="G332" s="2">
        <v>5</v>
      </c>
      <c r="H332" s="2">
        <v>10</v>
      </c>
    </row>
    <row r="333" spans="1:8">
      <c r="A333" s="1" t="s">
        <v>557</v>
      </c>
      <c r="B333" s="1" t="str">
        <f>VLOOKUP(A:A,[2]Combined!B:F,5,FALSE)</f>
        <v>Pyrophosphate--fructose 6-phosphate 1-phosphotransferase subunit beta 1 OS=Arabidopsis thaliana GN=PFP-BETA1 PE=2 SV=1</v>
      </c>
      <c r="C333" t="s">
        <v>953</v>
      </c>
      <c r="D333" s="2"/>
      <c r="E333" s="2"/>
      <c r="F333" s="2"/>
      <c r="G333" s="2">
        <v>2</v>
      </c>
      <c r="H333" s="2">
        <v>2</v>
      </c>
    </row>
    <row r="334" spans="1:8">
      <c r="A334" s="1" t="s">
        <v>469</v>
      </c>
      <c r="B334" s="1" t="str">
        <f>VLOOKUP(A:A,[2]Combined!B:F,5,FALSE)</f>
        <v>Putative ribosomal protein S1 OS=Arabidopsis thaliana GN=At5g29771 PE=1 SV=1</v>
      </c>
      <c r="C334" t="s">
        <v>953</v>
      </c>
      <c r="D334" s="2">
        <v>3</v>
      </c>
      <c r="E334" s="2"/>
      <c r="F334" s="2"/>
      <c r="G334" s="2"/>
      <c r="H334" s="2">
        <v>3</v>
      </c>
    </row>
    <row r="335" spans="1:8">
      <c r="A335" s="1" t="s">
        <v>237</v>
      </c>
      <c r="B335" s="1" t="str">
        <f>VLOOKUP(A:A,[2]Combined!B:F,5,FALSE)</f>
        <v>GDP-mannose 3,5-epimerase OS=Arabidopsis thaliana GN=At5g28840 PE=1 SV=1</v>
      </c>
      <c r="C335" t="s">
        <v>953</v>
      </c>
      <c r="D335" s="2"/>
      <c r="E335" s="2">
        <v>1</v>
      </c>
      <c r="F335" s="2"/>
      <c r="G335" s="2">
        <v>5</v>
      </c>
      <c r="H335" s="2">
        <v>6</v>
      </c>
    </row>
    <row r="336" spans="1:8">
      <c r="A336" s="1" t="s">
        <v>516</v>
      </c>
      <c r="B336" s="1" t="str">
        <f>VLOOKUP(A:A,[2]Combined!B:F,5,FALSE)</f>
        <v>60S ribosomal protein L10-1 OS=Arabidopsis thaliana GN=RPL10A PE=1 SV=1</v>
      </c>
      <c r="C336" t="s">
        <v>953</v>
      </c>
      <c r="D336" s="2">
        <v>1</v>
      </c>
      <c r="E336" s="2">
        <v>1</v>
      </c>
      <c r="F336" s="2"/>
      <c r="G336" s="2"/>
      <c r="H336" s="2">
        <v>2</v>
      </c>
    </row>
    <row r="337" spans="1:8">
      <c r="A337" s="1" t="s">
        <v>711</v>
      </c>
      <c r="B337" s="1" t="str">
        <f>VLOOKUP(A:A,[2]Combined!B:F,5,FALSE)</f>
        <v>Allene oxide cyclase 4, chloroplastic OS=Arabidopsis thaliana GN=AOC4 PE=2 SV=1</v>
      </c>
      <c r="C337" t="s">
        <v>953</v>
      </c>
      <c r="D337" s="2">
        <v>1</v>
      </c>
      <c r="E337" s="2"/>
      <c r="F337" s="2"/>
      <c r="G337" s="2"/>
      <c r="H337" s="2">
        <v>1</v>
      </c>
    </row>
    <row r="338" spans="1:8">
      <c r="A338" s="1" t="s">
        <v>133</v>
      </c>
      <c r="B338" s="1" t="str">
        <f>VLOOKUP(A:A,[2]Combined!B:F,5,FALSE)</f>
        <v>LL-diaminopimelate aminotransferase, chloroplastic OS=Arabidopsis thaliana GN=DAP PE=1 SV=1</v>
      </c>
      <c r="C338" t="s">
        <v>953</v>
      </c>
      <c r="D338" s="2"/>
      <c r="E338" s="2"/>
      <c r="F338" s="2"/>
      <c r="G338" s="2">
        <v>2</v>
      </c>
      <c r="H338" s="2">
        <v>2</v>
      </c>
    </row>
    <row r="339" spans="1:8">
      <c r="A339" s="1" t="s">
        <v>581</v>
      </c>
      <c r="B339" s="1" t="str">
        <f>VLOOKUP(A:A,[2]Combined!B:F,5,FALSE)</f>
        <v>60S ribosomal protein L18-3 OS=Arabidopsis thaliana GN=RPL18C PE=2 SV=1</v>
      </c>
      <c r="C339" t="s">
        <v>953</v>
      </c>
      <c r="D339" s="2">
        <v>2</v>
      </c>
      <c r="E339" s="2">
        <v>1</v>
      </c>
      <c r="F339" s="2"/>
      <c r="G339" s="2"/>
      <c r="H339" s="2">
        <v>3</v>
      </c>
    </row>
    <row r="340" spans="1:8">
      <c r="A340" s="1" t="s">
        <v>555</v>
      </c>
      <c r="B340" s="1" t="str">
        <f>VLOOKUP(A:A,[2]Combined!B:F,5,FALSE)</f>
        <v>AT5g20890/F22D1_60 OS=Arabidopsis thaliana GN=At5g20890 PE=1 SV=1</v>
      </c>
      <c r="C340" t="s">
        <v>953</v>
      </c>
      <c r="D340" s="2"/>
      <c r="E340" s="2">
        <v>1</v>
      </c>
      <c r="F340" s="2"/>
      <c r="G340" s="2"/>
      <c r="H340" s="2">
        <v>1</v>
      </c>
    </row>
    <row r="341" spans="1:8">
      <c r="A341" s="1" t="s">
        <v>53</v>
      </c>
      <c r="B341" s="1" t="str">
        <f>VLOOKUP(A:A,[2]Combined!B:F,5,FALSE)</f>
        <v>Mediator of RNA polymerase II transcription subunit 36a OS=Arabidopsis thaliana GN=MED36A PE=1 SV=2</v>
      </c>
      <c r="C341" t="s">
        <v>953</v>
      </c>
      <c r="D341" s="2"/>
      <c r="E341" s="2">
        <v>1</v>
      </c>
      <c r="F341" s="2"/>
      <c r="G341" s="2">
        <v>4</v>
      </c>
      <c r="H341" s="2">
        <v>5</v>
      </c>
    </row>
    <row r="342" spans="1:8">
      <c r="A342" s="1" t="s">
        <v>132</v>
      </c>
      <c r="B342" s="1" t="str">
        <f>VLOOKUP(A:A,[2]Combined!B:F,5,FALSE)</f>
        <v>3-isopropylmalate dehydratase OS=Arabidopsis thaliana GN=IIL1 PE=2 SV=1</v>
      </c>
      <c r="C342" t="s">
        <v>953</v>
      </c>
      <c r="D342" s="2"/>
      <c r="E342" s="2"/>
      <c r="F342" s="2"/>
      <c r="G342" s="2">
        <v>3</v>
      </c>
      <c r="H342" s="2">
        <v>3</v>
      </c>
    </row>
    <row r="343" spans="1:8">
      <c r="A343" s="1" t="s">
        <v>225</v>
      </c>
      <c r="B343" s="1" t="str">
        <f>VLOOKUP(A:A,[2]Combined!B:F,5,FALSE)</f>
        <v>Glycine dehydrogenase [decarboxylating] 2, mitochondrial OS=Arabidopsis thaliana GN=At4g33010 PE=1 SV=2</v>
      </c>
      <c r="C343" t="s">
        <v>953</v>
      </c>
      <c r="D343" s="2"/>
      <c r="E343" s="2"/>
      <c r="F343" s="2"/>
      <c r="G343" s="2">
        <v>6</v>
      </c>
      <c r="H343" s="2">
        <v>6</v>
      </c>
    </row>
    <row r="344" spans="1:8">
      <c r="A344" s="1" t="s">
        <v>131</v>
      </c>
      <c r="B344" s="1" t="str">
        <f>VLOOKUP(A:A,[2]Combined!B:F,5,FALSE)</f>
        <v>DEAD-box ATP-dependent RNA helicase 6 OS=Arabidopsis thaliana GN=RH6 PE=2 SV=2</v>
      </c>
      <c r="C344" t="s">
        <v>953</v>
      </c>
      <c r="D344" s="2"/>
      <c r="E344" s="2">
        <v>2</v>
      </c>
      <c r="F344" s="2"/>
      <c r="G344" s="2"/>
      <c r="H344" s="2">
        <v>2</v>
      </c>
    </row>
    <row r="345" spans="1:8">
      <c r="A345" s="1" t="s">
        <v>130</v>
      </c>
      <c r="B345" s="1" t="str">
        <f>VLOOKUP(A:A,[2]Combined!B:F,5,FALSE)</f>
        <v>Probable methyltransferase PMT21 OS=Arabidopsis thaliana GN=ERD3 PE=2 SV=1</v>
      </c>
      <c r="C345" t="s">
        <v>953</v>
      </c>
      <c r="D345" s="2">
        <v>1</v>
      </c>
      <c r="E345" s="2"/>
      <c r="F345" s="2"/>
      <c r="G345" s="2"/>
      <c r="H345" s="2">
        <v>1</v>
      </c>
    </row>
    <row r="346" spans="1:8">
      <c r="A346" s="1" t="s">
        <v>54</v>
      </c>
      <c r="B346" s="1" t="str">
        <f>VLOOKUP(A:A,[2]Combined!B:F,5,FALSE)</f>
        <v>2-Cys peroxiredoxin BAS1, chloroplastic OS=Arabidopsis thaliana GN=BAS1 PE=1 SV=2</v>
      </c>
      <c r="C346" t="s">
        <v>953</v>
      </c>
      <c r="D346" s="2">
        <v>1</v>
      </c>
      <c r="E346" s="2"/>
      <c r="F346" s="2"/>
      <c r="G346" s="2">
        <v>2</v>
      </c>
      <c r="H346" s="2">
        <v>3</v>
      </c>
    </row>
    <row r="347" spans="1:8">
      <c r="A347" s="1" t="s">
        <v>129</v>
      </c>
      <c r="B347" s="1" t="str">
        <f>VLOOKUP(A:A,[2]Combined!B:F,5,FALSE)</f>
        <v>Alcohol dehydrogenase class-3 OS=Arabidopsis thaliana GN=ADH2 PE=1 SV=2</v>
      </c>
      <c r="C347" t="s">
        <v>953</v>
      </c>
      <c r="D347" s="2">
        <v>1</v>
      </c>
      <c r="E347" s="2"/>
      <c r="F347" s="2"/>
      <c r="G347" s="2"/>
      <c r="H347" s="2">
        <v>1</v>
      </c>
    </row>
    <row r="348" spans="1:8">
      <c r="A348" s="1" t="s">
        <v>128</v>
      </c>
      <c r="B348" s="1" t="str">
        <f>VLOOKUP(A:A,[2]Combined!B:F,5,FALSE)</f>
        <v>Guanine nucleotide-binding protein subunit beta-like protein B OS=Arabidopsis thaliana GN=RACK1B PE=2 SV=1</v>
      </c>
      <c r="C348" t="s">
        <v>953</v>
      </c>
      <c r="D348" s="2"/>
      <c r="E348" s="2"/>
      <c r="F348" s="2"/>
      <c r="G348" s="2">
        <v>1</v>
      </c>
      <c r="H348" s="2">
        <v>1</v>
      </c>
    </row>
    <row r="349" spans="1:8">
      <c r="A349" s="1" t="s">
        <v>780</v>
      </c>
      <c r="B349" s="1" t="str">
        <f>VLOOKUP(A:A,[2]Combined!B:F,5,FALSE)</f>
        <v>Mitochondrial dicarboxylate/tricarboxylate transporter DTC OS=Arabidopsis thaliana GN=DTC PE=1 SV=1</v>
      </c>
      <c r="C349" t="s">
        <v>953</v>
      </c>
      <c r="D349" s="2"/>
      <c r="E349" s="2">
        <v>2</v>
      </c>
      <c r="F349" s="2"/>
      <c r="G349" s="2"/>
      <c r="H349" s="2">
        <v>2</v>
      </c>
    </row>
    <row r="350" spans="1:8">
      <c r="A350" s="1" t="s">
        <v>127</v>
      </c>
      <c r="B350" s="1" t="str">
        <f>VLOOKUP(A:A,[2]Combined!B:F,5,FALSE)</f>
        <v>Putative uncharacterized protein T8G24.2 (Fragment) OS=Arabidopsis thaliana GN=T8G24.2 PE=4 SV=1</v>
      </c>
      <c r="C350" t="s">
        <v>953</v>
      </c>
      <c r="D350" s="2"/>
      <c r="E350" s="2"/>
      <c r="F350" s="2"/>
      <c r="G350" s="2">
        <v>5</v>
      </c>
      <c r="H350" s="2">
        <v>5</v>
      </c>
    </row>
    <row r="351" spans="1:8">
      <c r="A351" s="1" t="s">
        <v>126</v>
      </c>
      <c r="B351" s="1" t="str">
        <f>VLOOKUP(A:A,[2]Combined!B:F,5,FALSE)</f>
        <v>Putative 60S ribosomal protein L30-1 OS=Arabidopsis thaliana GN=RPL30A PE=3 SV=1</v>
      </c>
      <c r="C351" t="s">
        <v>953</v>
      </c>
      <c r="D351" s="2"/>
      <c r="E351" s="2">
        <v>1</v>
      </c>
      <c r="F351" s="2"/>
      <c r="G351" s="2"/>
      <c r="H351" s="2">
        <v>1</v>
      </c>
    </row>
    <row r="352" spans="1:8">
      <c r="A352" s="1" t="s">
        <v>565</v>
      </c>
      <c r="B352" s="1" t="str">
        <f>VLOOKUP(A:A,[2]Combined!B:F,5,FALSE)</f>
        <v>Geranylgeranyl diphosphate reductase, chloroplastic OS=Arabidopsis thaliana GN=CHLP PE=1 SV=1</v>
      </c>
      <c r="C352" t="s">
        <v>953</v>
      </c>
      <c r="D352" s="2">
        <v>2</v>
      </c>
      <c r="E352" s="2"/>
      <c r="F352" s="2"/>
      <c r="G352" s="2">
        <v>3</v>
      </c>
      <c r="H352" s="2">
        <v>5</v>
      </c>
    </row>
    <row r="353" spans="1:8">
      <c r="A353" s="1" t="s">
        <v>333</v>
      </c>
      <c r="B353" s="1" t="str">
        <f>VLOOKUP(A:A,[2]Combined!B:F,5,FALSE)</f>
        <v>40S ribosomal protein S3a-1 OS=Arabidopsis thaliana GN=RPS3AA PE=1 SV=3</v>
      </c>
      <c r="C353" t="s">
        <v>953</v>
      </c>
      <c r="D353" s="2"/>
      <c r="E353" s="2">
        <v>1</v>
      </c>
      <c r="F353" s="2"/>
      <c r="G353" s="2"/>
      <c r="H353" s="2">
        <v>1</v>
      </c>
    </row>
    <row r="354" spans="1:8">
      <c r="A354" s="1" t="s">
        <v>125</v>
      </c>
      <c r="B354" s="1" t="str">
        <f>VLOOKUP(A:A,[2]Combined!B:F,5,FALSE)</f>
        <v>AT5g64260/MSJ1_10 OS=Arabidopsis thaliana GN=EXL2 PE=2 SV=1</v>
      </c>
      <c r="C354" t="s">
        <v>953</v>
      </c>
      <c r="D354" s="2">
        <v>1</v>
      </c>
      <c r="E354" s="2"/>
      <c r="F354" s="2"/>
      <c r="G354" s="2"/>
      <c r="H354" s="2">
        <v>1</v>
      </c>
    </row>
    <row r="355" spans="1:8">
      <c r="A355" s="1" t="s">
        <v>59</v>
      </c>
      <c r="B355" s="1" t="str">
        <f>VLOOKUP(A:A,[2]Combined!B:F,5,FALSE)</f>
        <v>Probable mediator of RNA polymerase II transcription subunit 36b OS=Arabidopsis thaliana GN=MED36B PE=1 SV=1</v>
      </c>
      <c r="C355" t="s">
        <v>953</v>
      </c>
      <c r="D355" s="2">
        <v>1</v>
      </c>
      <c r="E355" s="2">
        <v>4</v>
      </c>
      <c r="F355" s="2"/>
      <c r="G355" s="2"/>
      <c r="H355" s="2">
        <v>5</v>
      </c>
    </row>
    <row r="356" spans="1:8">
      <c r="A356" s="1" t="s">
        <v>571</v>
      </c>
      <c r="B356" s="1" t="str">
        <f>VLOOKUP(A:A,[2]Combined!B:F,5,FALSE)</f>
        <v>ATP-citrate synthase beta chain protein 2 OS=Arabidopsis thaliana GN=ACLB-2 PE=1 SV=1</v>
      </c>
      <c r="C356" t="s">
        <v>953</v>
      </c>
      <c r="D356" s="2">
        <v>1</v>
      </c>
      <c r="E356" s="2"/>
      <c r="F356" s="2"/>
      <c r="G356" s="2">
        <v>1</v>
      </c>
      <c r="H356" s="2">
        <v>2</v>
      </c>
    </row>
    <row r="357" spans="1:8">
      <c r="A357" s="1" t="s">
        <v>124</v>
      </c>
      <c r="B357" s="1" t="str">
        <f>VLOOKUP(A:A,[2]Combined!B:F,5,FALSE)</f>
        <v>Protein hapless 8 OS=Arabidopsis thaliana GN=HAP8 PE=2 SV=1</v>
      </c>
      <c r="C357" t="s">
        <v>953</v>
      </c>
      <c r="D357" s="2">
        <v>1</v>
      </c>
      <c r="E357" s="2"/>
      <c r="F357" s="2"/>
      <c r="G357" s="2"/>
      <c r="H357" s="2">
        <v>1</v>
      </c>
    </row>
    <row r="358" spans="1:8">
      <c r="A358" s="1" t="s">
        <v>636</v>
      </c>
      <c r="B358" s="1" t="str">
        <f>VLOOKUP(A:A,[2]Combined!B:F,5,FALSE)</f>
        <v>40S ribosomal protein S3-3 OS=Arabidopsis thaliana GN=RPS3C PE=1 SV=1</v>
      </c>
      <c r="C358" t="s">
        <v>953</v>
      </c>
      <c r="D358" s="2"/>
      <c r="E358" s="2"/>
      <c r="F358" s="2"/>
      <c r="G358" s="2">
        <v>2</v>
      </c>
      <c r="H358" s="2">
        <v>2</v>
      </c>
    </row>
    <row r="359" spans="1:8">
      <c r="A359" s="1" t="s">
        <v>123</v>
      </c>
      <c r="B359" s="1" t="str">
        <f>VLOOKUP(A:A,[2]Combined!B:F,5,FALSE)</f>
        <v>Allergen V5/Tpx-1-related family protein OS=Arabidopsis thaliana GN=K1F13.27 PE=2 SV=1</v>
      </c>
      <c r="C359" t="s">
        <v>953</v>
      </c>
      <c r="D359" s="2">
        <v>2</v>
      </c>
      <c r="E359" s="2">
        <v>2</v>
      </c>
      <c r="F359" s="2"/>
      <c r="G359" s="2"/>
      <c r="H359" s="2">
        <v>4</v>
      </c>
    </row>
    <row r="360" spans="1:8">
      <c r="A360" s="1" t="s">
        <v>60</v>
      </c>
      <c r="B360" s="1" t="str">
        <f>VLOOKUP(A:A,[2]Combined!B:F,5,FALSE)</f>
        <v>100 kDa coactivator-like protein OS=Arabidopsis thaliana GN=Tudor2 PE=2 SV=1</v>
      </c>
      <c r="C360" t="s">
        <v>953</v>
      </c>
      <c r="D360" s="2">
        <v>1</v>
      </c>
      <c r="E360" s="2"/>
      <c r="F360" s="2"/>
      <c r="G360" s="2"/>
      <c r="H360" s="2">
        <v>1</v>
      </c>
    </row>
    <row r="361" spans="1:8">
      <c r="A361" s="1" t="s">
        <v>477</v>
      </c>
      <c r="B361" s="1" t="str">
        <f>VLOOKUP(A:A,[2]Combined!B:F,5,FALSE)</f>
        <v>Mitochondrial phosphate carrier protein 3, mitochondrial OS=Arabidopsis thaliana GN=MPT3 PE=1 SV=1</v>
      </c>
      <c r="C361" t="s">
        <v>953</v>
      </c>
      <c r="D361" s="2"/>
      <c r="E361" s="2"/>
      <c r="F361" s="2"/>
      <c r="G361" s="2">
        <v>2</v>
      </c>
      <c r="H361" s="2">
        <v>2</v>
      </c>
    </row>
    <row r="362" spans="1:8">
      <c r="A362" s="1" t="s">
        <v>122</v>
      </c>
      <c r="B362" s="1" t="str">
        <f>VLOOKUP(A:A,[2]Combined!B:F,5,FALSE)</f>
        <v>Starch synthase 1, chloroplastic/amyloplastic OS=Arabidopsis thaliana GN=SS1 PE=2 SV=1</v>
      </c>
      <c r="C362" t="s">
        <v>953</v>
      </c>
      <c r="D362" s="2"/>
      <c r="E362" s="2"/>
      <c r="F362" s="2"/>
      <c r="G362" s="2">
        <v>1</v>
      </c>
      <c r="H362" s="2">
        <v>1</v>
      </c>
    </row>
    <row r="363" spans="1:8">
      <c r="A363" s="1" t="s">
        <v>604</v>
      </c>
      <c r="B363" s="1" t="str">
        <f>VLOOKUP(A:A,[2]Combined!B:F,5,FALSE)</f>
        <v>Probable elongation factor 1-gamma 2 OS=Arabidopsis thaliana GN=At1g57720 PE=2 SV=1</v>
      </c>
      <c r="C363" t="s">
        <v>953</v>
      </c>
      <c r="D363" s="2">
        <v>2</v>
      </c>
      <c r="E363" s="2"/>
      <c r="F363" s="2"/>
      <c r="G363" s="2"/>
      <c r="H363" s="2">
        <v>2</v>
      </c>
    </row>
    <row r="364" spans="1:8">
      <c r="A364" s="1" t="s">
        <v>121</v>
      </c>
      <c r="B364" s="1" t="str">
        <f>VLOOKUP(A:A,[2]Combined!B:F,5,FALSE)</f>
        <v>6-phosphogluconate dehydrogenase, decarboxylating 3 OS=Arabidopsis thaliana GN=At3g02360 PE=2 SV=1</v>
      </c>
      <c r="C364" t="s">
        <v>953</v>
      </c>
      <c r="D364" s="2"/>
      <c r="E364" s="2">
        <v>1</v>
      </c>
      <c r="F364" s="2"/>
      <c r="G364" s="2">
        <v>3</v>
      </c>
      <c r="H364" s="2">
        <v>4</v>
      </c>
    </row>
    <row r="365" spans="1:8">
      <c r="A365" s="1" t="s">
        <v>506</v>
      </c>
      <c r="B365" s="1" t="str">
        <f>VLOOKUP(A:A,[2]Combined!B:F,5,FALSE)</f>
        <v>Glutathione S-transferase DHAR1, mitochondrial OS=Arabidopsis thaliana GN=DHAR1 PE=1 SV=1</v>
      </c>
      <c r="C365" t="s">
        <v>953</v>
      </c>
      <c r="D365" s="2">
        <v>2</v>
      </c>
      <c r="E365" s="2"/>
      <c r="F365" s="2"/>
      <c r="G365" s="2">
        <v>6</v>
      </c>
      <c r="H365" s="2">
        <v>8</v>
      </c>
    </row>
    <row r="366" spans="1:8">
      <c r="A366" s="1" t="s">
        <v>120</v>
      </c>
      <c r="B366" s="1" t="str">
        <f>VLOOKUP(A:A,[2]Combined!B:F,5,FALSE)</f>
        <v>Leukotriene-A4 hydrolase OS=Arabidopsis thaliana GN=T6I14_50 PE=2 SV=1</v>
      </c>
      <c r="C366" t="s">
        <v>953</v>
      </c>
      <c r="D366" s="2">
        <v>1</v>
      </c>
      <c r="E366" s="2"/>
      <c r="F366" s="2"/>
      <c r="G366" s="2"/>
      <c r="H366" s="2">
        <v>1</v>
      </c>
    </row>
    <row r="367" spans="1:8">
      <c r="A367" s="1" t="s">
        <v>119</v>
      </c>
      <c r="B367" s="1" t="str">
        <f>VLOOKUP(A:A,[2]Combined!B:F,5,FALSE)</f>
        <v>Ribosomal protein S2, mitochondrial OS=Arabidopsis thaliana GN=RPS2 PE=2 SV=1</v>
      </c>
      <c r="C367" t="s">
        <v>953</v>
      </c>
      <c r="D367" s="2"/>
      <c r="E367" s="2">
        <v>1</v>
      </c>
      <c r="F367" s="2"/>
      <c r="G367" s="2"/>
      <c r="H367" s="2">
        <v>1</v>
      </c>
    </row>
    <row r="368" spans="1:8">
      <c r="A368" s="1" t="s">
        <v>62</v>
      </c>
      <c r="B368" s="1" t="str">
        <f>VLOOKUP(A:A,[2]Combined!B:F,5,FALSE)</f>
        <v>Phosphoglycerate kinase 1, chloroplastic OS=Arabidopsis thaliana GN=PGK1 PE=1 SV=1</v>
      </c>
      <c r="C368" t="s">
        <v>953</v>
      </c>
      <c r="D368" s="2">
        <v>3</v>
      </c>
      <c r="E368" s="2">
        <v>3</v>
      </c>
      <c r="F368" s="2"/>
      <c r="G368" s="2">
        <v>2</v>
      </c>
      <c r="H368" s="2">
        <v>8</v>
      </c>
    </row>
    <row r="369" spans="1:8">
      <c r="A369" s="1" t="s">
        <v>429</v>
      </c>
      <c r="B369" s="1" t="str">
        <f>VLOOKUP(A:A,[2]Combined!B:F,5,FALSE)</f>
        <v>60S ribosomal protein L12-2 OS=Arabidopsis thaliana GN=RPL12B PE=1 SV=1</v>
      </c>
      <c r="C369" t="s">
        <v>953</v>
      </c>
      <c r="D369" s="2"/>
      <c r="E369" s="2">
        <v>1</v>
      </c>
      <c r="F369" s="2"/>
      <c r="G369" s="2"/>
      <c r="H369" s="2">
        <v>1</v>
      </c>
    </row>
    <row r="370" spans="1:8">
      <c r="A370" s="1" t="s">
        <v>118</v>
      </c>
      <c r="B370" s="1" t="str">
        <f>VLOOKUP(A:A,[2]Combined!B:F,5,FALSE)</f>
        <v>Putative uncharacterized protein At1g27090 OS=Arabidopsis thaliana GN=At1g27090 PE=2 SV=1</v>
      </c>
      <c r="C370" t="s">
        <v>953</v>
      </c>
      <c r="D370" s="2">
        <v>1</v>
      </c>
      <c r="E370" s="2"/>
      <c r="F370" s="2"/>
      <c r="G370" s="2"/>
      <c r="H370" s="2">
        <v>1</v>
      </c>
    </row>
    <row r="371" spans="1:8">
      <c r="A371" s="1" t="s">
        <v>117</v>
      </c>
      <c r="B371" s="1" t="str">
        <f>VLOOKUP(A:A,[2]Combined!B:F,5,FALSE)</f>
        <v>5,10-methylenetetrahydrofolate dehydrogenase/5,10-methenyltetrahydrofolate cyclohydrolase OS=Arabidopsis thaliana GN=F28J15.8 PE=2 SV=1</v>
      </c>
      <c r="C371" t="s">
        <v>953</v>
      </c>
      <c r="D371" s="2">
        <v>1</v>
      </c>
      <c r="E371" s="2"/>
      <c r="F371" s="2"/>
      <c r="G371" s="2"/>
      <c r="H371" s="2">
        <v>1</v>
      </c>
    </row>
    <row r="372" spans="1:8">
      <c r="A372" s="1" t="s">
        <v>17</v>
      </c>
      <c r="B372" s="1" t="str">
        <f>VLOOKUP(A:A,[2]Combined!B:F,5,FALSE)</f>
        <v>Chaperonin 60 subunit beta 2, chloroplastic OS=Arabidopsis thaliana GN=CPN60B2 PE=1 SV=1</v>
      </c>
      <c r="C372" t="s">
        <v>953</v>
      </c>
      <c r="D372" s="2">
        <v>3</v>
      </c>
      <c r="E372" s="2">
        <v>1</v>
      </c>
      <c r="F372" s="2"/>
      <c r="G372" s="2">
        <v>3</v>
      </c>
      <c r="H372" s="2">
        <v>7</v>
      </c>
    </row>
    <row r="373" spans="1:8">
      <c r="A373" s="1" t="s">
        <v>116</v>
      </c>
      <c r="B373" s="1" t="str">
        <f>VLOOKUP(A:A,[2]Combined!B:F,5,FALSE)</f>
        <v>Pumilio homolog 5 OS=Arabidopsis thaliana GN=APUM5 PE=1 SV=2</v>
      </c>
      <c r="C373" t="s">
        <v>953</v>
      </c>
      <c r="D373" s="2">
        <v>1</v>
      </c>
      <c r="E373" s="2"/>
      <c r="F373" s="2"/>
      <c r="G373" s="2"/>
      <c r="H373" s="2">
        <v>1</v>
      </c>
    </row>
    <row r="374" spans="1:8">
      <c r="A374" s="1" t="s">
        <v>115</v>
      </c>
      <c r="B374" s="1" t="str">
        <f>VLOOKUP(A:A,[2]Combined!B:F,5,FALSE)</f>
        <v>Isoform 2 of Pumilio homolog 5 OS=Arabidopsis thaliana GN=APUM5</v>
      </c>
      <c r="C374" t="s">
        <v>953</v>
      </c>
      <c r="D374" s="2"/>
      <c r="E374" s="2">
        <v>1</v>
      </c>
      <c r="F374" s="2"/>
      <c r="G374" s="2"/>
      <c r="H374" s="2">
        <v>1</v>
      </c>
    </row>
    <row r="375" spans="1:8">
      <c r="A375" s="1" t="s">
        <v>114</v>
      </c>
      <c r="B375" s="1" t="str">
        <f>VLOOKUP(A:A,[2]Combined!B:F,5,FALSE)</f>
        <v>Glycerol-3-phosphate 2-O-acyltransferase 4 OS=Arabidopsis thaliana GN=GPAT4 PE=1 SV=1</v>
      </c>
      <c r="C375" t="s">
        <v>953</v>
      </c>
      <c r="D375" s="2">
        <v>2</v>
      </c>
      <c r="E375" s="2"/>
      <c r="F375" s="2"/>
      <c r="G375" s="2">
        <v>2</v>
      </c>
      <c r="H375" s="2">
        <v>4</v>
      </c>
    </row>
    <row r="376" spans="1:8">
      <c r="A376" s="1" t="s">
        <v>706</v>
      </c>
      <c r="B376" s="1" t="str">
        <f>VLOOKUP(A:A,[2]Combined!B:F,5,FALSE)</f>
        <v>Chlorophyll A-B binding protein OS=Arabidopsis thaliana GN=F7H2.16 PE=2 SV=1</v>
      </c>
      <c r="C376" t="s">
        <v>953</v>
      </c>
      <c r="D376" s="2">
        <v>1</v>
      </c>
      <c r="E376" s="2">
        <v>1</v>
      </c>
      <c r="F376" s="2"/>
      <c r="G376" s="2">
        <v>2</v>
      </c>
      <c r="H376" s="2">
        <v>4</v>
      </c>
    </row>
    <row r="377" spans="1:8">
      <c r="A377" s="1" t="s">
        <v>113</v>
      </c>
      <c r="B377" s="1" t="str">
        <f>VLOOKUP(A:A,[2]Combined!B:F,5,FALSE)</f>
        <v>Cysteine proteinase-like protein OS=Arabidopsis thaliana GN=F9P14.12 PE=3 SV=1</v>
      </c>
      <c r="C377" t="s">
        <v>953</v>
      </c>
      <c r="D377" s="2"/>
      <c r="E377" s="2">
        <v>1</v>
      </c>
      <c r="F377" s="2"/>
      <c r="G377" s="2"/>
      <c r="H377" s="2">
        <v>1</v>
      </c>
    </row>
    <row r="378" spans="1:8">
      <c r="A378" s="1" t="s">
        <v>112</v>
      </c>
      <c r="B378" s="1" t="str">
        <f>VLOOKUP(A:A,[2]Combined!B:F,5,FALSE)</f>
        <v>UDP-glycosyltransferase 89C1 OS=Arabidopsis thaliana GN=UGT89C1 PE=2 SV=1</v>
      </c>
      <c r="C378" t="s">
        <v>953</v>
      </c>
      <c r="D378" s="2">
        <v>1</v>
      </c>
      <c r="E378" s="2">
        <v>1</v>
      </c>
      <c r="F378" s="2"/>
      <c r="G378" s="2">
        <v>1</v>
      </c>
      <c r="H378" s="2">
        <v>3</v>
      </c>
    </row>
    <row r="379" spans="1:8">
      <c r="A379" s="1" t="s">
        <v>111</v>
      </c>
      <c r="B379" s="1" t="str">
        <f>VLOOKUP(A:A,[2]Combined!B:F,5,FALSE)</f>
        <v>Eukaryotic peptide chain release factor subunit 1-2 OS=Arabidopsis thaliana GN=ERF1-2 PE=2 SV=1</v>
      </c>
      <c r="C379" t="s">
        <v>953</v>
      </c>
      <c r="D379" s="2"/>
      <c r="E379" s="2"/>
      <c r="F379" s="2"/>
      <c r="G379" s="2">
        <v>1</v>
      </c>
      <c r="H379" s="2">
        <v>1</v>
      </c>
    </row>
    <row r="380" spans="1:8">
      <c r="A380" s="1" t="s">
        <v>110</v>
      </c>
      <c r="B380" s="1" t="str">
        <f>VLOOKUP(A:A,[2]Combined!B:F,5,FALSE)</f>
        <v>At1g07750/F24B9_13 OS=Arabidopsis thaliana GN=F24B9.13 PE=2 SV=1</v>
      </c>
      <c r="C380" t="s">
        <v>953</v>
      </c>
      <c r="D380" s="2"/>
      <c r="E380" s="2"/>
      <c r="F380" s="2"/>
      <c r="G380" s="2">
        <v>2</v>
      </c>
      <c r="H380" s="2">
        <v>2</v>
      </c>
    </row>
    <row r="381" spans="1:8">
      <c r="A381" s="1" t="s">
        <v>66</v>
      </c>
      <c r="B381" s="1" t="str">
        <f>VLOOKUP(A:A,[2]Combined!B:F,5,FALSE)</f>
        <v>Glutamate--glyoxylate aminotransferase 1 OS=Arabidopsis thaliana GN=GGAT1 PE=1 SV=1</v>
      </c>
      <c r="C381" t="s">
        <v>953</v>
      </c>
      <c r="D381" s="2"/>
      <c r="E381" s="2"/>
      <c r="F381" s="2"/>
      <c r="G381" s="2">
        <v>2</v>
      </c>
      <c r="H381" s="2">
        <v>2</v>
      </c>
    </row>
    <row r="382" spans="1:8">
      <c r="A382" s="1" t="s">
        <v>640</v>
      </c>
      <c r="B382" s="1" t="str">
        <f>VLOOKUP(A:A,[2]Combined!B:F,5,FALSE)</f>
        <v>60S ribosomal protein L13a-2 OS=Arabidopsis thaliana GN=RPL13AB PE=1 SV=1</v>
      </c>
      <c r="C382" t="s">
        <v>953</v>
      </c>
      <c r="D382" s="2">
        <v>1</v>
      </c>
      <c r="E382" s="2"/>
      <c r="F382" s="2"/>
      <c r="G382" s="2"/>
      <c r="H382" s="2">
        <v>1</v>
      </c>
    </row>
    <row r="383" spans="1:8">
      <c r="A383" s="1" t="s">
        <v>543</v>
      </c>
      <c r="B383" s="1" t="str">
        <f>VLOOKUP(A:A,[2]Combined!B:F,5,FALSE)</f>
        <v>Heat shock 70 kDa protein 7, chloroplastic OS=Arabidopsis thaliana GN=HSP70-7 PE=1 SV=1</v>
      </c>
      <c r="C383" t="s">
        <v>953</v>
      </c>
      <c r="D383" s="2">
        <v>1</v>
      </c>
      <c r="E383" s="2"/>
      <c r="F383" s="2"/>
      <c r="G383" s="2">
        <v>3</v>
      </c>
      <c r="H383" s="2">
        <v>4</v>
      </c>
    </row>
    <row r="384" spans="1:8">
      <c r="A384" s="1" t="s">
        <v>109</v>
      </c>
      <c r="B384" s="1" t="str">
        <f>VLOOKUP(A:A,[2]Combined!B:F,5,FALSE)</f>
        <v>Protein LURP-one-related 15 OS=Arabidopsis thaliana GN=At5g01750 PE=1 SV=1</v>
      </c>
      <c r="C384" t="s">
        <v>953</v>
      </c>
      <c r="D384" s="2"/>
      <c r="E384" s="2"/>
      <c r="F384" s="2"/>
      <c r="G384" s="2">
        <v>1</v>
      </c>
      <c r="H384" s="2">
        <v>1</v>
      </c>
    </row>
    <row r="385" spans="1:8">
      <c r="A385" s="1" t="s">
        <v>567</v>
      </c>
      <c r="B385" s="1" t="str">
        <f>VLOOKUP(A:A,[2]Combined!B:F,5,FALSE)</f>
        <v>40S ribosomal protein S3-2 OS=Arabidopsis thaliana GN=RPS3B PE=1 SV=1</v>
      </c>
      <c r="C385" t="s">
        <v>953</v>
      </c>
      <c r="D385" s="2">
        <v>2</v>
      </c>
      <c r="E385" s="2"/>
      <c r="F385" s="2"/>
      <c r="G385" s="2"/>
      <c r="H385" s="2">
        <v>2</v>
      </c>
    </row>
    <row r="386" spans="1:8">
      <c r="A386" s="1" t="s">
        <v>108</v>
      </c>
      <c r="B386" s="1" t="str">
        <f>VLOOKUP(A:A,[2]Combined!B:F,5,FALSE)</f>
        <v>Proliferating cellular nuclear antigen 1 OS=Arabidopsis thaliana GN=PCNA PE=1 SV=2</v>
      </c>
      <c r="C386" t="s">
        <v>953</v>
      </c>
      <c r="D386" s="2">
        <v>1</v>
      </c>
      <c r="E386" s="2"/>
      <c r="F386" s="2"/>
      <c r="G386" s="2">
        <v>1</v>
      </c>
      <c r="H386" s="2">
        <v>2</v>
      </c>
    </row>
    <row r="387" spans="1:8">
      <c r="A387" s="1" t="s">
        <v>107</v>
      </c>
      <c r="B387" s="1" t="str">
        <f>VLOOKUP(A:A,[2]Combined!B:F,5,FALSE)</f>
        <v>Putative chaperonin OS=Arabidopsis thaliana GN=F16B3.16 PE=2 SV=1</v>
      </c>
      <c r="C387" t="s">
        <v>953</v>
      </c>
      <c r="D387" s="2">
        <v>2</v>
      </c>
      <c r="E387" s="2"/>
      <c r="F387" s="2"/>
      <c r="G387" s="2"/>
      <c r="H387" s="2">
        <v>2</v>
      </c>
    </row>
    <row r="388" spans="1:8">
      <c r="A388" s="1" t="s">
        <v>709</v>
      </c>
      <c r="B388" s="1" t="str">
        <f>VLOOKUP(A:A,[2]Combined!B:F,5,FALSE)</f>
        <v>GDSL esterase/lipase LTL1 OS=Arabidopsis thaliana GN=LTL1 PE=2 SV=1</v>
      </c>
      <c r="C388" t="s">
        <v>953</v>
      </c>
      <c r="D388" s="2"/>
      <c r="E388" s="2"/>
      <c r="F388" s="2"/>
      <c r="G388" s="2">
        <v>2</v>
      </c>
      <c r="H388" s="2">
        <v>2</v>
      </c>
    </row>
    <row r="389" spans="1:8">
      <c r="A389" s="1" t="s">
        <v>510</v>
      </c>
      <c r="B389" s="1" t="str">
        <f>VLOOKUP(A:A,[2]Combined!B:F,5,FALSE)</f>
        <v>Probable pectate lyase 8 OS=Arabidopsis thaliana GN=At3g07010 PE=2 SV=1</v>
      </c>
      <c r="C389" t="s">
        <v>953</v>
      </c>
      <c r="D389" s="2">
        <v>1</v>
      </c>
      <c r="E389" s="2">
        <v>2</v>
      </c>
      <c r="F389" s="2"/>
      <c r="G389" s="2"/>
      <c r="H389" s="2">
        <v>3</v>
      </c>
    </row>
    <row r="390" spans="1:8">
      <c r="A390" s="1" t="s">
        <v>257</v>
      </c>
      <c r="B390" s="1" t="str">
        <f>VLOOKUP(A:A,[2]Combined!B:F,5,FALSE)</f>
        <v>Heat shock 70 kDa protein 14 OS=Arabidopsis thaliana GN=HSP70-14 PE=1 SV=1</v>
      </c>
      <c r="C390" t="s">
        <v>953</v>
      </c>
      <c r="D390" s="2"/>
      <c r="E390" s="2"/>
      <c r="F390" s="2"/>
      <c r="G390" s="2">
        <v>9</v>
      </c>
      <c r="H390" s="2">
        <v>9</v>
      </c>
    </row>
    <row r="391" spans="1:8">
      <c r="A391" s="1" t="s">
        <v>77</v>
      </c>
      <c r="B391" s="1" t="str">
        <f>VLOOKUP(A:A,[2]Combined!B:F,5,FALSE)</f>
        <v>At2g05070/F1O13.20 OS=Arabidopsis thaliana GN=LHCB2.2 PE=1 SV=1</v>
      </c>
      <c r="C391" t="s">
        <v>953</v>
      </c>
      <c r="D391" s="2">
        <v>1</v>
      </c>
      <c r="E391" s="2">
        <v>3</v>
      </c>
      <c r="F391" s="2"/>
      <c r="G391" s="2"/>
      <c r="H391" s="2">
        <v>4</v>
      </c>
    </row>
    <row r="392" spans="1:8">
      <c r="A392" s="1" t="s">
        <v>106</v>
      </c>
      <c r="B392" s="1" t="str">
        <f>VLOOKUP(A:A,[2]Combined!B:F,5,FALSE)</f>
        <v>SNAP25 homologous protein SNAP33 OS=Arabidopsis thaliana GN=SNAP33 PE=1 SV=1</v>
      </c>
      <c r="C392" t="s">
        <v>953</v>
      </c>
      <c r="D392" s="2"/>
      <c r="E392" s="2">
        <v>1</v>
      </c>
      <c r="F392" s="2"/>
      <c r="G392" s="2"/>
      <c r="H392" s="2">
        <v>1</v>
      </c>
    </row>
    <row r="393" spans="1:8">
      <c r="A393" s="1" t="s">
        <v>79</v>
      </c>
      <c r="B393" s="1" t="str">
        <f>VLOOKUP(A:A,[2]Combined!B:F,5,FALSE)</f>
        <v>Chloroplast stem-loop binding protein of 41 kDa b, chloroplastic OS=Arabidopsis thaliana GN=CSP41B PE=1 SV=1</v>
      </c>
      <c r="C393" t="s">
        <v>953</v>
      </c>
      <c r="D393" s="2"/>
      <c r="E393" s="2">
        <v>1</v>
      </c>
      <c r="F393" s="2"/>
      <c r="G393" s="2">
        <v>1</v>
      </c>
      <c r="H393" s="2">
        <v>2</v>
      </c>
    </row>
    <row r="394" spans="1:8">
      <c r="A394" s="1" t="s">
        <v>105</v>
      </c>
      <c r="B394" s="1" t="str">
        <f>VLOOKUP(A:A,[2]Combined!B:F,5,FALSE)</f>
        <v>Polyadenylate-binding protein RBP45B OS=Arabidopsis thaliana GN=RBP45B PE=1 SV=1</v>
      </c>
      <c r="C394" t="s">
        <v>953</v>
      </c>
      <c r="D394" s="2"/>
      <c r="E394" s="2">
        <v>1</v>
      </c>
      <c r="F394" s="2"/>
      <c r="G394" s="2"/>
      <c r="H394" s="2">
        <v>1</v>
      </c>
    </row>
    <row r="395" spans="1:8">
      <c r="A395" s="1" t="s">
        <v>104</v>
      </c>
      <c r="B395" s="1" t="str">
        <f>VLOOKUP(A:A,[2]Combined!B:F,5,FALSE)</f>
        <v>Beta-galactosidase 3 OS=Arabidopsis thaliana GN=BGAL3 PE=1 SV=1</v>
      </c>
      <c r="C395" t="s">
        <v>953</v>
      </c>
      <c r="D395" s="2">
        <v>1</v>
      </c>
      <c r="E395" s="2"/>
      <c r="F395" s="2"/>
      <c r="G395" s="2">
        <v>2</v>
      </c>
      <c r="H395" s="2">
        <v>3</v>
      </c>
    </row>
    <row r="396" spans="1:8">
      <c r="A396" s="1" t="s">
        <v>82</v>
      </c>
      <c r="B396" s="1" t="str">
        <f>VLOOKUP(A:A,[2]Combined!B:F,5,FALSE)</f>
        <v>Methylenetetrahydrofolate reductase 1 OS=Arabidopsis thaliana GN=MTHFR1 PE=1 SV=1</v>
      </c>
      <c r="C396" t="s">
        <v>953</v>
      </c>
      <c r="D396" s="2"/>
      <c r="E396" s="2"/>
      <c r="F396" s="2"/>
      <c r="G396" s="2">
        <v>6</v>
      </c>
      <c r="H396" s="2">
        <v>6</v>
      </c>
    </row>
    <row r="397" spans="1:8">
      <c r="A397" s="1" t="s">
        <v>103</v>
      </c>
      <c r="B397" s="1" t="str">
        <f>VLOOKUP(A:A,[2]Combined!B:F,5,FALSE)</f>
        <v>Dynamin-2A OS=Arabidopsis thaliana GN=DRP2A PE=1 SV=2</v>
      </c>
      <c r="C397" t="s">
        <v>953</v>
      </c>
      <c r="D397" s="2"/>
      <c r="E397" s="2"/>
      <c r="F397" s="2"/>
      <c r="G397" s="2">
        <v>2</v>
      </c>
      <c r="H397" s="2">
        <v>2</v>
      </c>
    </row>
    <row r="398" spans="1:8">
      <c r="A398" s="1" t="s">
        <v>102</v>
      </c>
      <c r="B398" s="1" t="str">
        <f>VLOOKUP(A:A,[2]Combined!B:F,5,FALSE)</f>
        <v>Ras-related protein RABD2c OS=Arabidopsis thaliana GN=RABD2C PE=1 SV=1</v>
      </c>
      <c r="C398" t="s">
        <v>953</v>
      </c>
      <c r="D398" s="2"/>
      <c r="E398" s="2">
        <v>1</v>
      </c>
      <c r="F398" s="2"/>
      <c r="G398" s="2"/>
      <c r="H398" s="2">
        <v>1</v>
      </c>
    </row>
    <row r="399" spans="1:8">
      <c r="A399" s="1" t="s">
        <v>101</v>
      </c>
      <c r="B399" s="1" t="str">
        <f>VLOOKUP(A:A,[2]Combined!B:F,5,FALSE)</f>
        <v>At3g11770 OS=Arabidopsis thaliana GN=F26K24.6 PE=2 SV=1</v>
      </c>
      <c r="C399" t="s">
        <v>953</v>
      </c>
      <c r="D399" s="2"/>
      <c r="E399" s="2"/>
      <c r="F399" s="2"/>
      <c r="G399" s="2">
        <v>2</v>
      </c>
      <c r="H399" s="2">
        <v>2</v>
      </c>
    </row>
    <row r="400" spans="1:8">
      <c r="A400" s="1" t="s">
        <v>743</v>
      </c>
      <c r="B400" s="1" t="str">
        <f>VLOOKUP(A:A,[2]Combined!B:F,5,FALSE)</f>
        <v>Adenosine kinase 1 OS=Arabidopsis thaliana GN=ADK1 PE=1 SV=1</v>
      </c>
      <c r="C400" t="s">
        <v>953</v>
      </c>
      <c r="D400" s="2">
        <v>2</v>
      </c>
      <c r="E400" s="2"/>
      <c r="F400" s="2"/>
      <c r="G400" s="2"/>
      <c r="H400" s="2">
        <v>2</v>
      </c>
    </row>
    <row r="401" spans="1:8">
      <c r="A401" s="1" t="s">
        <v>885</v>
      </c>
      <c r="B401" s="1" t="str">
        <f>VLOOKUP(A:A,[2]Combined!B:F,5,FALSE)</f>
        <v>Isoform 2 of Adenosine kinase 1 OS=Arabidopsis thaliana GN=ADK1</v>
      </c>
      <c r="C401" t="s">
        <v>953</v>
      </c>
      <c r="D401" s="2"/>
      <c r="E401" s="2"/>
      <c r="F401" s="2"/>
      <c r="G401" s="2">
        <v>5</v>
      </c>
      <c r="H401" s="2">
        <v>5</v>
      </c>
    </row>
    <row r="402" spans="1:8">
      <c r="A402" s="1" t="s">
        <v>100</v>
      </c>
      <c r="B402" s="1" t="str">
        <f>VLOOKUP(A:A,[2]Combined!B:F,5,FALSE)</f>
        <v>Similar to dihydroflavonol reductase OS=Arabidopsis thaliana GN=AXS2 PE=1 SV=1</v>
      </c>
      <c r="C402" t="s">
        <v>953</v>
      </c>
      <c r="D402" s="2"/>
      <c r="E402" s="2"/>
      <c r="F402" s="2"/>
      <c r="G402" s="2">
        <v>3</v>
      </c>
      <c r="H402" s="2">
        <v>3</v>
      </c>
    </row>
    <row r="403" spans="1:8">
      <c r="A403" s="1" t="s">
        <v>99</v>
      </c>
      <c r="B403" s="1" t="str">
        <f>VLOOKUP(A:A,[2]Combined!B:F,5,FALSE)</f>
        <v>26S proteasome non-ATPase regulatory subunit RPN12A OS=Arabidopsis thaliana GN=RPN12A PE=1 SV=1</v>
      </c>
      <c r="C403" t="s">
        <v>953</v>
      </c>
      <c r="D403" s="2"/>
      <c r="E403" s="2">
        <v>1</v>
      </c>
      <c r="F403" s="2"/>
      <c r="G403" s="2"/>
      <c r="H403" s="2">
        <v>1</v>
      </c>
    </row>
    <row r="404" spans="1:8">
      <c r="A404" s="1" t="s">
        <v>226</v>
      </c>
      <c r="B404" s="1" t="str">
        <f>VLOOKUP(A:A,[2]Combined!B:F,5,FALSE)</f>
        <v>Elongation factor EF-G OS=Arabidopsis thaliana GN=SCO1 PE=1 SV=1</v>
      </c>
      <c r="C404" t="s">
        <v>953</v>
      </c>
      <c r="D404" s="2">
        <v>2</v>
      </c>
      <c r="E404" s="2"/>
      <c r="F404" s="2"/>
      <c r="G404" s="2">
        <v>3</v>
      </c>
      <c r="H404" s="2">
        <v>5</v>
      </c>
    </row>
    <row r="405" spans="1:8">
      <c r="A405" s="1" t="s">
        <v>392</v>
      </c>
      <c r="B405" s="1" t="str">
        <f>VLOOKUP(A:A,[2]Combined!B:F,5,FALSE)</f>
        <v>40S ribosomal protein S14-1 OS=Arabidopsis thaliana GN=RPS14A PE=1 SV=1</v>
      </c>
      <c r="C405" t="s">
        <v>953</v>
      </c>
      <c r="D405" s="2">
        <v>1</v>
      </c>
      <c r="E405" s="2">
        <v>3</v>
      </c>
      <c r="F405" s="2"/>
      <c r="G405" s="2"/>
      <c r="H405" s="2">
        <v>4</v>
      </c>
    </row>
    <row r="406" spans="1:8">
      <c r="A406" s="1" t="s">
        <v>98</v>
      </c>
      <c r="B406" s="1" t="str">
        <f>VLOOKUP(A:A,[2]Combined!B:F,5,FALSE)</f>
        <v>Pyruvate kinase OS=Arabidopsis thaliana GN=At2g36580 PE=1 SV=2</v>
      </c>
      <c r="C406" t="s">
        <v>953</v>
      </c>
      <c r="D406" s="2"/>
      <c r="E406" s="2">
        <v>1</v>
      </c>
      <c r="F406" s="2"/>
      <c r="G406" s="2"/>
      <c r="H406" s="2">
        <v>1</v>
      </c>
    </row>
    <row r="407" spans="1:8">
      <c r="A407" s="1" t="s">
        <v>696</v>
      </c>
      <c r="B407" s="1" t="str">
        <f>VLOOKUP(A:A,[2]Combined!B:F,5,FALSE)</f>
        <v>40S ribosomal protein S16-1 OS=Arabidopsis thaliana GN=RPS16A PE=2 SV=1</v>
      </c>
      <c r="C407" t="s">
        <v>953</v>
      </c>
      <c r="D407" s="2"/>
      <c r="E407" s="2">
        <v>1</v>
      </c>
      <c r="F407" s="2"/>
      <c r="G407" s="2"/>
      <c r="H407" s="2">
        <v>1</v>
      </c>
    </row>
    <row r="408" spans="1:8">
      <c r="A408" s="1" t="s">
        <v>97</v>
      </c>
      <c r="B408" s="1" t="str">
        <f>VLOOKUP(A:A,[2]Combined!B:F,5,FALSE)</f>
        <v>At2g10940/F15K19.1 OS=Arabidopsis thaliana GN=At2g10940/F15K19.1 PE=1 SV=1</v>
      </c>
      <c r="C408" t="s">
        <v>953</v>
      </c>
      <c r="D408" s="2">
        <v>1</v>
      </c>
      <c r="E408" s="2">
        <v>1</v>
      </c>
      <c r="F408" s="2"/>
      <c r="G408" s="2">
        <v>1</v>
      </c>
      <c r="H408" s="2">
        <v>3</v>
      </c>
    </row>
    <row r="409" spans="1:8">
      <c r="A409" s="1" t="s">
        <v>96</v>
      </c>
      <c r="B409" s="1" t="str">
        <f>VLOOKUP(A:A,[2]Combined!B:F,5,FALSE)</f>
        <v>Mitochondrial outer membrane protein porin 3 OS=Arabidopsis thaliana GN=VDAC3 PE=1 SV=3</v>
      </c>
      <c r="C409" t="s">
        <v>953</v>
      </c>
      <c r="D409" s="2"/>
      <c r="E409" s="2">
        <v>1</v>
      </c>
      <c r="F409" s="2"/>
      <c r="G409" s="2"/>
      <c r="H409" s="2">
        <v>1</v>
      </c>
    </row>
    <row r="410" spans="1:8">
      <c r="A410" s="1" t="s">
        <v>612</v>
      </c>
      <c r="B410" s="1" t="str">
        <f>VLOOKUP(A:A,[2]Combined!B:F,5,FALSE)</f>
        <v>Malate dehydrogenase, chloroplastic OS=Arabidopsis thaliana GN=At3g47520 PE=1 SV=1</v>
      </c>
      <c r="C410" t="s">
        <v>953</v>
      </c>
      <c r="D410" s="2"/>
      <c r="E410" s="2">
        <v>1</v>
      </c>
      <c r="F410" s="2"/>
      <c r="G410" s="2">
        <v>2</v>
      </c>
      <c r="H410" s="2">
        <v>3</v>
      </c>
    </row>
    <row r="411" spans="1:8">
      <c r="A411" s="1" t="s">
        <v>512</v>
      </c>
      <c r="B411" s="1" t="str">
        <f>VLOOKUP(A:A,[2]Combined!B:F,5,FALSE)</f>
        <v>2-oxoacid dehydrogenases acyltransferase family protein OS=Arabidopsis thaliana GN=LTA2 PE=2 SV=1</v>
      </c>
      <c r="C411" t="s">
        <v>953</v>
      </c>
      <c r="D411" s="2"/>
      <c r="E411" s="2">
        <v>3</v>
      </c>
      <c r="F411" s="2"/>
      <c r="G411" s="2"/>
      <c r="H411" s="2">
        <v>3</v>
      </c>
    </row>
    <row r="412" spans="1:8">
      <c r="A412" s="1" t="s">
        <v>95</v>
      </c>
      <c r="B412" s="1" t="str">
        <f>VLOOKUP(A:A,[2]Combined!B:F,5,FALSE)</f>
        <v>40S ribosomal protein S24-1 OS=Arabidopsis thaliana GN=RPS24A PE=2 SV=1</v>
      </c>
      <c r="C412" t="s">
        <v>953</v>
      </c>
      <c r="D412" s="2">
        <v>1</v>
      </c>
      <c r="E412" s="2">
        <v>2</v>
      </c>
      <c r="F412" s="2"/>
      <c r="G412" s="2"/>
      <c r="H412" s="2">
        <v>3</v>
      </c>
    </row>
    <row r="413" spans="1:8">
      <c r="A413" s="1" t="s">
        <v>94</v>
      </c>
      <c r="B413" s="1" t="str">
        <f>VLOOKUP(A:A,[2]Combined!B:F,5,FALSE)</f>
        <v>Protein plastid transcriptionally active 16 OS=Arabidopsis thaliana GN=T6H20.190 PE=1 SV=1</v>
      </c>
      <c r="C413" t="s">
        <v>953</v>
      </c>
      <c r="D413" s="2"/>
      <c r="E413" s="2"/>
      <c r="F413" s="2"/>
      <c r="G413" s="2">
        <v>1</v>
      </c>
      <c r="H413" s="2">
        <v>1</v>
      </c>
    </row>
    <row r="414" spans="1:8">
      <c r="A414" s="1" t="s">
        <v>579</v>
      </c>
      <c r="B414" s="1" t="str">
        <f>VLOOKUP(A:A,[2]Combined!B:F,5,FALSE)</f>
        <v>Heat shock 70 kDa protein 6, chloroplastic OS=Arabidopsis thaliana GN=HSP70-6 PE=1 SV=1</v>
      </c>
      <c r="C414" t="s">
        <v>953</v>
      </c>
      <c r="D414" s="2">
        <v>2</v>
      </c>
      <c r="E414" s="2"/>
      <c r="F414" s="2"/>
      <c r="G414" s="2"/>
      <c r="H414" s="2">
        <v>2</v>
      </c>
    </row>
    <row r="415" spans="1:8">
      <c r="A415" s="1" t="s">
        <v>93</v>
      </c>
      <c r="B415" s="1" t="str">
        <f>VLOOKUP(A:A,[2]Combined!B:F,5,FALSE)</f>
        <v>40S ribosomal protein S20-2 OS=Arabidopsis thaliana GN=RPS20B PE=2 SV=1</v>
      </c>
      <c r="C415" t="s">
        <v>953</v>
      </c>
      <c r="D415" s="2">
        <v>1</v>
      </c>
      <c r="E415" s="2">
        <v>1</v>
      </c>
      <c r="F415" s="2"/>
      <c r="G415" s="2"/>
      <c r="H415" s="2">
        <v>2</v>
      </c>
    </row>
    <row r="416" spans="1:8">
      <c r="A416" s="1" t="s">
        <v>92</v>
      </c>
      <c r="B416" s="1" t="str">
        <f>VLOOKUP(A:A,[2]Combined!B:F,5,FALSE)</f>
        <v>Aldehyde dehydrogenase family 2 member B4, mitochondrial OS=Arabidopsis thaliana GN=ALDH2B4 PE=1 SV=1</v>
      </c>
      <c r="C416" t="s">
        <v>953</v>
      </c>
      <c r="D416" s="2"/>
      <c r="E416" s="2"/>
      <c r="F416" s="2"/>
      <c r="G416" s="2">
        <v>2</v>
      </c>
      <c r="H416" s="2">
        <v>2</v>
      </c>
    </row>
    <row r="417" spans="1:8">
      <c r="A417" s="1" t="s">
        <v>212</v>
      </c>
      <c r="B417" s="1" t="str">
        <f>VLOOKUP(A:A,[2]Combined!B:F,5,FALSE)</f>
        <v>50S ribosomal protein L13, chloroplastic OS=Arabidopsis thaliana GN=RPL13 PE=1 SV=1</v>
      </c>
      <c r="C417" t="s">
        <v>953</v>
      </c>
      <c r="D417" s="2"/>
      <c r="E417" s="2">
        <v>3</v>
      </c>
      <c r="F417" s="2"/>
      <c r="G417" s="2"/>
      <c r="H417" s="2">
        <v>3</v>
      </c>
    </row>
    <row r="418" spans="1:8">
      <c r="A418" s="1" t="s">
        <v>91</v>
      </c>
      <c r="B418" s="1" t="str">
        <f>VLOOKUP(A:A,[2]Combined!B:F,5,FALSE)</f>
        <v>V-type proton ATPase subunit B2 OS=Arabidopsis thaliana GN=VHA-B2 PE=2 SV=1</v>
      </c>
      <c r="C418" t="s">
        <v>953</v>
      </c>
      <c r="D418" s="2">
        <v>2</v>
      </c>
      <c r="E418" s="2"/>
      <c r="F418" s="2"/>
      <c r="G418" s="2"/>
      <c r="H418" s="2">
        <v>2</v>
      </c>
    </row>
    <row r="419" spans="1:8">
      <c r="A419" s="1" t="s">
        <v>90</v>
      </c>
      <c r="B419" s="1" t="str">
        <f>VLOOKUP(A:A,[2]Combined!B:F,5,FALSE)</f>
        <v>AT4g30020 protein OS=Arabidopsis thaliana GN=F6G3.50 PE=2 SV=1</v>
      </c>
      <c r="C419" t="s">
        <v>953</v>
      </c>
      <c r="D419" s="2">
        <v>1</v>
      </c>
      <c r="E419" s="2"/>
      <c r="F419" s="2"/>
      <c r="G419" s="2"/>
      <c r="H419" s="2">
        <v>1</v>
      </c>
    </row>
    <row r="420" spans="1:8">
      <c r="A420" s="1" t="s">
        <v>339</v>
      </c>
      <c r="B420" s="1" t="str">
        <f>VLOOKUP(A:A,[2]Combined!B:F,5,FALSE)</f>
        <v>Chlorophyll a-b binding protein CP26, chloroplastic OS=Arabidopsis thaliana GN=LHCB5 PE=2 SV=1</v>
      </c>
      <c r="C420" t="s">
        <v>953</v>
      </c>
      <c r="D420" s="2"/>
      <c r="E420" s="2">
        <v>2</v>
      </c>
      <c r="F420" s="2"/>
      <c r="G420" s="2">
        <v>3</v>
      </c>
      <c r="H420" s="2">
        <v>5</v>
      </c>
    </row>
    <row r="421" spans="1:8">
      <c r="A421" s="1" t="s">
        <v>569</v>
      </c>
      <c r="B421" s="1" t="str">
        <f>VLOOKUP(A:A,[2]Combined!B:F,5,FALSE)</f>
        <v>30S ribosomal protein S9, chloroplastic OS=Arabidopsis thaliana GN=RPS9 PE=2 SV=1</v>
      </c>
      <c r="C421" t="s">
        <v>953</v>
      </c>
      <c r="D421" s="2"/>
      <c r="E421" s="2">
        <v>3</v>
      </c>
      <c r="F421" s="2"/>
      <c r="G421" s="2"/>
      <c r="H421" s="2">
        <v>3</v>
      </c>
    </row>
    <row r="422" spans="1:8">
      <c r="A422" s="1" t="s">
        <v>89</v>
      </c>
      <c r="B422" s="1" t="str">
        <f>VLOOKUP(A:A,[2]Combined!B:F,5,FALSE)</f>
        <v>Malate dehydrogenase 1, mitochondrial OS=Arabidopsis thaliana GN=At1g53240 PE=1 SV=1</v>
      </c>
      <c r="C422" t="s">
        <v>953</v>
      </c>
      <c r="D422" s="2"/>
      <c r="E422" s="2"/>
      <c r="F422" s="2"/>
      <c r="G422" s="2">
        <v>1</v>
      </c>
      <c r="H422" s="2">
        <v>1</v>
      </c>
    </row>
    <row r="423" spans="1:8">
      <c r="A423" s="1" t="s">
        <v>88</v>
      </c>
      <c r="B423" s="1" t="str">
        <f>VLOOKUP(A:A,[2]Combined!B:F,5,FALSE)</f>
        <v>Succinate dehydrogenase [ubiquinone] flavoprotein subunit 2, mitochondrial OS=Arabidopsis thaliana GN=SDH1-2 PE=1 SV=1</v>
      </c>
      <c r="C423" t="s">
        <v>953</v>
      </c>
      <c r="D423" s="2">
        <v>1</v>
      </c>
      <c r="E423" s="2">
        <v>1</v>
      </c>
      <c r="F423" s="2"/>
      <c r="G423" s="2">
        <v>2</v>
      </c>
      <c r="H423" s="2">
        <v>4</v>
      </c>
    </row>
    <row r="424" spans="1:8">
      <c r="A424" s="1" t="s">
        <v>168</v>
      </c>
      <c r="B424" s="1" t="str">
        <f>VLOOKUP(A:A,[2]Combined!B:F,5,FALSE)</f>
        <v>Histone-lysine N-methyltransferase EZA1 OS=Arabidopsis thaliana GN=EZA1 PE=2 SV=1</v>
      </c>
      <c r="C424" t="s">
        <v>953</v>
      </c>
      <c r="D424" s="2"/>
      <c r="E424" s="2">
        <v>2</v>
      </c>
      <c r="F424" s="2"/>
      <c r="G424" s="2"/>
      <c r="H424" s="2">
        <v>2</v>
      </c>
    </row>
    <row r="425" spans="1:8">
      <c r="A425" s="1" t="s">
        <v>823</v>
      </c>
      <c r="B425" s="1" t="str">
        <f>VLOOKUP(A:A,[2]Combined!B:F,5,FALSE)</f>
        <v>At2g28790 OS=Arabidopsis thaliana GN=CBP1 PE=2 SV=1</v>
      </c>
      <c r="C425" t="s">
        <v>953</v>
      </c>
      <c r="D425" s="2">
        <v>1</v>
      </c>
      <c r="E425" s="2"/>
      <c r="F425" s="2"/>
      <c r="G425" s="2"/>
      <c r="H425" s="2">
        <v>1</v>
      </c>
    </row>
  </sheetData>
  <phoneticPr fontId="1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P1</vt:lpstr>
      <vt:lpstr>IP2</vt:lpstr>
      <vt:lpstr>IP3</vt:lpstr>
    </vt:vector>
  </TitlesOfParts>
  <Company>University of Edinburgh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avia</dc:creator>
  <cp:lastModifiedBy>The School of Biological Sciences</cp:lastModifiedBy>
  <dcterms:created xsi:type="dcterms:W3CDTF">2013-08-19T10:20:09Z</dcterms:created>
  <dcterms:modified xsi:type="dcterms:W3CDTF">2015-03-13T16:20:47Z</dcterms:modified>
</cp:coreProperties>
</file>